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ya/Desktop/Fw__Updated_ICI_meta-analysis_draft/"/>
    </mc:Choice>
  </mc:AlternateContent>
  <xr:revisionPtr revIDLastSave="0" documentId="8_{D8D36227-3DE8-BB42-9572-1B96E7DB1265}" xr6:coauthVersionLast="46" xr6:coauthVersionMax="46" xr10:uidLastSave="{00000000-0000-0000-0000-000000000000}"/>
  <bookViews>
    <workbookView xWindow="0" yWindow="0" windowWidth="28800" windowHeight="18000" xr2:uid="{ECB0143F-1F82-CC47-906F-CF3562DCCCDA}"/>
  </bookViews>
  <sheets>
    <sheet name="2P Normal-3" sheetId="1" r:id="rId1"/>
  </sheets>
  <definedNames>
    <definedName name="_xlnm._FilterDatabase" localSheetId="0" hidden="1">'2P Normal-3'!$A$3:$AX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71" i="1" l="1"/>
  <c r="AV71" i="1"/>
  <c r="AS71" i="1"/>
  <c r="AR71" i="1"/>
  <c r="AN71" i="1"/>
  <c r="AM71" i="1"/>
  <c r="AJ71" i="1"/>
  <c r="AI71" i="1"/>
  <c r="AE71" i="1"/>
  <c r="AD71" i="1"/>
  <c r="AA71" i="1"/>
  <c r="Z71" i="1"/>
  <c r="V71" i="1"/>
  <c r="U71" i="1"/>
  <c r="R71" i="1"/>
  <c r="Q71" i="1"/>
  <c r="M71" i="1"/>
  <c r="L71" i="1"/>
  <c r="I71" i="1"/>
  <c r="H71" i="1"/>
  <c r="AW145" i="1"/>
  <c r="AV145" i="1"/>
  <c r="AS145" i="1"/>
  <c r="AR145" i="1"/>
  <c r="AN145" i="1"/>
  <c r="AM145" i="1"/>
  <c r="AJ145" i="1"/>
  <c r="AI145" i="1"/>
  <c r="AE145" i="1"/>
  <c r="AD145" i="1"/>
  <c r="AA145" i="1"/>
  <c r="Z145" i="1"/>
  <c r="V145" i="1"/>
  <c r="U145" i="1"/>
  <c r="R145" i="1"/>
  <c r="Q145" i="1"/>
  <c r="M145" i="1"/>
  <c r="L145" i="1"/>
  <c r="I145" i="1"/>
  <c r="H145" i="1"/>
  <c r="AW111" i="1"/>
  <c r="AV111" i="1"/>
  <c r="AS111" i="1"/>
  <c r="AR111" i="1"/>
  <c r="AN111" i="1"/>
  <c r="AM111" i="1"/>
  <c r="AJ111" i="1"/>
  <c r="AI111" i="1"/>
  <c r="AE111" i="1"/>
  <c r="AD111" i="1"/>
  <c r="AA111" i="1"/>
  <c r="Z111" i="1"/>
  <c r="V111" i="1"/>
  <c r="U111" i="1"/>
  <c r="R111" i="1"/>
  <c r="Q111" i="1"/>
  <c r="M111" i="1"/>
  <c r="L111" i="1"/>
  <c r="I111" i="1"/>
  <c r="H111" i="1"/>
  <c r="AW35" i="1"/>
  <c r="AV35" i="1"/>
  <c r="AS35" i="1"/>
  <c r="AR35" i="1"/>
  <c r="AN35" i="1"/>
  <c r="AM35" i="1"/>
  <c r="AJ35" i="1"/>
  <c r="AI35" i="1"/>
  <c r="M35" i="1"/>
  <c r="L35" i="1"/>
  <c r="I35" i="1"/>
  <c r="H35" i="1"/>
  <c r="AW43" i="1"/>
  <c r="AV43" i="1"/>
  <c r="AS43" i="1"/>
  <c r="AR43" i="1"/>
  <c r="AN43" i="1"/>
  <c r="AM43" i="1"/>
  <c r="AJ43" i="1"/>
  <c r="AI43" i="1"/>
  <c r="AE43" i="1"/>
  <c r="AD43" i="1"/>
  <c r="AA43" i="1"/>
  <c r="Z43" i="1"/>
  <c r="V43" i="1"/>
  <c r="U43" i="1"/>
  <c r="R43" i="1"/>
  <c r="Q43" i="1"/>
  <c r="M43" i="1"/>
  <c r="L43" i="1"/>
  <c r="I43" i="1"/>
  <c r="H43" i="1"/>
  <c r="AW8" i="1"/>
  <c r="AV8" i="1"/>
  <c r="AS8" i="1"/>
  <c r="AR8" i="1"/>
  <c r="AN8" i="1"/>
  <c r="AM8" i="1"/>
  <c r="AJ8" i="1"/>
  <c r="AI8" i="1"/>
  <c r="AE8" i="1"/>
  <c r="AD8" i="1"/>
  <c r="AA8" i="1"/>
  <c r="Z8" i="1"/>
  <c r="V8" i="1"/>
  <c r="U8" i="1"/>
  <c r="R8" i="1"/>
  <c r="Q8" i="1"/>
  <c r="M8" i="1"/>
  <c r="L8" i="1"/>
  <c r="I8" i="1"/>
  <c r="H8" i="1"/>
  <c r="AW62" i="1"/>
  <c r="AV62" i="1"/>
  <c r="AS62" i="1"/>
  <c r="AR62" i="1"/>
  <c r="AE62" i="1"/>
  <c r="AD62" i="1"/>
  <c r="AA62" i="1"/>
  <c r="Z62" i="1"/>
  <c r="V62" i="1"/>
  <c r="U62" i="1"/>
  <c r="R62" i="1"/>
  <c r="Q62" i="1"/>
  <c r="AW96" i="1"/>
  <c r="AV96" i="1"/>
  <c r="AS96" i="1"/>
  <c r="AR96" i="1"/>
  <c r="AN96" i="1"/>
  <c r="AM96" i="1"/>
  <c r="AJ96" i="1"/>
  <c r="AI96" i="1"/>
  <c r="AE96" i="1"/>
  <c r="AD96" i="1"/>
  <c r="AA96" i="1"/>
  <c r="Z96" i="1"/>
  <c r="V96" i="1"/>
  <c r="U96" i="1"/>
  <c r="R96" i="1"/>
  <c r="Q96" i="1"/>
  <c r="M96" i="1"/>
  <c r="L96" i="1"/>
  <c r="I96" i="1"/>
  <c r="H96" i="1"/>
  <c r="AW88" i="1"/>
  <c r="AV88" i="1"/>
  <c r="AS88" i="1"/>
  <c r="AR88" i="1"/>
  <c r="AN88" i="1"/>
  <c r="AM88" i="1"/>
  <c r="AJ88" i="1"/>
  <c r="AI88" i="1"/>
  <c r="AE88" i="1"/>
  <c r="AD88" i="1"/>
  <c r="AA88" i="1"/>
  <c r="Z88" i="1"/>
  <c r="V88" i="1"/>
  <c r="U88" i="1"/>
  <c r="R88" i="1"/>
  <c r="Q88" i="1"/>
  <c r="M88" i="1"/>
  <c r="L88" i="1"/>
  <c r="I88" i="1"/>
  <c r="H88" i="1"/>
  <c r="AW140" i="1"/>
  <c r="AV140" i="1"/>
  <c r="AS140" i="1"/>
  <c r="AR140" i="1"/>
  <c r="AN140" i="1"/>
  <c r="AM140" i="1"/>
  <c r="AJ140" i="1"/>
  <c r="AI140" i="1"/>
  <c r="AE140" i="1"/>
  <c r="AD140" i="1"/>
  <c r="AA140" i="1"/>
  <c r="Z140" i="1"/>
  <c r="V140" i="1"/>
  <c r="U140" i="1"/>
  <c r="R140" i="1"/>
  <c r="Q140" i="1"/>
  <c r="M140" i="1"/>
  <c r="L140" i="1"/>
  <c r="I140" i="1"/>
  <c r="H140" i="1"/>
  <c r="AW106" i="1"/>
  <c r="AV106" i="1"/>
  <c r="AS106" i="1"/>
  <c r="AR106" i="1"/>
  <c r="AE106" i="1"/>
  <c r="AD106" i="1"/>
  <c r="AA106" i="1"/>
  <c r="Z106" i="1"/>
  <c r="V106" i="1"/>
  <c r="U106" i="1"/>
  <c r="R106" i="1"/>
  <c r="Q106" i="1"/>
  <c r="M106" i="1"/>
  <c r="L106" i="1"/>
  <c r="I106" i="1"/>
  <c r="H106" i="1"/>
  <c r="AW114" i="1"/>
  <c r="AV114" i="1"/>
  <c r="AS114" i="1"/>
  <c r="AR114" i="1"/>
  <c r="AN114" i="1"/>
  <c r="AM114" i="1"/>
  <c r="AJ114" i="1"/>
  <c r="AI114" i="1"/>
  <c r="AE114" i="1"/>
  <c r="AD114" i="1"/>
  <c r="AA114" i="1"/>
  <c r="Z114" i="1"/>
  <c r="V114" i="1"/>
  <c r="U114" i="1"/>
  <c r="R114" i="1"/>
  <c r="Q114" i="1"/>
  <c r="M114" i="1"/>
  <c r="L114" i="1"/>
  <c r="I114" i="1"/>
  <c r="H114" i="1"/>
  <c r="AW118" i="1"/>
  <c r="AV118" i="1"/>
  <c r="AS118" i="1"/>
  <c r="AR118" i="1"/>
  <c r="AN118" i="1"/>
  <c r="AM118" i="1"/>
  <c r="AJ118" i="1"/>
  <c r="AI118" i="1"/>
  <c r="AE118" i="1"/>
  <c r="AD118" i="1"/>
  <c r="AA118" i="1"/>
  <c r="Z118" i="1"/>
  <c r="V118" i="1"/>
  <c r="U118" i="1"/>
  <c r="R118" i="1"/>
  <c r="Q118" i="1"/>
  <c r="M118" i="1"/>
  <c r="L118" i="1"/>
  <c r="I118" i="1"/>
  <c r="H118" i="1"/>
  <c r="AW113" i="1"/>
  <c r="AV113" i="1"/>
  <c r="AS113" i="1"/>
  <c r="AR113" i="1"/>
  <c r="AN113" i="1"/>
  <c r="AM113" i="1"/>
  <c r="AJ113" i="1"/>
  <c r="AI113" i="1"/>
  <c r="AE113" i="1"/>
  <c r="AD113" i="1"/>
  <c r="AA113" i="1"/>
  <c r="Z113" i="1"/>
  <c r="V113" i="1"/>
  <c r="U113" i="1"/>
  <c r="R113" i="1"/>
  <c r="Q113" i="1"/>
  <c r="M113" i="1"/>
  <c r="L113" i="1"/>
  <c r="I113" i="1"/>
  <c r="H113" i="1"/>
  <c r="AW161" i="1"/>
  <c r="AV161" i="1"/>
  <c r="AS161" i="1"/>
  <c r="AR161" i="1"/>
  <c r="AN161" i="1"/>
  <c r="AM161" i="1"/>
  <c r="AJ161" i="1"/>
  <c r="AI161" i="1"/>
  <c r="AE161" i="1"/>
  <c r="AD161" i="1"/>
  <c r="AA161" i="1"/>
  <c r="Z161" i="1"/>
  <c r="V161" i="1"/>
  <c r="U161" i="1"/>
  <c r="R161" i="1"/>
  <c r="Q161" i="1"/>
  <c r="M161" i="1"/>
  <c r="L161" i="1"/>
  <c r="I161" i="1"/>
  <c r="H161" i="1"/>
  <c r="AW132" i="1"/>
  <c r="AV132" i="1"/>
  <c r="AS132" i="1"/>
  <c r="AR132" i="1"/>
  <c r="AN132" i="1"/>
  <c r="AM132" i="1"/>
  <c r="AJ132" i="1"/>
  <c r="AI132" i="1"/>
  <c r="AE132" i="1"/>
  <c r="AD132" i="1"/>
  <c r="AA132" i="1"/>
  <c r="Z132" i="1"/>
  <c r="V132" i="1"/>
  <c r="U132" i="1"/>
  <c r="R132" i="1"/>
  <c r="Q132" i="1"/>
  <c r="M132" i="1"/>
  <c r="L132" i="1"/>
  <c r="I132" i="1"/>
  <c r="H132" i="1"/>
  <c r="AW137" i="1"/>
  <c r="AV137" i="1"/>
  <c r="AS137" i="1"/>
  <c r="AR137" i="1"/>
  <c r="AN137" i="1"/>
  <c r="AM137" i="1"/>
  <c r="AJ137" i="1"/>
  <c r="AI137" i="1"/>
  <c r="AE137" i="1"/>
  <c r="AD137" i="1"/>
  <c r="AA137" i="1"/>
  <c r="Z137" i="1"/>
  <c r="V137" i="1"/>
  <c r="U137" i="1"/>
  <c r="R137" i="1"/>
  <c r="Q137" i="1"/>
  <c r="M137" i="1"/>
  <c r="L137" i="1"/>
  <c r="I137" i="1"/>
  <c r="H137" i="1"/>
  <c r="AW70" i="1"/>
  <c r="AV70" i="1"/>
  <c r="AS70" i="1"/>
  <c r="AR70" i="1"/>
  <c r="AE70" i="1"/>
  <c r="AD70" i="1"/>
  <c r="AA70" i="1"/>
  <c r="Z70" i="1"/>
  <c r="V70" i="1"/>
  <c r="U70" i="1"/>
  <c r="R70" i="1"/>
  <c r="Q70" i="1"/>
  <c r="M70" i="1"/>
  <c r="L70" i="1"/>
  <c r="I70" i="1"/>
  <c r="H70" i="1"/>
  <c r="AW57" i="1"/>
  <c r="AV57" i="1"/>
  <c r="AS57" i="1"/>
  <c r="AR57" i="1"/>
  <c r="AN57" i="1"/>
  <c r="AM57" i="1"/>
  <c r="AJ57" i="1"/>
  <c r="AI57" i="1"/>
  <c r="AE57" i="1"/>
  <c r="AD57" i="1"/>
  <c r="AA57" i="1"/>
  <c r="Z57" i="1"/>
  <c r="V57" i="1"/>
  <c r="U57" i="1"/>
  <c r="R57" i="1"/>
  <c r="Q57" i="1"/>
  <c r="M57" i="1"/>
  <c r="L57" i="1"/>
  <c r="I57" i="1"/>
  <c r="H57" i="1"/>
  <c r="AW63" i="1"/>
  <c r="AV63" i="1"/>
  <c r="AS63" i="1"/>
  <c r="AR63" i="1"/>
  <c r="AE63" i="1"/>
  <c r="AD63" i="1"/>
  <c r="AA63" i="1"/>
  <c r="Z63" i="1"/>
  <c r="AW91" i="1"/>
  <c r="AV91" i="1"/>
  <c r="AS91" i="1"/>
  <c r="AR91" i="1"/>
  <c r="AE91" i="1"/>
  <c r="AD91" i="1"/>
  <c r="AA91" i="1"/>
  <c r="Z91" i="1"/>
  <c r="M91" i="1"/>
  <c r="L91" i="1"/>
  <c r="I91" i="1"/>
  <c r="H91" i="1"/>
  <c r="AW166" i="1"/>
  <c r="AV166" i="1"/>
  <c r="AS166" i="1"/>
  <c r="AR166" i="1"/>
  <c r="AN166" i="1"/>
  <c r="AM166" i="1"/>
  <c r="AJ166" i="1"/>
  <c r="AI166" i="1"/>
  <c r="AE166" i="1"/>
  <c r="AD166" i="1"/>
  <c r="AA166" i="1"/>
  <c r="Z166" i="1"/>
  <c r="V166" i="1"/>
  <c r="U166" i="1"/>
  <c r="R166" i="1"/>
  <c r="Q166" i="1"/>
  <c r="M166" i="1"/>
  <c r="L166" i="1"/>
  <c r="I166" i="1"/>
  <c r="H166" i="1"/>
  <c r="AW84" i="1"/>
  <c r="AV84" i="1"/>
  <c r="AS84" i="1"/>
  <c r="AR84" i="1"/>
  <c r="AN84" i="1"/>
  <c r="AM84" i="1"/>
  <c r="AJ84" i="1"/>
  <c r="AI84" i="1"/>
  <c r="AE84" i="1"/>
  <c r="AD84" i="1"/>
  <c r="AA84" i="1"/>
  <c r="Z84" i="1"/>
  <c r="V84" i="1"/>
  <c r="U84" i="1"/>
  <c r="R84" i="1"/>
  <c r="Q84" i="1"/>
  <c r="M84" i="1"/>
  <c r="L84" i="1"/>
  <c r="I84" i="1"/>
  <c r="H84" i="1"/>
  <c r="AW32" i="1"/>
  <c r="AV32" i="1"/>
  <c r="AS32" i="1"/>
  <c r="AR32" i="1"/>
  <c r="M32" i="1"/>
  <c r="L32" i="1"/>
  <c r="I32" i="1"/>
  <c r="H32" i="1"/>
  <c r="AW108" i="1"/>
  <c r="AV108" i="1"/>
  <c r="AS108" i="1"/>
  <c r="AR108" i="1"/>
  <c r="V108" i="1"/>
  <c r="U108" i="1"/>
  <c r="R108" i="1"/>
  <c r="Q108" i="1"/>
  <c r="AW23" i="1"/>
  <c r="AV23" i="1"/>
  <c r="AS23" i="1"/>
  <c r="AR23" i="1"/>
  <c r="AN23" i="1"/>
  <c r="AM23" i="1"/>
  <c r="AJ23" i="1"/>
  <c r="AI23" i="1"/>
  <c r="AE23" i="1"/>
  <c r="AD23" i="1"/>
  <c r="AA23" i="1"/>
  <c r="Z23" i="1"/>
  <c r="V23" i="1"/>
  <c r="U23" i="1"/>
  <c r="R23" i="1"/>
  <c r="Q23" i="1"/>
  <c r="M23" i="1"/>
  <c r="L23" i="1"/>
  <c r="I23" i="1"/>
  <c r="H23" i="1"/>
  <c r="AW87" i="1"/>
  <c r="AV87" i="1"/>
  <c r="AS87" i="1"/>
  <c r="AR87" i="1"/>
  <c r="M87" i="1"/>
  <c r="L87" i="1"/>
  <c r="I87" i="1"/>
  <c r="H87" i="1"/>
  <c r="AW69" i="1"/>
  <c r="AV69" i="1"/>
  <c r="AS69" i="1"/>
  <c r="AR69" i="1"/>
  <c r="AN69" i="1"/>
  <c r="AM69" i="1"/>
  <c r="AJ69" i="1"/>
  <c r="AI69" i="1"/>
  <c r="AE69" i="1"/>
  <c r="AD69" i="1"/>
  <c r="AA69" i="1"/>
  <c r="Z69" i="1"/>
  <c r="V69" i="1"/>
  <c r="U69" i="1"/>
  <c r="R69" i="1"/>
  <c r="Q69" i="1"/>
  <c r="M69" i="1"/>
  <c r="L69" i="1"/>
  <c r="I69" i="1"/>
  <c r="H69" i="1"/>
  <c r="AW124" i="1"/>
  <c r="AV124" i="1"/>
  <c r="AS124" i="1"/>
  <c r="AR124" i="1"/>
  <c r="AN124" i="1"/>
  <c r="AM124" i="1"/>
  <c r="AJ124" i="1"/>
  <c r="AI124" i="1"/>
  <c r="AE124" i="1"/>
  <c r="AD124" i="1"/>
  <c r="AA124" i="1"/>
  <c r="Z124" i="1"/>
  <c r="V124" i="1"/>
  <c r="U124" i="1"/>
  <c r="R124" i="1"/>
  <c r="Q124" i="1"/>
  <c r="M124" i="1"/>
  <c r="L124" i="1"/>
  <c r="I124" i="1"/>
  <c r="H124" i="1"/>
  <c r="AW36" i="1"/>
  <c r="AV36" i="1"/>
  <c r="AS36" i="1"/>
  <c r="AR36" i="1"/>
  <c r="AN36" i="1"/>
  <c r="AM36" i="1"/>
  <c r="AJ36" i="1"/>
  <c r="AI36" i="1"/>
  <c r="AE36" i="1"/>
  <c r="AD36" i="1"/>
  <c r="AA36" i="1"/>
  <c r="Z36" i="1"/>
  <c r="M36" i="1"/>
  <c r="L36" i="1"/>
  <c r="I36" i="1"/>
  <c r="H36" i="1"/>
  <c r="AW30" i="1"/>
  <c r="AV30" i="1"/>
  <c r="AS30" i="1"/>
  <c r="AR30" i="1"/>
  <c r="M30" i="1"/>
  <c r="L30" i="1"/>
  <c r="I30" i="1"/>
  <c r="H30" i="1"/>
  <c r="AW86" i="1"/>
  <c r="AV86" i="1"/>
  <c r="AS86" i="1"/>
  <c r="AR86" i="1"/>
  <c r="AN86" i="1"/>
  <c r="AM86" i="1"/>
  <c r="AJ86" i="1"/>
  <c r="AI86" i="1"/>
  <c r="AE86" i="1"/>
  <c r="AD86" i="1"/>
  <c r="AA86" i="1"/>
  <c r="Z86" i="1"/>
  <c r="V86" i="1"/>
  <c r="U86" i="1"/>
  <c r="R86" i="1"/>
  <c r="Q86" i="1"/>
  <c r="M86" i="1"/>
  <c r="L86" i="1"/>
  <c r="I86" i="1"/>
  <c r="H86" i="1"/>
  <c r="AW4" i="1"/>
  <c r="AV4" i="1"/>
  <c r="AS4" i="1"/>
  <c r="AR4" i="1"/>
  <c r="AN4" i="1"/>
  <c r="AM4" i="1"/>
  <c r="AJ4" i="1"/>
  <c r="AI4" i="1"/>
  <c r="AE4" i="1"/>
  <c r="AD4" i="1"/>
  <c r="AA4" i="1"/>
  <c r="Z4" i="1"/>
  <c r="V4" i="1"/>
  <c r="U4" i="1"/>
  <c r="R4" i="1"/>
  <c r="Q4" i="1"/>
  <c r="M4" i="1"/>
  <c r="L4" i="1"/>
  <c r="I4" i="1"/>
  <c r="H4" i="1"/>
  <c r="AW31" i="1"/>
  <c r="AV31" i="1"/>
  <c r="AS31" i="1"/>
  <c r="AR31" i="1"/>
  <c r="AN31" i="1"/>
  <c r="AM31" i="1"/>
  <c r="AJ31" i="1"/>
  <c r="AI31" i="1"/>
  <c r="M31" i="1"/>
  <c r="L31" i="1"/>
  <c r="I31" i="1"/>
  <c r="H31" i="1"/>
  <c r="AW50" i="1"/>
  <c r="AV50" i="1"/>
  <c r="AS50" i="1"/>
  <c r="AR50" i="1"/>
  <c r="AN50" i="1"/>
  <c r="AM50" i="1"/>
  <c r="AJ50" i="1"/>
  <c r="AI50" i="1"/>
  <c r="M50" i="1"/>
  <c r="L50" i="1"/>
  <c r="I50" i="1"/>
  <c r="H50" i="1"/>
  <c r="AW64" i="1"/>
  <c r="AV64" i="1"/>
  <c r="AS64" i="1"/>
  <c r="AR64" i="1"/>
  <c r="AN64" i="1"/>
  <c r="AM64" i="1"/>
  <c r="AJ64" i="1"/>
  <c r="AI64" i="1"/>
  <c r="AE64" i="1"/>
  <c r="AD64" i="1"/>
  <c r="AA64" i="1"/>
  <c r="Z64" i="1"/>
  <c r="V64" i="1"/>
  <c r="U64" i="1"/>
  <c r="R64" i="1"/>
  <c r="Q64" i="1"/>
  <c r="M64" i="1"/>
  <c r="L64" i="1"/>
  <c r="I64" i="1"/>
  <c r="H64" i="1"/>
  <c r="AW128" i="1"/>
  <c r="AV128" i="1"/>
  <c r="AS128" i="1"/>
  <c r="AR128" i="1"/>
  <c r="AE128" i="1"/>
  <c r="AD128" i="1"/>
  <c r="AA128" i="1"/>
  <c r="Z128" i="1"/>
  <c r="V128" i="1"/>
  <c r="U128" i="1"/>
  <c r="R128" i="1"/>
  <c r="Q128" i="1"/>
  <c r="M128" i="1"/>
  <c r="L128" i="1"/>
  <c r="I128" i="1"/>
  <c r="H128" i="1"/>
  <c r="AW165" i="1"/>
  <c r="AV165" i="1"/>
  <c r="AS165" i="1"/>
  <c r="AR165" i="1"/>
  <c r="AN165" i="1"/>
  <c r="AM165" i="1"/>
  <c r="AJ165" i="1"/>
  <c r="AI165" i="1"/>
  <c r="AE165" i="1"/>
  <c r="AD165" i="1"/>
  <c r="AA165" i="1"/>
  <c r="Z165" i="1"/>
  <c r="V165" i="1"/>
  <c r="U165" i="1"/>
  <c r="R165" i="1"/>
  <c r="Q165" i="1"/>
  <c r="M165" i="1"/>
  <c r="L165" i="1"/>
  <c r="I165" i="1"/>
  <c r="H165" i="1"/>
  <c r="AW121" i="1"/>
  <c r="AV121" i="1"/>
  <c r="AS121" i="1"/>
  <c r="AR121" i="1"/>
  <c r="AE121" i="1"/>
  <c r="AD121" i="1"/>
  <c r="AA121" i="1"/>
  <c r="Z121" i="1"/>
  <c r="V121" i="1"/>
  <c r="U121" i="1"/>
  <c r="R121" i="1"/>
  <c r="Q121" i="1"/>
  <c r="AW72" i="1"/>
  <c r="AV72" i="1"/>
  <c r="AS72" i="1"/>
  <c r="AR72" i="1"/>
  <c r="AN72" i="1"/>
  <c r="AM72" i="1"/>
  <c r="AJ72" i="1"/>
  <c r="AI72" i="1"/>
  <c r="AE72" i="1"/>
  <c r="AD72" i="1"/>
  <c r="AA72" i="1"/>
  <c r="Z72" i="1"/>
  <c r="V72" i="1"/>
  <c r="U72" i="1"/>
  <c r="R72" i="1"/>
  <c r="Q72" i="1"/>
  <c r="M72" i="1"/>
  <c r="L72" i="1"/>
  <c r="I72" i="1"/>
  <c r="H72" i="1"/>
  <c r="AW79" i="1"/>
  <c r="AV79" i="1"/>
  <c r="AS79" i="1"/>
  <c r="AR79" i="1"/>
  <c r="AN79" i="1"/>
  <c r="AM79" i="1"/>
  <c r="AJ79" i="1"/>
  <c r="AI79" i="1"/>
  <c r="AE79" i="1"/>
  <c r="AD79" i="1"/>
  <c r="AA79" i="1"/>
  <c r="Z79" i="1"/>
  <c r="V79" i="1"/>
  <c r="U79" i="1"/>
  <c r="R79" i="1"/>
  <c r="Q79" i="1"/>
  <c r="M79" i="1"/>
  <c r="L79" i="1"/>
  <c r="I79" i="1"/>
  <c r="H79" i="1"/>
  <c r="AW142" i="1"/>
  <c r="AV142" i="1"/>
  <c r="AS142" i="1"/>
  <c r="AR142" i="1"/>
  <c r="AN142" i="1"/>
  <c r="AM142" i="1"/>
  <c r="AJ142" i="1"/>
  <c r="AI142" i="1"/>
  <c r="AE142" i="1"/>
  <c r="AD142" i="1"/>
  <c r="AA142" i="1"/>
  <c r="Z142" i="1"/>
  <c r="V142" i="1"/>
  <c r="U142" i="1"/>
  <c r="R142" i="1"/>
  <c r="Q142" i="1"/>
  <c r="M142" i="1"/>
  <c r="L142" i="1"/>
  <c r="I142" i="1"/>
  <c r="H142" i="1"/>
  <c r="AW21" i="1"/>
  <c r="AV21" i="1"/>
  <c r="AS21" i="1"/>
  <c r="AR21" i="1"/>
  <c r="AN21" i="1"/>
  <c r="AM21" i="1"/>
  <c r="AJ21" i="1"/>
  <c r="AI21" i="1"/>
  <c r="AE21" i="1"/>
  <c r="AD21" i="1"/>
  <c r="AA21" i="1"/>
  <c r="Z21" i="1"/>
  <c r="V21" i="1"/>
  <c r="U21" i="1"/>
  <c r="R21" i="1"/>
  <c r="Q21" i="1"/>
  <c r="M21" i="1"/>
  <c r="L21" i="1"/>
  <c r="I21" i="1"/>
  <c r="H21" i="1"/>
  <c r="AW53" i="1"/>
  <c r="AV53" i="1"/>
  <c r="AS53" i="1"/>
  <c r="AR53" i="1"/>
  <c r="AN53" i="1"/>
  <c r="AM53" i="1"/>
  <c r="AJ53" i="1"/>
  <c r="AI53" i="1"/>
  <c r="AE53" i="1"/>
  <c r="AD53" i="1"/>
  <c r="AA53" i="1"/>
  <c r="Z53" i="1"/>
  <c r="V53" i="1"/>
  <c r="U53" i="1"/>
  <c r="R53" i="1"/>
  <c r="Q53" i="1"/>
  <c r="M53" i="1"/>
  <c r="L53" i="1"/>
  <c r="I53" i="1"/>
  <c r="H53" i="1"/>
  <c r="AW115" i="1"/>
  <c r="AV115" i="1"/>
  <c r="AS115" i="1"/>
  <c r="AR115" i="1"/>
  <c r="AN115" i="1"/>
  <c r="AM115" i="1"/>
  <c r="AJ115" i="1"/>
  <c r="AI115" i="1"/>
  <c r="AE115" i="1"/>
  <c r="AD115" i="1"/>
  <c r="AA115" i="1"/>
  <c r="Z115" i="1"/>
  <c r="V115" i="1"/>
  <c r="U115" i="1"/>
  <c r="R115" i="1"/>
  <c r="Q115" i="1"/>
  <c r="M115" i="1"/>
  <c r="L115" i="1"/>
  <c r="I115" i="1"/>
  <c r="H115" i="1"/>
  <c r="AW19" i="1"/>
  <c r="AV19" i="1"/>
  <c r="AS19" i="1"/>
  <c r="AR19" i="1"/>
  <c r="AN19" i="1"/>
  <c r="AM19" i="1"/>
  <c r="AJ19" i="1"/>
  <c r="AI19" i="1"/>
  <c r="AE19" i="1"/>
  <c r="AD19" i="1"/>
  <c r="AA19" i="1"/>
  <c r="Z19" i="1"/>
  <c r="V19" i="1"/>
  <c r="U19" i="1"/>
  <c r="R19" i="1"/>
  <c r="Q19" i="1"/>
  <c r="M19" i="1"/>
  <c r="L19" i="1"/>
  <c r="I19" i="1"/>
  <c r="H19" i="1"/>
  <c r="AW15" i="1"/>
  <c r="AV15" i="1"/>
  <c r="AS15" i="1"/>
  <c r="AR15" i="1"/>
  <c r="AN15" i="1"/>
  <c r="AM15" i="1"/>
  <c r="AJ15" i="1"/>
  <c r="AI15" i="1"/>
  <c r="AW98" i="1"/>
  <c r="AV98" i="1"/>
  <c r="AS98" i="1"/>
  <c r="AR98" i="1"/>
  <c r="AE98" i="1"/>
  <c r="AD98" i="1"/>
  <c r="AA98" i="1"/>
  <c r="Z98" i="1"/>
  <c r="V98" i="1"/>
  <c r="U98" i="1"/>
  <c r="R98" i="1"/>
  <c r="Q98" i="1"/>
  <c r="M98" i="1"/>
  <c r="L98" i="1"/>
  <c r="I98" i="1"/>
  <c r="H98" i="1"/>
  <c r="AW141" i="1"/>
  <c r="AV141" i="1"/>
  <c r="AS141" i="1"/>
  <c r="AR141" i="1"/>
  <c r="AN141" i="1"/>
  <c r="AM141" i="1"/>
  <c r="AJ141" i="1"/>
  <c r="AI141" i="1"/>
  <c r="AE141" i="1"/>
  <c r="AD141" i="1"/>
  <c r="AA141" i="1"/>
  <c r="Z141" i="1"/>
  <c r="V141" i="1"/>
  <c r="U141" i="1"/>
  <c r="R141" i="1"/>
  <c r="Q141" i="1"/>
  <c r="M141" i="1"/>
  <c r="L141" i="1"/>
  <c r="I141" i="1"/>
  <c r="H141" i="1"/>
  <c r="AW49" i="1"/>
  <c r="AV49" i="1"/>
  <c r="AS49" i="1"/>
  <c r="AR49" i="1"/>
  <c r="AN49" i="1"/>
  <c r="AM49" i="1"/>
  <c r="AJ49" i="1"/>
  <c r="AI49" i="1"/>
  <c r="AE49" i="1"/>
  <c r="AD49" i="1"/>
  <c r="AA49" i="1"/>
  <c r="Z49" i="1"/>
  <c r="V49" i="1"/>
  <c r="U49" i="1"/>
  <c r="R49" i="1"/>
  <c r="Q49" i="1"/>
  <c r="M49" i="1"/>
  <c r="L49" i="1"/>
  <c r="I49" i="1"/>
  <c r="H49" i="1"/>
  <c r="AW130" i="1"/>
  <c r="AV130" i="1"/>
  <c r="AS130" i="1"/>
  <c r="AR130" i="1"/>
  <c r="AN130" i="1"/>
  <c r="AM130" i="1"/>
  <c r="AJ130" i="1"/>
  <c r="AI130" i="1"/>
  <c r="AE130" i="1"/>
  <c r="AD130" i="1"/>
  <c r="AA130" i="1"/>
  <c r="Z130" i="1"/>
  <c r="V130" i="1"/>
  <c r="U130" i="1"/>
  <c r="R130" i="1"/>
  <c r="Q130" i="1"/>
  <c r="M130" i="1"/>
  <c r="L130" i="1"/>
  <c r="I130" i="1"/>
  <c r="H130" i="1"/>
  <c r="AW100" i="1"/>
  <c r="AV100" i="1"/>
  <c r="AS100" i="1"/>
  <c r="AR100" i="1"/>
  <c r="AN100" i="1"/>
  <c r="AM100" i="1"/>
  <c r="AJ100" i="1"/>
  <c r="AI100" i="1"/>
  <c r="M100" i="1"/>
  <c r="L100" i="1"/>
  <c r="I100" i="1"/>
  <c r="H100" i="1"/>
  <c r="AW159" i="1"/>
  <c r="AV159" i="1"/>
  <c r="AS159" i="1"/>
  <c r="AR159" i="1"/>
  <c r="AN159" i="1"/>
  <c r="AM159" i="1"/>
  <c r="AJ159" i="1"/>
  <c r="AI159" i="1"/>
  <c r="AE159" i="1"/>
  <c r="AD159" i="1"/>
  <c r="AA159" i="1"/>
  <c r="Z159" i="1"/>
  <c r="V159" i="1"/>
  <c r="U159" i="1"/>
  <c r="R159" i="1"/>
  <c r="Q159" i="1"/>
  <c r="AW6" i="1"/>
  <c r="AV6" i="1"/>
  <c r="AS6" i="1"/>
  <c r="AR6" i="1"/>
  <c r="AN6" i="1"/>
  <c r="AM6" i="1"/>
  <c r="AJ6" i="1"/>
  <c r="AI6" i="1"/>
  <c r="AE6" i="1"/>
  <c r="AD6" i="1"/>
  <c r="AA6" i="1"/>
  <c r="Z6" i="1"/>
  <c r="V6" i="1"/>
  <c r="U6" i="1"/>
  <c r="R6" i="1"/>
  <c r="Q6" i="1"/>
  <c r="M6" i="1"/>
  <c r="L6" i="1"/>
  <c r="I6" i="1"/>
  <c r="H6" i="1"/>
  <c r="AW68" i="1"/>
  <c r="AV68" i="1"/>
  <c r="AS68" i="1"/>
  <c r="AR68" i="1"/>
  <c r="AN68" i="1"/>
  <c r="AM68" i="1"/>
  <c r="AJ68" i="1"/>
  <c r="AI68" i="1"/>
  <c r="AE68" i="1"/>
  <c r="AD68" i="1"/>
  <c r="AA68" i="1"/>
  <c r="Z68" i="1"/>
  <c r="V68" i="1"/>
  <c r="U68" i="1"/>
  <c r="R68" i="1"/>
  <c r="Q68" i="1"/>
  <c r="M68" i="1"/>
  <c r="L68" i="1"/>
  <c r="I68" i="1"/>
  <c r="H68" i="1"/>
  <c r="AW85" i="1"/>
  <c r="AV85" i="1"/>
  <c r="AS85" i="1"/>
  <c r="AR85" i="1"/>
  <c r="AE85" i="1"/>
  <c r="AD85" i="1"/>
  <c r="AA85" i="1"/>
  <c r="Z85" i="1"/>
  <c r="M85" i="1"/>
  <c r="L85" i="1"/>
  <c r="I85" i="1"/>
  <c r="H85" i="1"/>
  <c r="AW67" i="1"/>
  <c r="AV67" i="1"/>
  <c r="AS67" i="1"/>
  <c r="AR67" i="1"/>
  <c r="AN67" i="1"/>
  <c r="AM67" i="1"/>
  <c r="AJ67" i="1"/>
  <c r="AI67" i="1"/>
  <c r="AE67" i="1"/>
  <c r="AD67" i="1"/>
  <c r="AA67" i="1"/>
  <c r="Z67" i="1"/>
  <c r="V67" i="1"/>
  <c r="U67" i="1"/>
  <c r="R67" i="1"/>
  <c r="Q67" i="1"/>
  <c r="M67" i="1"/>
  <c r="L67" i="1"/>
  <c r="I67" i="1"/>
  <c r="H67" i="1"/>
  <c r="AW82" i="1"/>
  <c r="AV82" i="1"/>
  <c r="AS82" i="1"/>
  <c r="AR82" i="1"/>
  <c r="AN82" i="1"/>
  <c r="AM82" i="1"/>
  <c r="AJ82" i="1"/>
  <c r="AI82" i="1"/>
  <c r="AE82" i="1"/>
  <c r="AD82" i="1"/>
  <c r="AA82" i="1"/>
  <c r="Z82" i="1"/>
  <c r="V82" i="1"/>
  <c r="U82" i="1"/>
  <c r="R82" i="1"/>
  <c r="Q82" i="1"/>
  <c r="M82" i="1"/>
  <c r="L82" i="1"/>
  <c r="I82" i="1"/>
  <c r="H82" i="1"/>
  <c r="AW39" i="1"/>
  <c r="AV39" i="1"/>
  <c r="AS39" i="1"/>
  <c r="AR39" i="1"/>
  <c r="AN39" i="1"/>
  <c r="AM39" i="1"/>
  <c r="AJ39" i="1"/>
  <c r="AI39" i="1"/>
  <c r="AE39" i="1"/>
  <c r="AD39" i="1"/>
  <c r="AA39" i="1"/>
  <c r="Z39" i="1"/>
  <c r="V39" i="1"/>
  <c r="U39" i="1"/>
  <c r="R39" i="1"/>
  <c r="Q39" i="1"/>
  <c r="M39" i="1"/>
  <c r="L39" i="1"/>
  <c r="I39" i="1"/>
  <c r="H39" i="1"/>
  <c r="AW56" i="1"/>
  <c r="AV56" i="1"/>
  <c r="AS56" i="1"/>
  <c r="AR56" i="1"/>
  <c r="AN56" i="1"/>
  <c r="AM56" i="1"/>
  <c r="AJ56" i="1"/>
  <c r="AI56" i="1"/>
  <c r="AE56" i="1"/>
  <c r="AD56" i="1"/>
  <c r="AA56" i="1"/>
  <c r="Z56" i="1"/>
  <c r="M56" i="1"/>
  <c r="L56" i="1"/>
  <c r="I56" i="1"/>
  <c r="H56" i="1"/>
  <c r="AW139" i="1"/>
  <c r="AV139" i="1"/>
  <c r="AS139" i="1"/>
  <c r="AR139" i="1"/>
  <c r="AN139" i="1"/>
  <c r="AM139" i="1"/>
  <c r="AJ139" i="1"/>
  <c r="AI139" i="1"/>
  <c r="AE139" i="1"/>
  <c r="AD139" i="1"/>
  <c r="AA139" i="1"/>
  <c r="Z139" i="1"/>
  <c r="V139" i="1"/>
  <c r="U139" i="1"/>
  <c r="R139" i="1"/>
  <c r="Q139" i="1"/>
  <c r="M139" i="1"/>
  <c r="L139" i="1"/>
  <c r="I139" i="1"/>
  <c r="H139" i="1"/>
  <c r="AW18" i="1"/>
  <c r="AV18" i="1"/>
  <c r="AS18" i="1"/>
  <c r="AR18" i="1"/>
  <c r="AN18" i="1"/>
  <c r="AM18" i="1"/>
  <c r="AJ18" i="1"/>
  <c r="AI18" i="1"/>
  <c r="AE18" i="1"/>
  <c r="AD18" i="1"/>
  <c r="AA18" i="1"/>
  <c r="Z18" i="1"/>
  <c r="AW80" i="1"/>
  <c r="AV80" i="1"/>
  <c r="AS80" i="1"/>
  <c r="AR80" i="1"/>
  <c r="AN80" i="1"/>
  <c r="AM80" i="1"/>
  <c r="AJ80" i="1"/>
  <c r="AI80" i="1"/>
  <c r="AE80" i="1"/>
  <c r="AD80" i="1"/>
  <c r="AA80" i="1"/>
  <c r="Z80" i="1"/>
  <c r="V80" i="1"/>
  <c r="U80" i="1"/>
  <c r="R80" i="1"/>
  <c r="Q80" i="1"/>
  <c r="M80" i="1"/>
  <c r="L80" i="1"/>
  <c r="I80" i="1"/>
  <c r="H80" i="1"/>
  <c r="AW154" i="1"/>
  <c r="AV154" i="1"/>
  <c r="AS154" i="1"/>
  <c r="AR154" i="1"/>
  <c r="AN154" i="1"/>
  <c r="AM154" i="1"/>
  <c r="AJ154" i="1"/>
  <c r="AI154" i="1"/>
  <c r="AE154" i="1"/>
  <c r="AD154" i="1"/>
  <c r="AA154" i="1"/>
  <c r="Z154" i="1"/>
  <c r="V154" i="1"/>
  <c r="U154" i="1"/>
  <c r="R154" i="1"/>
  <c r="Q154" i="1"/>
  <c r="M154" i="1"/>
  <c r="L154" i="1"/>
  <c r="I154" i="1"/>
  <c r="H154" i="1"/>
  <c r="AW149" i="1"/>
  <c r="AV149" i="1"/>
  <c r="AS149" i="1"/>
  <c r="AR149" i="1"/>
  <c r="V149" i="1"/>
  <c r="U149" i="1"/>
  <c r="R149" i="1"/>
  <c r="Q149" i="1"/>
  <c r="AW158" i="1"/>
  <c r="AV158" i="1"/>
  <c r="AS158" i="1"/>
  <c r="AR158" i="1"/>
  <c r="AN158" i="1"/>
  <c r="AM158" i="1"/>
  <c r="AJ158" i="1"/>
  <c r="AI158" i="1"/>
  <c r="AE158" i="1"/>
  <c r="AD158" i="1"/>
  <c r="AA158" i="1"/>
  <c r="Z158" i="1"/>
  <c r="V158" i="1"/>
  <c r="U158" i="1"/>
  <c r="R158" i="1"/>
  <c r="Q158" i="1"/>
  <c r="M158" i="1"/>
  <c r="L158" i="1"/>
  <c r="I158" i="1"/>
  <c r="H158" i="1"/>
  <c r="AW156" i="1"/>
  <c r="AV156" i="1"/>
  <c r="AS156" i="1"/>
  <c r="AR156" i="1"/>
  <c r="AN156" i="1"/>
  <c r="AM156" i="1"/>
  <c r="AJ156" i="1"/>
  <c r="AI156" i="1"/>
  <c r="AE156" i="1"/>
  <c r="AD156" i="1"/>
  <c r="AA156" i="1"/>
  <c r="Z156" i="1"/>
  <c r="V156" i="1"/>
  <c r="U156" i="1"/>
  <c r="R156" i="1"/>
  <c r="Q156" i="1"/>
  <c r="M156" i="1"/>
  <c r="L156" i="1"/>
  <c r="I156" i="1"/>
  <c r="H156" i="1"/>
  <c r="AW11" i="1"/>
  <c r="AV11" i="1"/>
  <c r="AS11" i="1"/>
  <c r="AR11" i="1"/>
  <c r="AN11" i="1"/>
  <c r="AM11" i="1"/>
  <c r="AJ11" i="1"/>
  <c r="AI11" i="1"/>
  <c r="AE11" i="1"/>
  <c r="AD11" i="1"/>
  <c r="AA11" i="1"/>
  <c r="Z11" i="1"/>
  <c r="V11" i="1"/>
  <c r="U11" i="1"/>
  <c r="R11" i="1"/>
  <c r="Q11" i="1"/>
  <c r="M11" i="1"/>
  <c r="L11" i="1"/>
  <c r="I11" i="1"/>
  <c r="H11" i="1"/>
  <c r="AW168" i="1"/>
  <c r="AV168" i="1"/>
  <c r="AS168" i="1"/>
  <c r="AR168" i="1"/>
  <c r="AN168" i="1"/>
  <c r="AM168" i="1"/>
  <c r="AJ168" i="1"/>
  <c r="AI168" i="1"/>
  <c r="AE168" i="1"/>
  <c r="AD168" i="1"/>
  <c r="AA168" i="1"/>
  <c r="Z168" i="1"/>
  <c r="V168" i="1"/>
  <c r="U168" i="1"/>
  <c r="R168" i="1"/>
  <c r="Q168" i="1"/>
  <c r="M168" i="1"/>
  <c r="L168" i="1"/>
  <c r="I168" i="1"/>
  <c r="H168" i="1"/>
  <c r="AW42" i="1"/>
  <c r="AV42" i="1"/>
  <c r="AS42" i="1"/>
  <c r="AR42" i="1"/>
  <c r="AN42" i="1"/>
  <c r="AM42" i="1"/>
  <c r="AJ42" i="1"/>
  <c r="AI42" i="1"/>
  <c r="AE42" i="1"/>
  <c r="AD42" i="1"/>
  <c r="AA42" i="1"/>
  <c r="Z42" i="1"/>
  <c r="V42" i="1"/>
  <c r="U42" i="1"/>
  <c r="R42" i="1"/>
  <c r="Q42" i="1"/>
  <c r="M42" i="1"/>
  <c r="L42" i="1"/>
  <c r="I42" i="1"/>
  <c r="H42" i="1"/>
  <c r="AW51" i="1"/>
  <c r="AV51" i="1"/>
  <c r="AS51" i="1"/>
  <c r="AR51" i="1"/>
  <c r="AN51" i="1"/>
  <c r="AM51" i="1"/>
  <c r="AJ51" i="1"/>
  <c r="AI51" i="1"/>
  <c r="AE51" i="1"/>
  <c r="AD51" i="1"/>
  <c r="AA51" i="1"/>
  <c r="Z51" i="1"/>
  <c r="M51" i="1"/>
  <c r="L51" i="1"/>
  <c r="I51" i="1"/>
  <c r="H51" i="1"/>
  <c r="AW16" i="1"/>
  <c r="AV16" i="1"/>
  <c r="AS16" i="1"/>
  <c r="AR16" i="1"/>
  <c r="M16" i="1"/>
  <c r="L16" i="1"/>
  <c r="I16" i="1"/>
  <c r="H16" i="1"/>
  <c r="AW22" i="1"/>
  <c r="AV22" i="1"/>
  <c r="AS22" i="1"/>
  <c r="AR22" i="1"/>
  <c r="AN22" i="1"/>
  <c r="AM22" i="1"/>
  <c r="AJ22" i="1"/>
  <c r="AI22" i="1"/>
  <c r="AE22" i="1"/>
  <c r="AD22" i="1"/>
  <c r="AA22" i="1"/>
  <c r="Z22" i="1"/>
  <c r="M22" i="1"/>
  <c r="L22" i="1"/>
  <c r="I22" i="1"/>
  <c r="H22" i="1"/>
  <c r="AW134" i="1"/>
  <c r="AV134" i="1"/>
  <c r="AS134" i="1"/>
  <c r="AR134" i="1"/>
  <c r="AN134" i="1"/>
  <c r="AM134" i="1"/>
  <c r="AJ134" i="1"/>
  <c r="AI134" i="1"/>
  <c r="AE134" i="1"/>
  <c r="AD134" i="1"/>
  <c r="AA134" i="1"/>
  <c r="Z134" i="1"/>
  <c r="V134" i="1"/>
  <c r="U134" i="1"/>
  <c r="R134" i="1"/>
  <c r="Q134" i="1"/>
  <c r="M134" i="1"/>
  <c r="L134" i="1"/>
  <c r="I134" i="1"/>
  <c r="H134" i="1"/>
  <c r="AW157" i="1"/>
  <c r="AV157" i="1"/>
  <c r="AS157" i="1"/>
  <c r="AR157" i="1"/>
  <c r="AN157" i="1"/>
  <c r="AM157" i="1"/>
  <c r="AJ157" i="1"/>
  <c r="AI157" i="1"/>
  <c r="AE157" i="1"/>
  <c r="AD157" i="1"/>
  <c r="AA157" i="1"/>
  <c r="Z157" i="1"/>
  <c r="V157" i="1"/>
  <c r="U157" i="1"/>
  <c r="R157" i="1"/>
  <c r="Q157" i="1"/>
  <c r="M157" i="1"/>
  <c r="L157" i="1"/>
  <c r="I157" i="1"/>
  <c r="H157" i="1"/>
  <c r="AW122" i="1"/>
  <c r="AV122" i="1"/>
  <c r="AS122" i="1"/>
  <c r="AR122" i="1"/>
  <c r="AN122" i="1"/>
  <c r="AM122" i="1"/>
  <c r="AJ122" i="1"/>
  <c r="AI122" i="1"/>
  <c r="M122" i="1"/>
  <c r="L122" i="1"/>
  <c r="I122" i="1"/>
  <c r="H122" i="1"/>
  <c r="AW103" i="1"/>
  <c r="AV103" i="1"/>
  <c r="AS103" i="1"/>
  <c r="AR103" i="1"/>
  <c r="AN103" i="1"/>
  <c r="AM103" i="1"/>
  <c r="AJ103" i="1"/>
  <c r="AI103" i="1"/>
  <c r="AE103" i="1"/>
  <c r="AD103" i="1"/>
  <c r="AA103" i="1"/>
  <c r="Z103" i="1"/>
  <c r="V103" i="1"/>
  <c r="U103" i="1"/>
  <c r="R103" i="1"/>
  <c r="Q103" i="1"/>
  <c r="M103" i="1"/>
  <c r="L103" i="1"/>
  <c r="I103" i="1"/>
  <c r="H103" i="1"/>
  <c r="AW138" i="1"/>
  <c r="AV138" i="1"/>
  <c r="AS138" i="1"/>
  <c r="AR138" i="1"/>
  <c r="AN138" i="1"/>
  <c r="AM138" i="1"/>
  <c r="AJ138" i="1"/>
  <c r="AI138" i="1"/>
  <c r="AE138" i="1"/>
  <c r="AD138" i="1"/>
  <c r="AA138" i="1"/>
  <c r="Z138" i="1"/>
  <c r="V138" i="1"/>
  <c r="U138" i="1"/>
  <c r="R138" i="1"/>
  <c r="Q138" i="1"/>
  <c r="M138" i="1"/>
  <c r="L138" i="1"/>
  <c r="I138" i="1"/>
  <c r="H138" i="1"/>
  <c r="AW126" i="1"/>
  <c r="AV126" i="1"/>
  <c r="AS126" i="1"/>
  <c r="AR126" i="1"/>
  <c r="AN126" i="1"/>
  <c r="AM126" i="1"/>
  <c r="AJ126" i="1"/>
  <c r="AI126" i="1"/>
  <c r="AE126" i="1"/>
  <c r="AD126" i="1"/>
  <c r="AA126" i="1"/>
  <c r="Z126" i="1"/>
  <c r="V126" i="1"/>
  <c r="U126" i="1"/>
  <c r="R126" i="1"/>
  <c r="Q126" i="1"/>
  <c r="M126" i="1"/>
  <c r="L126" i="1"/>
  <c r="I126" i="1"/>
  <c r="H126" i="1"/>
  <c r="AW17" i="1"/>
  <c r="AV17" i="1"/>
  <c r="AS17" i="1"/>
  <c r="AR17" i="1"/>
  <c r="M17" i="1"/>
  <c r="L17" i="1"/>
  <c r="I17" i="1"/>
  <c r="H17" i="1"/>
  <c r="AW143" i="1"/>
  <c r="AV143" i="1"/>
  <c r="AS143" i="1"/>
  <c r="AR143" i="1"/>
  <c r="AN143" i="1"/>
  <c r="AM143" i="1"/>
  <c r="AJ143" i="1"/>
  <c r="AI143" i="1"/>
  <c r="AE143" i="1"/>
  <c r="AD143" i="1"/>
  <c r="AA143" i="1"/>
  <c r="Z143" i="1"/>
  <c r="V143" i="1"/>
  <c r="U143" i="1"/>
  <c r="R143" i="1"/>
  <c r="Q143" i="1"/>
  <c r="M143" i="1"/>
  <c r="L143" i="1"/>
  <c r="I143" i="1"/>
  <c r="H143" i="1"/>
  <c r="AW153" i="1"/>
  <c r="AV153" i="1"/>
  <c r="AS153" i="1"/>
  <c r="AR153" i="1"/>
  <c r="AN153" i="1"/>
  <c r="AM153" i="1"/>
  <c r="AJ153" i="1"/>
  <c r="AI153" i="1"/>
  <c r="AE153" i="1"/>
  <c r="AD153" i="1"/>
  <c r="AA153" i="1"/>
  <c r="Z153" i="1"/>
  <c r="V153" i="1"/>
  <c r="U153" i="1"/>
  <c r="R153" i="1"/>
  <c r="Q153" i="1"/>
  <c r="M153" i="1"/>
  <c r="L153" i="1"/>
  <c r="I153" i="1"/>
  <c r="H153" i="1"/>
  <c r="AW5" i="1"/>
  <c r="AV5" i="1"/>
  <c r="AS5" i="1"/>
  <c r="AR5" i="1"/>
  <c r="M5" i="1"/>
  <c r="L5" i="1"/>
  <c r="I5" i="1"/>
  <c r="H5" i="1"/>
  <c r="AW144" i="1"/>
  <c r="AV144" i="1"/>
  <c r="AS144" i="1"/>
  <c r="AR144" i="1"/>
  <c r="AN144" i="1"/>
  <c r="AM144" i="1"/>
  <c r="AJ144" i="1"/>
  <c r="AI144" i="1"/>
  <c r="AE144" i="1"/>
  <c r="AD144" i="1"/>
  <c r="AA144" i="1"/>
  <c r="Z144" i="1"/>
  <c r="V144" i="1"/>
  <c r="U144" i="1"/>
  <c r="R144" i="1"/>
  <c r="Q144" i="1"/>
  <c r="M144" i="1"/>
  <c r="L144" i="1"/>
  <c r="I144" i="1"/>
  <c r="H144" i="1"/>
  <c r="AW10" i="1"/>
  <c r="AV10" i="1"/>
  <c r="AS10" i="1"/>
  <c r="AR10" i="1"/>
  <c r="AN10" i="1"/>
  <c r="AM10" i="1"/>
  <c r="AJ10" i="1"/>
  <c r="AI10" i="1"/>
  <c r="AE10" i="1"/>
  <c r="AD10" i="1"/>
  <c r="AA10" i="1"/>
  <c r="Z10" i="1"/>
  <c r="V10" i="1"/>
  <c r="U10" i="1"/>
  <c r="R10" i="1"/>
  <c r="Q10" i="1"/>
  <c r="M10" i="1"/>
  <c r="L10" i="1"/>
  <c r="I10" i="1"/>
  <c r="H10" i="1"/>
  <c r="AW54" i="1"/>
  <c r="AV54" i="1"/>
  <c r="AS54" i="1"/>
  <c r="AR54" i="1"/>
  <c r="AN54" i="1"/>
  <c r="AM54" i="1"/>
  <c r="AJ54" i="1"/>
  <c r="AI54" i="1"/>
  <c r="AE54" i="1"/>
  <c r="AD54" i="1"/>
  <c r="AA54" i="1"/>
  <c r="Z54" i="1"/>
  <c r="V54" i="1"/>
  <c r="U54" i="1"/>
  <c r="R54" i="1"/>
  <c r="Q54" i="1"/>
  <c r="M54" i="1"/>
  <c r="L54" i="1"/>
  <c r="I54" i="1"/>
  <c r="H54" i="1"/>
  <c r="AW44" i="1"/>
  <c r="AV44" i="1"/>
  <c r="AS44" i="1"/>
  <c r="AR44" i="1"/>
  <c r="AN44" i="1"/>
  <c r="AM44" i="1"/>
  <c r="AJ44" i="1"/>
  <c r="AI44" i="1"/>
  <c r="AE44" i="1"/>
  <c r="AD44" i="1"/>
  <c r="AA44" i="1"/>
  <c r="Z44" i="1"/>
  <c r="V44" i="1"/>
  <c r="U44" i="1"/>
  <c r="R44" i="1"/>
  <c r="Q44" i="1"/>
  <c r="M44" i="1"/>
  <c r="L44" i="1"/>
  <c r="I44" i="1"/>
  <c r="H44" i="1"/>
  <c r="AW29" i="1"/>
  <c r="AV29" i="1"/>
  <c r="AS29" i="1"/>
  <c r="AR29" i="1"/>
  <c r="M29" i="1"/>
  <c r="L29" i="1"/>
  <c r="I29" i="1"/>
  <c r="H29" i="1"/>
  <c r="AW155" i="1"/>
  <c r="AV155" i="1"/>
  <c r="AS155" i="1"/>
  <c r="AR155" i="1"/>
  <c r="AN155" i="1"/>
  <c r="AM155" i="1"/>
  <c r="AJ155" i="1"/>
  <c r="AI155" i="1"/>
  <c r="AE155" i="1"/>
  <c r="AD155" i="1"/>
  <c r="AA155" i="1"/>
  <c r="Z155" i="1"/>
  <c r="AW117" i="1"/>
  <c r="AV117" i="1"/>
  <c r="AS117" i="1"/>
  <c r="AR117" i="1"/>
  <c r="AN117" i="1"/>
  <c r="AM117" i="1"/>
  <c r="AJ117" i="1"/>
  <c r="AI117" i="1"/>
  <c r="AE117" i="1"/>
  <c r="AD117" i="1"/>
  <c r="AA117" i="1"/>
  <c r="Z117" i="1"/>
  <c r="V117" i="1"/>
  <c r="U117" i="1"/>
  <c r="R117" i="1"/>
  <c r="Q117" i="1"/>
  <c r="M117" i="1"/>
  <c r="L117" i="1"/>
  <c r="I117" i="1"/>
  <c r="H117" i="1"/>
  <c r="AW12" i="1"/>
  <c r="AV12" i="1"/>
  <c r="AS12" i="1"/>
  <c r="AR12" i="1"/>
  <c r="AN12" i="1"/>
  <c r="AM12" i="1"/>
  <c r="AJ12" i="1"/>
  <c r="AI12" i="1"/>
  <c r="AE12" i="1"/>
  <c r="AD12" i="1"/>
  <c r="AA12" i="1"/>
  <c r="Z12" i="1"/>
  <c r="V12" i="1"/>
  <c r="U12" i="1"/>
  <c r="R12" i="1"/>
  <c r="Q12" i="1"/>
  <c r="M12" i="1"/>
  <c r="L12" i="1"/>
  <c r="I12" i="1"/>
  <c r="H12" i="1"/>
  <c r="AW60" i="1"/>
  <c r="AV60" i="1"/>
  <c r="AS60" i="1"/>
  <c r="AR60" i="1"/>
  <c r="AN60" i="1"/>
  <c r="AM60" i="1"/>
  <c r="AJ60" i="1"/>
  <c r="AI60" i="1"/>
  <c r="AE60" i="1"/>
  <c r="AD60" i="1"/>
  <c r="AA60" i="1"/>
  <c r="Z60" i="1"/>
  <c r="V60" i="1"/>
  <c r="U60" i="1"/>
  <c r="R60" i="1"/>
  <c r="Q60" i="1"/>
  <c r="M60" i="1"/>
  <c r="L60" i="1"/>
  <c r="I60" i="1"/>
  <c r="H60" i="1"/>
  <c r="AW59" i="1"/>
  <c r="AV59" i="1"/>
  <c r="AS59" i="1"/>
  <c r="AR59" i="1"/>
  <c r="AN59" i="1"/>
  <c r="AM59" i="1"/>
  <c r="AJ59" i="1"/>
  <c r="AI59" i="1"/>
  <c r="AE59" i="1"/>
  <c r="AD59" i="1"/>
  <c r="AA59" i="1"/>
  <c r="Z59" i="1"/>
  <c r="V59" i="1"/>
  <c r="U59" i="1"/>
  <c r="R59" i="1"/>
  <c r="Q59" i="1"/>
  <c r="M59" i="1"/>
  <c r="L59" i="1"/>
  <c r="I59" i="1"/>
  <c r="H59" i="1"/>
  <c r="AW7" i="1"/>
  <c r="AV7" i="1"/>
  <c r="AS7" i="1"/>
  <c r="AR7" i="1"/>
  <c r="AN7" i="1"/>
  <c r="AM7" i="1"/>
  <c r="AJ7" i="1"/>
  <c r="AI7" i="1"/>
  <c r="AE7" i="1"/>
  <c r="AD7" i="1"/>
  <c r="AA7" i="1"/>
  <c r="Z7" i="1"/>
  <c r="V7" i="1"/>
  <c r="U7" i="1"/>
  <c r="R7" i="1"/>
  <c r="Q7" i="1"/>
  <c r="M7" i="1"/>
  <c r="L7" i="1"/>
  <c r="I7" i="1"/>
  <c r="H7" i="1"/>
  <c r="AW28" i="1"/>
  <c r="AV28" i="1"/>
  <c r="AS28" i="1"/>
  <c r="AR28" i="1"/>
  <c r="AN28" i="1"/>
  <c r="AM28" i="1"/>
  <c r="AJ28" i="1"/>
  <c r="AI28" i="1"/>
  <c r="AE28" i="1"/>
  <c r="AD28" i="1"/>
  <c r="AA28" i="1"/>
  <c r="Z28" i="1"/>
  <c r="V28" i="1"/>
  <c r="U28" i="1"/>
  <c r="R28" i="1"/>
  <c r="Q28" i="1"/>
  <c r="M28" i="1"/>
  <c r="L28" i="1"/>
  <c r="I28" i="1"/>
  <c r="H28" i="1"/>
  <c r="AW26" i="1"/>
  <c r="AV26" i="1"/>
  <c r="AS26" i="1"/>
  <c r="AR26" i="1"/>
  <c r="AE26" i="1"/>
  <c r="AD26" i="1"/>
  <c r="AA26" i="1"/>
  <c r="Z26" i="1"/>
  <c r="V26" i="1"/>
  <c r="U26" i="1"/>
  <c r="R26" i="1"/>
  <c r="Q26" i="1"/>
  <c r="M26" i="1"/>
  <c r="L26" i="1"/>
  <c r="I26" i="1"/>
  <c r="H26" i="1"/>
  <c r="AW73" i="1"/>
  <c r="AV73" i="1"/>
  <c r="AS73" i="1"/>
  <c r="AR73" i="1"/>
  <c r="M73" i="1"/>
  <c r="L73" i="1"/>
  <c r="I73" i="1"/>
  <c r="H73" i="1"/>
  <c r="AW77" i="1"/>
  <c r="AV77" i="1"/>
  <c r="AS77" i="1"/>
  <c r="AR77" i="1"/>
  <c r="AN77" i="1"/>
  <c r="AM77" i="1"/>
  <c r="AJ77" i="1"/>
  <c r="AI77" i="1"/>
  <c r="AE77" i="1"/>
  <c r="AD77" i="1"/>
  <c r="AA77" i="1"/>
  <c r="Z77" i="1"/>
  <c r="V77" i="1"/>
  <c r="U77" i="1"/>
  <c r="R77" i="1"/>
  <c r="Q77" i="1"/>
  <c r="M77" i="1"/>
  <c r="L77" i="1"/>
  <c r="I77" i="1"/>
  <c r="H77" i="1"/>
  <c r="AW27" i="1"/>
  <c r="AV27" i="1"/>
  <c r="AS27" i="1"/>
  <c r="AR27" i="1"/>
  <c r="M27" i="1"/>
  <c r="L27" i="1"/>
  <c r="I27" i="1"/>
  <c r="H27" i="1"/>
  <c r="AW48" i="1"/>
  <c r="AV48" i="1"/>
  <c r="AS48" i="1"/>
  <c r="AR48" i="1"/>
  <c r="AN48" i="1"/>
  <c r="AM48" i="1"/>
  <c r="AJ48" i="1"/>
  <c r="AI48" i="1"/>
  <c r="AE48" i="1"/>
  <c r="AD48" i="1"/>
  <c r="AA48" i="1"/>
  <c r="Z48" i="1"/>
  <c r="V48" i="1"/>
  <c r="U48" i="1"/>
  <c r="R48" i="1"/>
  <c r="Q48" i="1"/>
  <c r="M48" i="1"/>
  <c r="L48" i="1"/>
  <c r="I48" i="1"/>
  <c r="H48" i="1"/>
  <c r="AW34" i="1"/>
  <c r="AV34" i="1"/>
  <c r="AS34" i="1"/>
  <c r="AR34" i="1"/>
  <c r="AN34" i="1"/>
  <c r="AM34" i="1"/>
  <c r="AJ34" i="1"/>
  <c r="AI34" i="1"/>
  <c r="AE34" i="1"/>
  <c r="AD34" i="1"/>
  <c r="AA34" i="1"/>
  <c r="Z34" i="1"/>
  <c r="V34" i="1"/>
  <c r="U34" i="1"/>
  <c r="R34" i="1"/>
  <c r="Q34" i="1"/>
  <c r="M34" i="1"/>
  <c r="L34" i="1"/>
  <c r="I34" i="1"/>
  <c r="H34" i="1"/>
  <c r="AW9" i="1"/>
  <c r="AV9" i="1"/>
  <c r="AS9" i="1"/>
  <c r="AR9" i="1"/>
  <c r="M9" i="1"/>
  <c r="L9" i="1"/>
  <c r="I9" i="1"/>
  <c r="H9" i="1"/>
  <c r="AW38" i="1"/>
  <c r="AV38" i="1"/>
  <c r="AS38" i="1"/>
  <c r="AR38" i="1"/>
  <c r="AE38" i="1"/>
  <c r="AD38" i="1"/>
  <c r="AA38" i="1"/>
  <c r="Z38" i="1"/>
  <c r="V38" i="1"/>
  <c r="U38" i="1"/>
  <c r="R38" i="1"/>
  <c r="Q38" i="1"/>
  <c r="M38" i="1"/>
  <c r="L38" i="1"/>
  <c r="I38" i="1"/>
  <c r="H38" i="1"/>
  <c r="AW52" i="1"/>
  <c r="AV52" i="1"/>
  <c r="AS52" i="1"/>
  <c r="AR52" i="1"/>
  <c r="M52" i="1"/>
  <c r="L52" i="1"/>
  <c r="I52" i="1"/>
  <c r="H52" i="1"/>
  <c r="AW61" i="1"/>
  <c r="AV61" i="1"/>
  <c r="AS61" i="1"/>
  <c r="AR61" i="1"/>
  <c r="M61" i="1"/>
  <c r="L61" i="1"/>
  <c r="I61" i="1"/>
  <c r="H61" i="1"/>
  <c r="AW25" i="1"/>
  <c r="AV25" i="1"/>
  <c r="AS25" i="1"/>
  <c r="AR25" i="1"/>
  <c r="AN25" i="1"/>
  <c r="AM25" i="1"/>
  <c r="AJ25" i="1"/>
  <c r="AI25" i="1"/>
  <c r="AE25" i="1"/>
  <c r="AD25" i="1"/>
  <c r="AA25" i="1"/>
  <c r="Z25" i="1"/>
  <c r="V25" i="1"/>
  <c r="U25" i="1"/>
  <c r="R25" i="1"/>
  <c r="Q25" i="1"/>
  <c r="M25" i="1"/>
  <c r="L25" i="1"/>
  <c r="I25" i="1"/>
  <c r="H25" i="1"/>
  <c r="AW41" i="1"/>
  <c r="AV41" i="1"/>
  <c r="AS41" i="1"/>
  <c r="AR41" i="1"/>
  <c r="M41" i="1"/>
  <c r="L41" i="1"/>
  <c r="I41" i="1"/>
  <c r="H41" i="1"/>
  <c r="AW129" i="1"/>
  <c r="AV129" i="1"/>
  <c r="AS129" i="1"/>
  <c r="AR129" i="1"/>
  <c r="AN129" i="1"/>
  <c r="AM129" i="1"/>
  <c r="AJ129" i="1"/>
  <c r="AI129" i="1"/>
  <c r="AE129" i="1"/>
  <c r="AD129" i="1"/>
  <c r="AA129" i="1"/>
  <c r="Z129" i="1"/>
  <c r="V129" i="1"/>
  <c r="U129" i="1"/>
  <c r="R129" i="1"/>
  <c r="Q129" i="1"/>
  <c r="M129" i="1"/>
  <c r="L129" i="1"/>
  <c r="I129" i="1"/>
  <c r="H129" i="1"/>
  <c r="AW33" i="1"/>
  <c r="AV33" i="1"/>
  <c r="AS33" i="1"/>
  <c r="AR33" i="1"/>
  <c r="M33" i="1"/>
  <c r="L33" i="1"/>
  <c r="I33" i="1"/>
  <c r="H33" i="1"/>
  <c r="AW150" i="1"/>
  <c r="AV150" i="1"/>
  <c r="AS150" i="1"/>
  <c r="AR150" i="1"/>
  <c r="V150" i="1"/>
  <c r="U150" i="1"/>
  <c r="R150" i="1"/>
  <c r="Q150" i="1"/>
  <c r="AW74" i="1"/>
  <c r="AV74" i="1"/>
  <c r="AS74" i="1"/>
  <c r="AR74" i="1"/>
  <c r="AE74" i="1"/>
  <c r="AD74" i="1"/>
  <c r="AA74" i="1"/>
  <c r="Z74" i="1"/>
  <c r="V74" i="1"/>
  <c r="U74" i="1"/>
  <c r="R74" i="1"/>
  <c r="Q74" i="1"/>
  <c r="M74" i="1"/>
  <c r="L74" i="1"/>
  <c r="I74" i="1"/>
  <c r="H74" i="1"/>
  <c r="AW75" i="1"/>
  <c r="AV75" i="1"/>
  <c r="AS75" i="1"/>
  <c r="AR75" i="1"/>
  <c r="AE75" i="1"/>
  <c r="AD75" i="1"/>
  <c r="AA75" i="1"/>
  <c r="Z75" i="1"/>
  <c r="V75" i="1"/>
  <c r="U75" i="1"/>
  <c r="R75" i="1"/>
  <c r="Q75" i="1"/>
  <c r="M75" i="1"/>
  <c r="L75" i="1"/>
  <c r="I75" i="1"/>
  <c r="H75" i="1"/>
  <c r="AW76" i="1"/>
  <c r="AV76" i="1"/>
  <c r="AS76" i="1"/>
  <c r="AR76" i="1"/>
  <c r="V76" i="1"/>
  <c r="U76" i="1"/>
  <c r="R76" i="1"/>
  <c r="Q76" i="1"/>
  <c r="M76" i="1"/>
  <c r="L76" i="1"/>
  <c r="I76" i="1"/>
  <c r="H76" i="1"/>
  <c r="AW110" i="1"/>
  <c r="AV110" i="1"/>
  <c r="AS110" i="1"/>
  <c r="AR110" i="1"/>
  <c r="AN110" i="1"/>
  <c r="AM110" i="1"/>
  <c r="AJ110" i="1"/>
  <c r="AI110" i="1"/>
  <c r="AE110" i="1"/>
  <c r="AD110" i="1"/>
  <c r="AA110" i="1"/>
  <c r="Z110" i="1"/>
  <c r="V110" i="1"/>
  <c r="U110" i="1"/>
  <c r="R110" i="1"/>
  <c r="Q110" i="1"/>
  <c r="M110" i="1"/>
  <c r="L110" i="1"/>
  <c r="I110" i="1"/>
  <c r="H110" i="1"/>
  <c r="AW164" i="1"/>
  <c r="AV164" i="1"/>
  <c r="AS164" i="1"/>
  <c r="AR164" i="1"/>
  <c r="AN164" i="1"/>
  <c r="AM164" i="1"/>
  <c r="AJ164" i="1"/>
  <c r="AI164" i="1"/>
  <c r="AE164" i="1"/>
  <c r="AD164" i="1"/>
  <c r="AA164" i="1"/>
  <c r="Z164" i="1"/>
  <c r="V164" i="1"/>
  <c r="U164" i="1"/>
  <c r="R164" i="1"/>
  <c r="Q164" i="1"/>
  <c r="M164" i="1"/>
  <c r="L164" i="1"/>
  <c r="I164" i="1"/>
  <c r="H164" i="1"/>
  <c r="AW83" i="1"/>
  <c r="AV83" i="1"/>
  <c r="AS83" i="1"/>
  <c r="AR83" i="1"/>
  <c r="AN83" i="1"/>
  <c r="AM83" i="1"/>
  <c r="AJ83" i="1"/>
  <c r="AI83" i="1"/>
  <c r="AE83" i="1"/>
  <c r="AD83" i="1"/>
  <c r="AA83" i="1"/>
  <c r="Z83" i="1"/>
  <c r="V83" i="1"/>
  <c r="U83" i="1"/>
  <c r="R83" i="1"/>
  <c r="Q83" i="1"/>
  <c r="M83" i="1"/>
  <c r="L83" i="1"/>
  <c r="I83" i="1"/>
  <c r="H83" i="1"/>
  <c r="AW136" i="1"/>
  <c r="AV136" i="1"/>
  <c r="AS136" i="1"/>
  <c r="AR136" i="1"/>
  <c r="AN136" i="1"/>
  <c r="AM136" i="1"/>
  <c r="AJ136" i="1"/>
  <c r="AI136" i="1"/>
  <c r="AE136" i="1"/>
  <c r="AD136" i="1"/>
  <c r="AA136" i="1"/>
  <c r="Z136" i="1"/>
  <c r="V136" i="1"/>
  <c r="U136" i="1"/>
  <c r="R136" i="1"/>
  <c r="Q136" i="1"/>
  <c r="M136" i="1"/>
  <c r="L136" i="1"/>
  <c r="I136" i="1"/>
  <c r="H136" i="1"/>
  <c r="AW163" i="1"/>
  <c r="AV163" i="1"/>
  <c r="AS163" i="1"/>
  <c r="AR163" i="1"/>
  <c r="AN163" i="1"/>
  <c r="AM163" i="1"/>
  <c r="AJ163" i="1"/>
  <c r="AI163" i="1"/>
  <c r="AE163" i="1"/>
  <c r="AD163" i="1"/>
  <c r="AA163" i="1"/>
  <c r="Z163" i="1"/>
  <c r="V163" i="1"/>
  <c r="U163" i="1"/>
  <c r="R163" i="1"/>
  <c r="Q163" i="1"/>
  <c r="M163" i="1"/>
  <c r="L163" i="1"/>
  <c r="I163" i="1"/>
  <c r="H163" i="1"/>
  <c r="AW81" i="1"/>
  <c r="AV81" i="1"/>
  <c r="AS81" i="1"/>
  <c r="AR81" i="1"/>
  <c r="AN81" i="1"/>
  <c r="AM81" i="1"/>
  <c r="AJ81" i="1"/>
  <c r="AI81" i="1"/>
  <c r="AE81" i="1"/>
  <c r="AD81" i="1"/>
  <c r="AA81" i="1"/>
  <c r="Z81" i="1"/>
  <c r="V81" i="1"/>
  <c r="U81" i="1"/>
  <c r="R81" i="1"/>
  <c r="Q81" i="1"/>
  <c r="M81" i="1"/>
  <c r="L81" i="1"/>
  <c r="I81" i="1"/>
  <c r="H81" i="1"/>
  <c r="AW65" i="1"/>
  <c r="AV65" i="1"/>
  <c r="AS65" i="1"/>
  <c r="AR65" i="1"/>
  <c r="AN65" i="1"/>
  <c r="AM65" i="1"/>
  <c r="AJ65" i="1"/>
  <c r="AI65" i="1"/>
  <c r="V65" i="1"/>
  <c r="U65" i="1"/>
  <c r="R65" i="1"/>
  <c r="Q65" i="1"/>
  <c r="AW107" i="1"/>
  <c r="AV107" i="1"/>
  <c r="AS107" i="1"/>
  <c r="AR107" i="1"/>
  <c r="AE107" i="1"/>
  <c r="AD107" i="1"/>
  <c r="AA107" i="1"/>
  <c r="Z107" i="1"/>
  <c r="V107" i="1"/>
  <c r="U107" i="1"/>
  <c r="R107" i="1"/>
  <c r="Q107" i="1"/>
  <c r="M107" i="1"/>
  <c r="L107" i="1"/>
  <c r="I107" i="1"/>
  <c r="H107" i="1"/>
  <c r="AW105" i="1"/>
  <c r="AV105" i="1"/>
  <c r="AS105" i="1"/>
  <c r="AR105" i="1"/>
  <c r="AE105" i="1"/>
  <c r="AD105" i="1"/>
  <c r="AA105" i="1"/>
  <c r="Z105" i="1"/>
  <c r="V105" i="1"/>
  <c r="U105" i="1"/>
  <c r="R105" i="1"/>
  <c r="Q105" i="1"/>
  <c r="M105" i="1"/>
  <c r="L105" i="1"/>
  <c r="I105" i="1"/>
  <c r="H105" i="1"/>
  <c r="AW90" i="1"/>
  <c r="AV90" i="1"/>
  <c r="AS90" i="1"/>
  <c r="AR90" i="1"/>
  <c r="AE90" i="1"/>
  <c r="AD90" i="1"/>
  <c r="AA90" i="1"/>
  <c r="Z90" i="1"/>
  <c r="V90" i="1"/>
  <c r="U90" i="1"/>
  <c r="R90" i="1"/>
  <c r="Q90" i="1"/>
  <c r="M90" i="1"/>
  <c r="L90" i="1"/>
  <c r="I90" i="1"/>
  <c r="H90" i="1"/>
  <c r="AW133" i="1"/>
  <c r="AV133" i="1"/>
  <c r="AS133" i="1"/>
  <c r="AR133" i="1"/>
  <c r="AN133" i="1"/>
  <c r="AM133" i="1"/>
  <c r="AJ133" i="1"/>
  <c r="AI133" i="1"/>
  <c r="AE133" i="1"/>
  <c r="AD133" i="1"/>
  <c r="AA133" i="1"/>
  <c r="Z133" i="1"/>
  <c r="V133" i="1"/>
  <c r="U133" i="1"/>
  <c r="R133" i="1"/>
  <c r="Q133" i="1"/>
  <c r="M133" i="1"/>
  <c r="L133" i="1"/>
  <c r="I133" i="1"/>
  <c r="H133" i="1"/>
  <c r="AW101" i="1"/>
  <c r="AV101" i="1"/>
  <c r="AS101" i="1"/>
  <c r="AR101" i="1"/>
  <c r="AN101" i="1"/>
  <c r="AM101" i="1"/>
  <c r="AJ101" i="1"/>
  <c r="AI101" i="1"/>
  <c r="AE101" i="1"/>
  <c r="AD101" i="1"/>
  <c r="AA101" i="1"/>
  <c r="Z101" i="1"/>
  <c r="V101" i="1"/>
  <c r="U101" i="1"/>
  <c r="R101" i="1"/>
  <c r="Q101" i="1"/>
  <c r="M101" i="1"/>
  <c r="L101" i="1"/>
  <c r="I101" i="1"/>
  <c r="H101" i="1"/>
  <c r="AW58" i="1"/>
  <c r="AV58" i="1"/>
  <c r="AS58" i="1"/>
  <c r="AR58" i="1"/>
  <c r="AE58" i="1"/>
  <c r="AD58" i="1"/>
  <c r="AA58" i="1"/>
  <c r="Z58" i="1"/>
  <c r="V58" i="1"/>
  <c r="U58" i="1"/>
  <c r="R58" i="1"/>
  <c r="Q58" i="1"/>
  <c r="M58" i="1"/>
  <c r="L58" i="1"/>
  <c r="I58" i="1"/>
  <c r="H58" i="1"/>
  <c r="AW109" i="1"/>
  <c r="AV109" i="1"/>
  <c r="AS109" i="1"/>
  <c r="AR109" i="1"/>
  <c r="AE109" i="1"/>
  <c r="AD109" i="1"/>
  <c r="AA109" i="1"/>
  <c r="Z109" i="1"/>
  <c r="V109" i="1"/>
  <c r="U109" i="1"/>
  <c r="R109" i="1"/>
  <c r="Q109" i="1"/>
  <c r="M109" i="1"/>
  <c r="L109" i="1"/>
  <c r="I109" i="1"/>
  <c r="H109" i="1"/>
  <c r="AW55" i="1"/>
  <c r="AV55" i="1"/>
  <c r="AS55" i="1"/>
  <c r="AR55" i="1"/>
  <c r="AN55" i="1"/>
  <c r="AM55" i="1"/>
  <c r="AJ55" i="1"/>
  <c r="AI55" i="1"/>
  <c r="AE55" i="1"/>
  <c r="AD55" i="1"/>
  <c r="AA55" i="1"/>
  <c r="Z55" i="1"/>
  <c r="V55" i="1"/>
  <c r="U55" i="1"/>
  <c r="R55" i="1"/>
  <c r="Q55" i="1"/>
  <c r="M55" i="1"/>
  <c r="L55" i="1"/>
  <c r="I55" i="1"/>
  <c r="H55" i="1"/>
  <c r="AW152" i="1"/>
  <c r="AV152" i="1"/>
  <c r="AS152" i="1"/>
  <c r="AR152" i="1"/>
  <c r="AN152" i="1"/>
  <c r="AM152" i="1"/>
  <c r="AJ152" i="1"/>
  <c r="AI152" i="1"/>
  <c r="AE152" i="1"/>
  <c r="AD152" i="1"/>
  <c r="AA152" i="1"/>
  <c r="Z152" i="1"/>
  <c r="V152" i="1"/>
  <c r="U152" i="1"/>
  <c r="R152" i="1"/>
  <c r="Q152" i="1"/>
  <c r="M152" i="1"/>
  <c r="L152" i="1"/>
  <c r="I152" i="1"/>
  <c r="H152" i="1"/>
  <c r="AW119" i="1"/>
  <c r="AV119" i="1"/>
  <c r="AS119" i="1"/>
  <c r="AR119" i="1"/>
  <c r="AN119" i="1"/>
  <c r="AM119" i="1"/>
  <c r="AJ119" i="1"/>
  <c r="AI119" i="1"/>
  <c r="AE119" i="1"/>
  <c r="AD119" i="1"/>
  <c r="AA119" i="1"/>
  <c r="Z119" i="1"/>
  <c r="V119" i="1"/>
  <c r="U119" i="1"/>
  <c r="R119" i="1"/>
  <c r="Q119" i="1"/>
  <c r="M119" i="1"/>
  <c r="L119" i="1"/>
  <c r="I119" i="1"/>
  <c r="H119" i="1"/>
  <c r="AW99" i="1"/>
  <c r="AV99" i="1"/>
  <c r="AS99" i="1"/>
  <c r="AR99" i="1"/>
  <c r="V99" i="1"/>
  <c r="U99" i="1"/>
  <c r="R99" i="1"/>
  <c r="Q99" i="1"/>
  <c r="AW169" i="1"/>
  <c r="AV169" i="1"/>
  <c r="AS169" i="1"/>
  <c r="AR169" i="1"/>
  <c r="AN169" i="1"/>
  <c r="AM169" i="1"/>
  <c r="AJ169" i="1"/>
  <c r="AI169" i="1"/>
  <c r="AE169" i="1"/>
  <c r="AD169" i="1"/>
  <c r="AA169" i="1"/>
  <c r="Z169" i="1"/>
  <c r="V169" i="1"/>
  <c r="U169" i="1"/>
  <c r="R169" i="1"/>
  <c r="Q169" i="1"/>
  <c r="M169" i="1"/>
  <c r="L169" i="1"/>
  <c r="I169" i="1"/>
  <c r="H169" i="1"/>
  <c r="AW167" i="1"/>
  <c r="AV167" i="1"/>
  <c r="AS167" i="1"/>
  <c r="AR167" i="1"/>
  <c r="AN167" i="1"/>
  <c r="AM167" i="1"/>
  <c r="AJ167" i="1"/>
  <c r="AI167" i="1"/>
  <c r="AE167" i="1"/>
  <c r="AD167" i="1"/>
  <c r="AA167" i="1"/>
  <c r="Z167" i="1"/>
  <c r="V167" i="1"/>
  <c r="U167" i="1"/>
  <c r="R167" i="1"/>
  <c r="Q167" i="1"/>
  <c r="M167" i="1"/>
  <c r="L167" i="1"/>
  <c r="I167" i="1"/>
  <c r="H167" i="1"/>
  <c r="AW92" i="1"/>
  <c r="AV92" i="1"/>
  <c r="AS92" i="1"/>
  <c r="AR92" i="1"/>
  <c r="AN92" i="1"/>
  <c r="AM92" i="1"/>
  <c r="AJ92" i="1"/>
  <c r="AI92" i="1"/>
  <c r="AE92" i="1"/>
  <c r="AD92" i="1"/>
  <c r="AA92" i="1"/>
  <c r="Z92" i="1"/>
  <c r="V92" i="1"/>
  <c r="U92" i="1"/>
  <c r="R92" i="1"/>
  <c r="Q92" i="1"/>
  <c r="M92" i="1"/>
  <c r="L92" i="1"/>
  <c r="I92" i="1"/>
  <c r="H92" i="1"/>
  <c r="AW89" i="1"/>
  <c r="AV89" i="1"/>
  <c r="AS89" i="1"/>
  <c r="AR89" i="1"/>
  <c r="AN89" i="1"/>
  <c r="AM89" i="1"/>
  <c r="AJ89" i="1"/>
  <c r="AI89" i="1"/>
  <c r="AE89" i="1"/>
  <c r="AD89" i="1"/>
  <c r="AA89" i="1"/>
  <c r="Z89" i="1"/>
  <c r="V89" i="1"/>
  <c r="U89" i="1"/>
  <c r="R89" i="1"/>
  <c r="Q89" i="1"/>
  <c r="M89" i="1"/>
  <c r="L89" i="1"/>
  <c r="I89" i="1"/>
  <c r="H89" i="1"/>
  <c r="AW47" i="1"/>
  <c r="AV47" i="1"/>
  <c r="AS47" i="1"/>
  <c r="AR47" i="1"/>
  <c r="AN47" i="1"/>
  <c r="AM47" i="1"/>
  <c r="AJ47" i="1"/>
  <c r="AI47" i="1"/>
  <c r="AE47" i="1"/>
  <c r="AD47" i="1"/>
  <c r="AA47" i="1"/>
  <c r="Z47" i="1"/>
  <c r="V47" i="1"/>
  <c r="U47" i="1"/>
  <c r="R47" i="1"/>
  <c r="Q47" i="1"/>
  <c r="M47" i="1"/>
  <c r="L47" i="1"/>
  <c r="I47" i="1"/>
  <c r="H47" i="1"/>
  <c r="AW104" i="1"/>
  <c r="AV104" i="1"/>
  <c r="AS104" i="1"/>
  <c r="AR104" i="1"/>
  <c r="AN104" i="1"/>
  <c r="AM104" i="1"/>
  <c r="AJ104" i="1"/>
  <c r="AI104" i="1"/>
  <c r="AE104" i="1"/>
  <c r="AD104" i="1"/>
  <c r="AA104" i="1"/>
  <c r="Z104" i="1"/>
  <c r="V104" i="1"/>
  <c r="U104" i="1"/>
  <c r="R104" i="1"/>
  <c r="Q104" i="1"/>
  <c r="M104" i="1"/>
  <c r="L104" i="1"/>
  <c r="I104" i="1"/>
  <c r="H104" i="1"/>
  <c r="AW78" i="1"/>
  <c r="AV78" i="1"/>
  <c r="AS78" i="1"/>
  <c r="AR78" i="1"/>
  <c r="AN78" i="1"/>
  <c r="AM78" i="1"/>
  <c r="AJ78" i="1"/>
  <c r="AI78" i="1"/>
  <c r="AE78" i="1"/>
  <c r="AD78" i="1"/>
  <c r="AA78" i="1"/>
  <c r="Z78" i="1"/>
  <c r="V78" i="1"/>
  <c r="U78" i="1"/>
  <c r="R78" i="1"/>
  <c r="Q78" i="1"/>
  <c r="M78" i="1"/>
  <c r="L78" i="1"/>
  <c r="I78" i="1"/>
  <c r="H78" i="1"/>
  <c r="AW112" i="1"/>
  <c r="AV112" i="1"/>
  <c r="AS112" i="1"/>
  <c r="AR112" i="1"/>
  <c r="AE112" i="1"/>
  <c r="AD112" i="1"/>
  <c r="AA112" i="1"/>
  <c r="Z112" i="1"/>
  <c r="V112" i="1"/>
  <c r="U112" i="1"/>
  <c r="R112" i="1"/>
  <c r="Q112" i="1"/>
  <c r="M112" i="1"/>
  <c r="L112" i="1"/>
  <c r="I112" i="1"/>
  <c r="H112" i="1"/>
  <c r="AW95" i="1"/>
  <c r="AV95" i="1"/>
  <c r="AS95" i="1"/>
  <c r="AR95" i="1"/>
  <c r="V95" i="1"/>
  <c r="U95" i="1"/>
  <c r="R95" i="1"/>
  <c r="Q95" i="1"/>
  <c r="AW102" i="1"/>
  <c r="AV102" i="1"/>
  <c r="AS102" i="1"/>
  <c r="AR102" i="1"/>
  <c r="AN102" i="1"/>
  <c r="AM102" i="1"/>
  <c r="AJ102" i="1"/>
  <c r="AI102" i="1"/>
  <c r="AE102" i="1"/>
  <c r="AD102" i="1"/>
  <c r="AA102" i="1"/>
  <c r="Z102" i="1"/>
  <c r="V102" i="1"/>
  <c r="U102" i="1"/>
  <c r="R102" i="1"/>
  <c r="Q102" i="1"/>
  <c r="M102" i="1"/>
  <c r="L102" i="1"/>
  <c r="I102" i="1"/>
  <c r="H102" i="1"/>
  <c r="AW160" i="1"/>
  <c r="AV160" i="1"/>
  <c r="AS160" i="1"/>
  <c r="AR160" i="1"/>
  <c r="AE160" i="1"/>
  <c r="AD160" i="1"/>
  <c r="AA160" i="1"/>
  <c r="Z160" i="1"/>
  <c r="V160" i="1"/>
  <c r="U160" i="1"/>
  <c r="R160" i="1"/>
  <c r="Q160" i="1"/>
  <c r="M160" i="1"/>
  <c r="L160" i="1"/>
  <c r="I160" i="1"/>
  <c r="H160" i="1"/>
  <c r="AW93" i="1"/>
  <c r="AV93" i="1"/>
  <c r="AS93" i="1"/>
  <c r="AR93" i="1"/>
  <c r="AN93" i="1"/>
  <c r="AM93" i="1"/>
  <c r="AJ93" i="1"/>
  <c r="AI93" i="1"/>
  <c r="AE93" i="1"/>
  <c r="AD93" i="1"/>
  <c r="AA93" i="1"/>
  <c r="Z93" i="1"/>
  <c r="V93" i="1"/>
  <c r="U93" i="1"/>
  <c r="R93" i="1"/>
  <c r="Q93" i="1"/>
  <c r="AW120" i="1"/>
  <c r="AV120" i="1"/>
  <c r="AS120" i="1"/>
  <c r="AR120" i="1"/>
  <c r="V120" i="1"/>
  <c r="U120" i="1"/>
  <c r="R120" i="1"/>
  <c r="Q120" i="1"/>
  <c r="M120" i="1"/>
  <c r="L120" i="1"/>
  <c r="I120" i="1"/>
  <c r="H120" i="1"/>
  <c r="AW131" i="1"/>
  <c r="AV131" i="1"/>
  <c r="AS131" i="1"/>
  <c r="AR131" i="1"/>
  <c r="AN131" i="1"/>
  <c r="AM131" i="1"/>
  <c r="AJ131" i="1"/>
  <c r="AI131" i="1"/>
  <c r="AE131" i="1"/>
  <c r="AD131" i="1"/>
  <c r="AA131" i="1"/>
  <c r="Z131" i="1"/>
  <c r="V131" i="1"/>
  <c r="U131" i="1"/>
  <c r="R131" i="1"/>
  <c r="Q131" i="1"/>
  <c r="M131" i="1"/>
  <c r="L131" i="1"/>
  <c r="I131" i="1"/>
  <c r="H131" i="1"/>
  <c r="AW123" i="1"/>
  <c r="AV123" i="1"/>
  <c r="AS123" i="1"/>
  <c r="AR123" i="1"/>
  <c r="AN123" i="1"/>
  <c r="AM123" i="1"/>
  <c r="AJ123" i="1"/>
  <c r="AI123" i="1"/>
  <c r="AE123" i="1"/>
  <c r="AD123" i="1"/>
  <c r="AA123" i="1"/>
  <c r="Z123" i="1"/>
  <c r="V123" i="1"/>
  <c r="U123" i="1"/>
  <c r="R123" i="1"/>
  <c r="Q123" i="1"/>
  <c r="AW125" i="1"/>
  <c r="AV125" i="1"/>
  <c r="AS125" i="1"/>
  <c r="AR125" i="1"/>
  <c r="AN125" i="1"/>
  <c r="AM125" i="1"/>
  <c r="AJ125" i="1"/>
  <c r="AI125" i="1"/>
  <c r="AE125" i="1"/>
  <c r="AD125" i="1"/>
  <c r="AA125" i="1"/>
  <c r="Z125" i="1"/>
  <c r="V125" i="1"/>
  <c r="U125" i="1"/>
  <c r="R125" i="1"/>
  <c r="Q125" i="1"/>
  <c r="M125" i="1"/>
  <c r="L125" i="1"/>
  <c r="I125" i="1"/>
  <c r="H125" i="1"/>
  <c r="AW116" i="1"/>
  <c r="AV116" i="1"/>
  <c r="AS116" i="1"/>
  <c r="AR116" i="1"/>
  <c r="V116" i="1"/>
  <c r="U116" i="1"/>
  <c r="R116" i="1"/>
  <c r="Q116" i="1"/>
  <c r="M116" i="1"/>
  <c r="L116" i="1"/>
  <c r="I116" i="1"/>
  <c r="H116" i="1"/>
  <c r="AW46" i="1"/>
  <c r="AV46" i="1"/>
  <c r="AS46" i="1"/>
  <c r="AR46" i="1"/>
  <c r="AN46" i="1"/>
  <c r="AM46" i="1"/>
  <c r="AJ46" i="1"/>
  <c r="AI46" i="1"/>
  <c r="AE46" i="1"/>
  <c r="AD46" i="1"/>
  <c r="AA46" i="1"/>
  <c r="Z46" i="1"/>
  <c r="V46" i="1"/>
  <c r="U46" i="1"/>
  <c r="R46" i="1"/>
  <c r="Q46" i="1"/>
  <c r="M46" i="1"/>
  <c r="L46" i="1"/>
  <c r="I46" i="1"/>
  <c r="H46" i="1"/>
  <c r="AW14" i="1"/>
  <c r="AV14" i="1"/>
  <c r="AS14" i="1"/>
  <c r="AR14" i="1"/>
  <c r="V14" i="1"/>
  <c r="U14" i="1"/>
  <c r="R14" i="1"/>
  <c r="Q14" i="1"/>
  <c r="AW147" i="1"/>
  <c r="AV147" i="1"/>
  <c r="AS147" i="1"/>
  <c r="AR147" i="1"/>
  <c r="AE147" i="1"/>
  <c r="AD147" i="1"/>
  <c r="AA147" i="1"/>
  <c r="Z147" i="1"/>
  <c r="V147" i="1"/>
  <c r="U147" i="1"/>
  <c r="R147" i="1"/>
  <c r="Q147" i="1"/>
  <c r="AW135" i="1"/>
  <c r="AV135" i="1"/>
  <c r="AS135" i="1"/>
  <c r="AR135" i="1"/>
  <c r="AN135" i="1"/>
  <c r="AM135" i="1"/>
  <c r="AJ135" i="1"/>
  <c r="AI135" i="1"/>
  <c r="AE135" i="1"/>
  <c r="AD135" i="1"/>
  <c r="AA135" i="1"/>
  <c r="Z135" i="1"/>
  <c r="V135" i="1"/>
  <c r="U135" i="1"/>
  <c r="R135" i="1"/>
  <c r="Q135" i="1"/>
  <c r="M135" i="1"/>
  <c r="L135" i="1"/>
  <c r="I135" i="1"/>
  <c r="H135" i="1"/>
  <c r="AW170" i="1"/>
  <c r="AV170" i="1"/>
  <c r="AS170" i="1"/>
  <c r="AR170" i="1"/>
  <c r="AN170" i="1"/>
  <c r="AM170" i="1"/>
  <c r="AJ170" i="1"/>
  <c r="AI170" i="1"/>
  <c r="AE170" i="1"/>
  <c r="AD170" i="1"/>
  <c r="AA170" i="1"/>
  <c r="Z170" i="1"/>
  <c r="V170" i="1"/>
  <c r="U170" i="1"/>
  <c r="R170" i="1"/>
  <c r="Q170" i="1"/>
  <c r="M170" i="1"/>
  <c r="L170" i="1"/>
  <c r="I170" i="1"/>
  <c r="H170" i="1"/>
  <c r="AW40" i="1"/>
  <c r="AV40" i="1"/>
  <c r="AS40" i="1"/>
  <c r="AR40" i="1"/>
  <c r="AE40" i="1"/>
  <c r="AD40" i="1"/>
  <c r="AA40" i="1"/>
  <c r="Z40" i="1"/>
  <c r="M40" i="1"/>
  <c r="L40" i="1"/>
  <c r="I40" i="1"/>
  <c r="H40" i="1"/>
  <c r="AW13" i="1"/>
  <c r="AV13" i="1"/>
  <c r="AS13" i="1"/>
  <c r="AR13" i="1"/>
  <c r="AN13" i="1"/>
  <c r="AM13" i="1"/>
  <c r="AJ13" i="1"/>
  <c r="AI13" i="1"/>
  <c r="AE13" i="1"/>
  <c r="AD13" i="1"/>
  <c r="AA13" i="1"/>
  <c r="Z13" i="1"/>
  <c r="V13" i="1"/>
  <c r="U13" i="1"/>
  <c r="R13" i="1"/>
  <c r="Q13" i="1"/>
  <c r="M13" i="1"/>
  <c r="L13" i="1"/>
  <c r="I13" i="1"/>
  <c r="H13" i="1"/>
  <c r="AW45" i="1"/>
  <c r="AV45" i="1"/>
  <c r="AS45" i="1"/>
  <c r="AR45" i="1"/>
  <c r="AN45" i="1"/>
  <c r="AM45" i="1"/>
  <c r="AJ45" i="1"/>
  <c r="AI45" i="1"/>
  <c r="AE45" i="1"/>
  <c r="AD45" i="1"/>
  <c r="AA45" i="1"/>
  <c r="Z45" i="1"/>
  <c r="M45" i="1"/>
  <c r="L45" i="1"/>
  <c r="I45" i="1"/>
  <c r="H45" i="1"/>
  <c r="AW97" i="1"/>
  <c r="AV97" i="1"/>
  <c r="AS97" i="1"/>
  <c r="AR97" i="1"/>
  <c r="AE97" i="1"/>
  <c r="AD97" i="1"/>
  <c r="AA97" i="1"/>
  <c r="Z97" i="1"/>
  <c r="AW37" i="1"/>
  <c r="AV37" i="1"/>
  <c r="AS37" i="1"/>
  <c r="AR37" i="1"/>
  <c r="AE37" i="1"/>
  <c r="AD37" i="1"/>
  <c r="AA37" i="1"/>
  <c r="Z37" i="1"/>
  <c r="AW127" i="1"/>
  <c r="AV127" i="1"/>
  <c r="AS127" i="1"/>
  <c r="AR127" i="1"/>
  <c r="AN127" i="1"/>
  <c r="AM127" i="1"/>
  <c r="AJ127" i="1"/>
  <c r="AI127" i="1"/>
  <c r="AE127" i="1"/>
  <c r="AD127" i="1"/>
  <c r="AA127" i="1"/>
  <c r="Z127" i="1"/>
  <c r="V127" i="1"/>
  <c r="U127" i="1"/>
  <c r="R127" i="1"/>
  <c r="Q127" i="1"/>
  <c r="M127" i="1"/>
  <c r="L127" i="1"/>
  <c r="I127" i="1"/>
  <c r="H127" i="1"/>
  <c r="AW66" i="1"/>
  <c r="AV66" i="1"/>
  <c r="AS66" i="1"/>
  <c r="AR66" i="1"/>
  <c r="AN66" i="1"/>
  <c r="AM66" i="1"/>
  <c r="AJ66" i="1"/>
  <c r="AI66" i="1"/>
  <c r="AE66" i="1"/>
  <c r="AD66" i="1"/>
  <c r="AA66" i="1"/>
  <c r="Z66" i="1"/>
  <c r="V66" i="1"/>
  <c r="U66" i="1"/>
  <c r="R66" i="1"/>
  <c r="Q66" i="1"/>
  <c r="M66" i="1"/>
  <c r="L66" i="1"/>
  <c r="I66" i="1"/>
  <c r="H66" i="1"/>
  <c r="AW94" i="1"/>
  <c r="AV94" i="1"/>
  <c r="AS94" i="1"/>
  <c r="AR94" i="1"/>
  <c r="V94" i="1"/>
  <c r="U94" i="1"/>
  <c r="R94" i="1"/>
  <c r="Q94" i="1"/>
  <c r="AW162" i="1"/>
  <c r="AV162" i="1"/>
  <c r="AS162" i="1"/>
  <c r="AR162" i="1"/>
  <c r="AN162" i="1"/>
  <c r="AM162" i="1"/>
  <c r="AJ162" i="1"/>
  <c r="AI162" i="1"/>
  <c r="AE162" i="1"/>
  <c r="AD162" i="1"/>
  <c r="AA162" i="1"/>
  <c r="Z162" i="1"/>
  <c r="V162" i="1"/>
  <c r="U162" i="1"/>
  <c r="R162" i="1"/>
  <c r="Q162" i="1"/>
  <c r="M162" i="1"/>
  <c r="L162" i="1"/>
  <c r="I162" i="1"/>
  <c r="H162" i="1"/>
  <c r="AW24" i="1"/>
  <c r="AV24" i="1"/>
  <c r="AS24" i="1"/>
  <c r="AR24" i="1"/>
  <c r="AE24" i="1"/>
  <c r="AD24" i="1"/>
  <c r="AA24" i="1"/>
  <c r="Z24" i="1"/>
  <c r="V24" i="1"/>
  <c r="U24" i="1"/>
  <c r="R24" i="1"/>
  <c r="Q24" i="1"/>
  <c r="M24" i="1"/>
  <c r="L24" i="1"/>
  <c r="I24" i="1"/>
  <c r="H24" i="1"/>
  <c r="AW148" i="1"/>
  <c r="AV148" i="1"/>
  <c r="AS148" i="1"/>
  <c r="AR148" i="1"/>
  <c r="AN148" i="1"/>
  <c r="AM148" i="1"/>
  <c r="AJ148" i="1"/>
  <c r="AI148" i="1"/>
  <c r="AE148" i="1"/>
  <c r="AD148" i="1"/>
  <c r="AA148" i="1"/>
  <c r="Z148" i="1"/>
  <c r="V148" i="1"/>
  <c r="U148" i="1"/>
  <c r="R148" i="1"/>
  <c r="Q148" i="1"/>
  <c r="M148" i="1"/>
  <c r="L148" i="1"/>
  <c r="I148" i="1"/>
  <c r="H148" i="1"/>
  <c r="AW146" i="1"/>
  <c r="AV146" i="1"/>
  <c r="AS146" i="1"/>
  <c r="AR146" i="1"/>
  <c r="AE146" i="1"/>
  <c r="AD146" i="1"/>
  <c r="AA146" i="1"/>
  <c r="Z146" i="1"/>
  <c r="V146" i="1"/>
  <c r="U146" i="1"/>
  <c r="R146" i="1"/>
  <c r="Q146" i="1"/>
  <c r="AW20" i="1"/>
  <c r="AV20" i="1"/>
  <c r="AS20" i="1"/>
  <c r="AR20" i="1"/>
  <c r="M20" i="1"/>
  <c r="L20" i="1"/>
  <c r="I20" i="1"/>
  <c r="H20" i="1"/>
  <c r="AW151" i="1"/>
  <c r="AV151" i="1"/>
  <c r="AS151" i="1"/>
  <c r="AR151" i="1"/>
  <c r="AE151" i="1"/>
  <c r="AD151" i="1"/>
  <c r="AA151" i="1"/>
  <c r="Z151" i="1"/>
  <c r="V151" i="1"/>
  <c r="U151" i="1"/>
  <c r="R151" i="1"/>
  <c r="Q151" i="1"/>
  <c r="M151" i="1"/>
  <c r="L151" i="1"/>
  <c r="I151" i="1"/>
  <c r="H151" i="1"/>
</calcChain>
</file>

<file path=xl/sharedStrings.xml><?xml version="1.0" encoding="utf-8"?>
<sst xmlns="http://schemas.openxmlformats.org/spreadsheetml/2006/main" count="1492" uniqueCount="204">
  <si>
    <t>% of RA &gt; 0</t>
  </si>
  <si>
    <t>Mega analysis</t>
  </si>
  <si>
    <t>Meta analysis</t>
  </si>
  <si>
    <t>Taxa</t>
  </si>
  <si>
    <t>NR</t>
  </si>
  <si>
    <t>R</t>
  </si>
  <si>
    <t>Combined RA</t>
  </si>
  <si>
    <t>p-value</t>
  </si>
  <si>
    <t>RA0 beta</t>
  </si>
  <si>
    <t>RA0 SE</t>
  </si>
  <si>
    <t>CI1</t>
  </si>
  <si>
    <t>CI2</t>
  </si>
  <si>
    <t>RA+ beta</t>
  </si>
  <si>
    <t>RA+ SE</t>
  </si>
  <si>
    <t>meta-analysis p-value</t>
  </si>
  <si>
    <t>k__Archaea.p__Euryarchaeota.c__Methanobacteria.o__Methanobacteriales.f__Methanobacteriaceae.g__Methanobrevibacter.s__Methanobrevibacter_smithii</t>
  </si>
  <si>
    <t>NA</t>
  </si>
  <si>
    <t>k__Bacteria.p__Actinobacteria.c__Actinobacteria.o__Actinomycetales.f__Actinomycetaceae.g__Actinomyces.s__Actinomyces_odontolyticus</t>
  </si>
  <si>
    <t>k__Bacteria.p__Actinobacteria.c__Actinobacteria.o__Actinomycetales.f__Micrococcaceae.g__Rothia.s__Rothia_mucilaginosa</t>
  </si>
  <si>
    <t>k__Bacteria.p__Actinobacteria.c__Actinobacteria.o__Bifidobacteriales.f__Bifidobacteriaceae.g__Bifidobacterium.s__Bifidobacterium_adolescentis</t>
  </si>
  <si>
    <t>k__Bacteria.p__Actinobacteria.c__Actinobacteria.o__Bifidobacteriales.f__Bifidobacteriaceae.g__Bifidobacterium.s__Bifidobacterium_dentium</t>
  </si>
  <si>
    <t>k__Bacteria.p__Actinobacteria.c__Actinobacteria.o__Bifidobacteriales.f__Bifidobacteriaceae.g__Bifidobacterium.s__Bifidobacterium_longum</t>
  </si>
  <si>
    <t>k__Bacteria.p__Actinobacteria.c__Actinobacteria.o__Bifidobacteriales.f__Bifidobacteriaceae.g__Bifidobacterium.s__Bifidobacterium_pseudocatenulatum</t>
  </si>
  <si>
    <t>k__Bacteria.p__Actinobacteria.c__Actinobacteria.o__Coriobacteriales.f__Coriobacteriaceae.g__Adlercreutzia.s__Adlercreutzia_equolifaciens</t>
  </si>
  <si>
    <t>k__Bacteria.p__Actinobacteria.c__Actinobacteria.o__Coriobacteriales.f__Coriobacteriaceae.g__Collinsella.s__Collinsella_aerofaciens</t>
  </si>
  <si>
    <t>k__Bacteria.p__Actinobacteria.c__Actinobacteria.o__Coriobacteriales.f__Coriobacteriaceae.g__Collinsella.s__Collinsella_unclassified</t>
  </si>
  <si>
    <t>k__Bacteria.p__Actinobacteria.c__Actinobacteria.o__Coriobacteriales.f__Coriobacteriaceae.g__Coriobacteriaceae_noname.s__Coriobacteriaceae_bacterium_phI</t>
  </si>
  <si>
    <t>k__Bacteria.p__Actinobacteria.c__Actinobacteria.o__Coriobacteriales.f__Coriobacteriaceae.g__Eggerthella.s__Eggerthella_lenta</t>
  </si>
  <si>
    <t>k__Bacteria.p__Actinobacteria.c__Actinobacteria.o__Coriobacteriales.f__Coriobacteriaceae.g__Eggerthella.s__Eggerthella_unclassified</t>
  </si>
  <si>
    <t>k__Bacteria.p__Actinobacteria.c__Actinobacteria.o__Coriobacteriales.f__Coriobacteriaceae.g__Gordonibacter.s__Gordonibacter_pamelaeae</t>
  </si>
  <si>
    <t>k__Bacteria.p__Bacteroidetes.c__Bacteroidia.o__Bacteroidales.f__Bacteroidaceae.g__Bacteroides.s__Bacteroides_caccae</t>
  </si>
  <si>
    <t>k__Bacteria.p__Bacteroidetes.c__Bacteroidia.o__Bacteroidales.f__Bacteroidaceae.g__Bacteroides.s__Bacteroides_cellulosilyticus</t>
  </si>
  <si>
    <t>k__Bacteria.p__Bacteroidetes.c__Bacteroidia.o__Bacteroidales.f__Bacteroidaceae.g__Bacteroides.s__Bacteroides_clarus</t>
  </si>
  <si>
    <t>k__Bacteria.p__Bacteroidetes.c__Bacteroidia.o__Bacteroidales.f__Bacteroidaceae.g__Bacteroides.s__Bacteroides_coprocola</t>
  </si>
  <si>
    <t>k__Bacteria.p__Bacteroidetes.c__Bacteroidia.o__Bacteroidales.f__Bacteroidaceae.g__Bacteroides.s__Bacteroides_dorei</t>
  </si>
  <si>
    <t>k__Bacteria.p__Bacteroidetes.c__Bacteroidia.o__Bacteroidales.f__Bacteroidaceae.g__Bacteroides.s__Bacteroides_eggerthii</t>
  </si>
  <si>
    <t>k__Bacteria.p__Bacteroidetes.c__Bacteroidia.o__Bacteroidales.f__Bacteroidaceae.g__Bacteroides.s__Bacteroides_faecis</t>
  </si>
  <si>
    <t>k__Bacteria.p__Bacteroidetes.c__Bacteroidia.o__Bacteroidales.f__Bacteroidaceae.g__Bacteroides.s__Bacteroides_finegoldii</t>
  </si>
  <si>
    <t>k__Bacteria.p__Bacteroidetes.c__Bacteroidia.o__Bacteroidales.f__Bacteroidaceae.g__Bacteroides.s__Bacteroides_fragilis</t>
  </si>
  <si>
    <t>k__Bacteria.p__Bacteroidetes.c__Bacteroidia.o__Bacteroidales.f__Bacteroidaceae.g__Bacteroides.s__Bacteroides_intestinalis</t>
  </si>
  <si>
    <t>k__Bacteria.p__Bacteroidetes.c__Bacteroidia.o__Bacteroidales.f__Bacteroidaceae.g__Bacteroides.s__Bacteroides_massiliensis</t>
  </si>
  <si>
    <t>k__Bacteria.p__Bacteroidetes.c__Bacteroidia.o__Bacteroidales.f__Bacteroidaceae.g__Bacteroides.s__Bacteroides_nordii</t>
  </si>
  <si>
    <t>k__Bacteria.p__Bacteroidetes.c__Bacteroidia.o__Bacteroidales.f__Bacteroidaceae.g__Bacteroides.s__Bacteroides_ovatus</t>
  </si>
  <si>
    <t>k__Bacteria.p__Bacteroidetes.c__Bacteroidia.o__Bacteroidales.f__Bacteroidaceae.g__Bacteroides.s__Bacteroides_plebeius</t>
  </si>
  <si>
    <t>k__Bacteria.p__Bacteroidetes.c__Bacteroidia.o__Bacteroidales.f__Bacteroidaceae.g__Bacteroides.s__Bacteroides_salyersiae</t>
  </si>
  <si>
    <t>k__Bacteria.p__Bacteroidetes.c__Bacteroidia.o__Bacteroidales.f__Bacteroidaceae.g__Bacteroides.s__Bacteroides_stercoris</t>
  </si>
  <si>
    <t>k__Bacteria.p__Bacteroidetes.c__Bacteroidia.o__Bacteroidales.f__Bacteroidaceae.g__Bacteroides.s__Bacteroides_thetaiotaomicron</t>
  </si>
  <si>
    <t>k__Bacteria.p__Bacteroidetes.c__Bacteroidia.o__Bacteroidales.f__Bacteroidaceae.g__Bacteroides.s__Bacteroides_uniformis</t>
  </si>
  <si>
    <t>k__Bacteria.p__Bacteroidetes.c__Bacteroidia.o__Bacteroidales.f__Bacteroidaceae.g__Bacteroides.s__Bacteroides_vulgatus</t>
  </si>
  <si>
    <t>k__Bacteria.p__Bacteroidetes.c__Bacteroidia.o__Bacteroidales.f__Bacteroidaceae.g__Bacteroides.s__Bacteroides_xylanisolvens</t>
  </si>
  <si>
    <t>k__Bacteria.p__Bacteroidetes.c__Bacteroidia.o__Bacteroidales.f__Bacteroidales_noname.g__Bacteroidales_noname.s__Bacteroidales_bacterium_ph8</t>
  </si>
  <si>
    <t>k__Bacteria.p__Bacteroidetes.c__Bacteroidia.o__Bacteroidales.f__Porphyromonadaceae.g__Barnesiella.s__Barnesiella_intestinihominis</t>
  </si>
  <si>
    <t>k__Bacteria.p__Bacteroidetes.c__Bacteroidia.o__Bacteroidales.f__Porphyromonadaceae.g__Butyricimonas.s__Butyricimonas_synergistica</t>
  </si>
  <si>
    <t>k__Bacteria.p__Bacteroidetes.c__Bacteroidia.o__Bacteroidales.f__Porphyromonadaceae.g__Coprobacter.s__Coprobacter_fastidiosus</t>
  </si>
  <si>
    <t>k__Bacteria.p__Bacteroidetes.c__Bacteroidia.o__Bacteroidales.f__Porphyromonadaceae.g__Odoribacter.s__Odoribacter_splanchnicus</t>
  </si>
  <si>
    <t>k__Bacteria.p__Bacteroidetes.c__Bacteroidia.o__Bacteroidales.f__Porphyromonadaceae.g__Parabacteroides.s__Parabacteroides_distasonis</t>
  </si>
  <si>
    <t>k__Bacteria.p__Bacteroidetes.c__Bacteroidia.o__Bacteroidales.f__Porphyromonadaceae.g__Parabacteroides.s__Parabacteroides_goldsteinii</t>
  </si>
  <si>
    <t>k__Bacteria.p__Bacteroidetes.c__Bacteroidia.o__Bacteroidales.f__Porphyromonadaceae.g__Parabacteroides.s__Parabacteroides_johnsonii</t>
  </si>
  <si>
    <t>k__Bacteria.p__Bacteroidetes.c__Bacteroidia.o__Bacteroidales.f__Porphyromonadaceae.g__Parabacteroides.s__Parabacteroides_merdae</t>
  </si>
  <si>
    <t>k__Bacteria.p__Bacteroidetes.c__Bacteroidia.o__Bacteroidales.f__Porphyromonadaceae.g__Parabacteroides.s__Parabacteroides_unclassified</t>
  </si>
  <si>
    <t>k__Bacteria.p__Bacteroidetes.c__Bacteroidia.o__Bacteroidales.f__Prevotellaceae.g__Paraprevotella.s__Paraprevotella_clara</t>
  </si>
  <si>
    <t>k__Bacteria.p__Bacteroidetes.c__Bacteroidia.o__Bacteroidales.f__Prevotellaceae.g__Paraprevotella.s__Paraprevotella_unclassified</t>
  </si>
  <si>
    <t>k__Bacteria.p__Bacteroidetes.c__Bacteroidia.o__Bacteroidales.f__Prevotellaceae.g__Paraprevotella.s__Paraprevotella_xylaniphila</t>
  </si>
  <si>
    <t>k__Bacteria.p__Bacteroidetes.c__Bacteroidia.o__Bacteroidales.f__Prevotellaceae.g__Prevotella.s__Prevotella_copri</t>
  </si>
  <si>
    <t>k__Bacteria.p__Bacteroidetes.c__Bacteroidia.o__Bacteroidales.f__Rikenellaceae.g__Alistipes.s__Alistipes_finegoldii</t>
  </si>
  <si>
    <t>k__Bacteria.p__Bacteroidetes.c__Bacteroidia.o__Bacteroidales.f__Rikenellaceae.g__Alistipes.s__Alistipes_indistinctus</t>
  </si>
  <si>
    <t>k__Bacteria.p__Bacteroidetes.c__Bacteroidia.o__Bacteroidales.f__Rikenellaceae.g__Alistipes.s__Alistipes_onderdonkii</t>
  </si>
  <si>
    <t>k__Bacteria.p__Bacteroidetes.c__Bacteroidia.o__Bacteroidales.f__Rikenellaceae.g__Alistipes.s__Alistipes_putredinis</t>
  </si>
  <si>
    <t>k__Bacteria.p__Bacteroidetes.c__Bacteroidia.o__Bacteroidales.f__Rikenellaceae.g__Alistipes.s__Alistipes_senegalensis</t>
  </si>
  <si>
    <t>k__Bacteria.p__Bacteroidetes.c__Bacteroidia.o__Bacteroidales.f__Rikenellaceae.g__Alistipes.s__Alistipes_shahii</t>
  </si>
  <si>
    <t>k__Bacteria.p__Bacteroidetes.c__Bacteroidia.o__Bacteroidales.f__Rikenellaceae.g__Alistipes.s__Alistipes_sp_AP11</t>
  </si>
  <si>
    <t>k__Bacteria.p__Bacteroidetes.c__Bacteroidia.o__Bacteroidales.f__Rikenellaceae.g__Alistipes.s__Alistipes_unclassified</t>
  </si>
  <si>
    <t>k__Bacteria.p__Firmicutes.c__Bacilli.o__Lactobacillales.f__Carnobacteriaceae.g__Granulicatella.s__Granulicatella_unclassified</t>
  </si>
  <si>
    <t>k__Bacteria.p__Firmicutes.c__Bacilli.o__Lactobacillales.f__Enterococcaceae.g__Enterococcus.s__Enterococcus_faecalis</t>
  </si>
  <si>
    <t>k__Bacteria.p__Firmicutes.c__Bacilli.o__Lactobacillales.f__Lactobacillaceae.g__Lactobacillus.s__Lactobacillus_casei_paracasei</t>
  </si>
  <si>
    <t>k__Bacteria.p__Firmicutes.c__Bacilli.o__Lactobacillales.f__Streptococcaceae.g__Lactococcus.s__Lactococcus_lactis</t>
  </si>
  <si>
    <t>k__Bacteria.p__Firmicutes.c__Bacilli.o__Lactobacillales.f__Streptococcaceae.g__Streptococcus.s__Streptococcus_anginosus</t>
  </si>
  <si>
    <t>k__Bacteria.p__Firmicutes.c__Bacilli.o__Lactobacillales.f__Streptococcaceae.g__Streptococcus.s__Streptococcus_australis</t>
  </si>
  <si>
    <t>k__Bacteria.p__Firmicutes.c__Bacilli.o__Lactobacillales.f__Streptococcaceae.g__Streptococcus.s__Streptococcus_gordonii</t>
  </si>
  <si>
    <t>k__Bacteria.p__Firmicutes.c__Bacilli.o__Lactobacillales.f__Streptococcaceae.g__Streptococcus.s__Streptococcus_infantis</t>
  </si>
  <si>
    <t>k__Bacteria.p__Firmicutes.c__Bacilli.o__Lactobacillales.f__Streptococcaceae.g__Streptococcus.s__Streptococcus_mitis_oralis_pneumoniae</t>
  </si>
  <si>
    <t>k__Bacteria.p__Firmicutes.c__Bacilli.o__Lactobacillales.f__Streptococcaceae.g__Streptococcus.s__Streptococcus_mutans</t>
  </si>
  <si>
    <t>k__Bacteria.p__Firmicutes.c__Bacilli.o__Lactobacillales.f__Streptococcaceae.g__Streptococcus.s__Streptococcus_parasanguinis</t>
  </si>
  <si>
    <t>k__Bacteria.p__Firmicutes.c__Bacilli.o__Lactobacillales.f__Streptococcaceae.g__Streptococcus.s__Streptococcus_salivarius</t>
  </si>
  <si>
    <t>k__Bacteria.p__Firmicutes.c__Bacilli.o__Lactobacillales.f__Streptococcaceae.g__Streptococcus.s__Streptococcus_sanguinis</t>
  </si>
  <si>
    <t>k__Bacteria.p__Firmicutes.c__Bacilli.o__Lactobacillales.f__Streptococcaceae.g__Streptococcus.s__Streptococcus_thermophilus</t>
  </si>
  <si>
    <t>k__Bacteria.p__Firmicutes.c__Bacilli.o__Lactobacillales.f__Streptococcaceae.g__Streptococcus.s__Streptococcus_vestibularis</t>
  </si>
  <si>
    <t>k__Bacteria.p__Firmicutes.c__Clostridia.o__Clostridiales.f__Clostridiaceae.g__Clostridiaceae_noname.s__Clostridiaceae_bacterium_JC118</t>
  </si>
  <si>
    <t>k__Bacteria.p__Firmicutes.c__Clostridia.o__Clostridiales.f__Clostridiaceae.g__Clostridium.s__Clostridium_asparagiforme</t>
  </si>
  <si>
    <t>k__Bacteria.p__Firmicutes.c__Clostridia.o__Clostridiales.f__Clostridiaceae.g__Clostridium.s__Clostridium_bolteae</t>
  </si>
  <si>
    <t>k__Bacteria.p__Firmicutes.c__Clostridia.o__Clostridiales.f__Clostridiaceae.g__Clostridium.s__Clostridium_citroniae</t>
  </si>
  <si>
    <t>k__Bacteria.p__Firmicutes.c__Clostridia.o__Clostridiales.f__Clostridiaceae.g__Clostridium.s__Clostridium_clostridioforme</t>
  </si>
  <si>
    <t>k__Bacteria.p__Firmicutes.c__Clostridia.o__Clostridiales.f__Clostridiaceae.g__Clostridium.s__Clostridium_hathewayi</t>
  </si>
  <si>
    <t>k__Bacteria.p__Firmicutes.c__Clostridia.o__Clostridiales.f__Clostridiaceae.g__Clostridium.s__Clostridium_leptum</t>
  </si>
  <si>
    <t>k__Bacteria.p__Firmicutes.c__Clostridia.o__Clostridiales.f__Clostridiaceae.g__Clostridium.s__Clostridium_nexile</t>
  </si>
  <si>
    <t>k__Bacteria.p__Firmicutes.c__Clostridia.o__Clostridiales.f__Clostridiaceae.g__Clostridium.s__Clostridium_scindens</t>
  </si>
  <si>
    <t>k__Bacteria.p__Firmicutes.c__Clostridia.o__Clostridiales.f__Clostridiaceae.g__Clostridium.s__Clostridium_symbiosum</t>
  </si>
  <si>
    <t>k__Bacteria.p__Firmicutes.c__Clostridia.o__Clostridiales.f__Clostridiales_noname.g__Clostridiales_noname.s__Clostridiales_bacterium_1_7_47FAA</t>
  </si>
  <si>
    <t>k__Bacteria.p__Firmicutes.c__Clostridia.o__Clostridiales.f__Clostridiales_noname.g__Flavonifractor.s__Flavonifractor_plautii</t>
  </si>
  <si>
    <t>k__Bacteria.p__Firmicutes.c__Clostridia.o__Clostridiales.f__Clostridiales_noname.g__Pseudoflavonifractor.s__Pseudoflavonifractor_capillosus</t>
  </si>
  <si>
    <t>k__Bacteria.p__Firmicutes.c__Clostridia.o__Clostridiales.f__Eubacteriaceae.g__Anaerofustis.s__Anaerofustis_stercorihominis</t>
  </si>
  <si>
    <t>k__Bacteria.p__Firmicutes.c__Clostridia.o__Clostridiales.f__Eubacteriaceae.g__Eubacterium.s__Eubacterium_eligens</t>
  </si>
  <si>
    <t>k__Bacteria.p__Firmicutes.c__Clostridia.o__Clostridiales.f__Eubacteriaceae.g__Eubacterium.s__Eubacterium_hallii</t>
  </si>
  <si>
    <t>k__Bacteria.p__Firmicutes.c__Clostridia.o__Clostridiales.f__Eubacteriaceae.g__Eubacterium.s__Eubacterium_limosum</t>
  </si>
  <si>
    <t>k__Bacteria.p__Firmicutes.c__Clostridia.o__Clostridiales.f__Eubacteriaceae.g__Eubacterium.s__Eubacterium_ramulus</t>
  </si>
  <si>
    <t>k__Bacteria.p__Firmicutes.c__Clostridia.o__Clostridiales.f__Eubacteriaceae.g__Eubacterium.s__Eubacterium_rectale</t>
  </si>
  <si>
    <t>k__Bacteria.p__Firmicutes.c__Clostridia.o__Clostridiales.f__Eubacteriaceae.g__Eubacterium.s__Eubacterium_siraeum</t>
  </si>
  <si>
    <t>k__Bacteria.p__Firmicutes.c__Clostridia.o__Clostridiales.f__Eubacteriaceae.g__Eubacterium.s__Eubacterium_sp_3_1_31</t>
  </si>
  <si>
    <t>k__Bacteria.p__Firmicutes.c__Clostridia.o__Clostridiales.f__Eubacteriaceae.g__Eubacterium.s__Eubacterium_ventriosum</t>
  </si>
  <si>
    <t>k__Bacteria.p__Firmicutes.c__Clostridia.o__Clostridiales.f__Lachnospiraceae.g__Anaerostipes.s__Anaerostipes_hadrus</t>
  </si>
  <si>
    <t>k__Bacteria.p__Firmicutes.c__Clostridia.o__Clostridiales.f__Lachnospiraceae.g__Anaerostipes.s__Anaerostipes_unclassified</t>
  </si>
  <si>
    <t>k__Bacteria.p__Firmicutes.c__Clostridia.o__Clostridiales.f__Lachnospiraceae.g__Blautia.s__Blautia_hydrogenotrophica</t>
  </si>
  <si>
    <t>k__Bacteria.p__Firmicutes.c__Clostridia.o__Clostridiales.f__Lachnospiraceae.g__Blautia.s__Blautia_producta</t>
  </si>
  <si>
    <t>k__Bacteria.p__Firmicutes.c__Clostridia.o__Clostridiales.f__Lachnospiraceae.g__Blautia.s__Ruminococcus_gnavus</t>
  </si>
  <si>
    <t>k__Bacteria.p__Firmicutes.c__Clostridia.o__Clostridiales.f__Lachnospiraceae.g__Blautia.s__Ruminococcus_obeum</t>
  </si>
  <si>
    <t>k__Bacteria.p__Firmicutes.c__Clostridia.o__Clostridiales.f__Lachnospiraceae.g__Blautia.s__Ruminococcus_torques</t>
  </si>
  <si>
    <t>k__Bacteria.p__Firmicutes.c__Clostridia.o__Clostridiales.f__Lachnospiraceae.g__Coprococcus.s__Coprococcus_catus</t>
  </si>
  <si>
    <t>k__Bacteria.p__Firmicutes.c__Clostridia.o__Clostridiales.f__Lachnospiraceae.g__Coprococcus.s__Coprococcus_comes</t>
  </si>
  <si>
    <t>k__Bacteria.p__Firmicutes.c__Clostridia.o__Clostridiales.f__Lachnospiraceae.g__Coprococcus.s__Coprococcus_sp_ART55_1</t>
  </si>
  <si>
    <t>k__Bacteria.p__Firmicutes.c__Clostridia.o__Clostridiales.f__Lachnospiraceae.g__Dorea.s__Dorea_formicigenerans</t>
  </si>
  <si>
    <t>k__Bacteria.p__Firmicutes.c__Clostridia.o__Clostridiales.f__Lachnospiraceae.g__Dorea.s__Dorea_longicatena</t>
  </si>
  <si>
    <t>k__Bacteria.p__Firmicutes.c__Clostridia.o__Clostridiales.f__Lachnospiraceae.g__Dorea.s__Dorea_unclassified</t>
  </si>
  <si>
    <t>k__Bacteria.p__Firmicutes.c__Clostridia.o__Clostridiales.f__Lachnospiraceae.g__Lachnospiraceae_noname.s__Lachnospiraceae_bacterium_1_1_57FAA</t>
  </si>
  <si>
    <t>k__Bacteria.p__Firmicutes.c__Clostridia.o__Clostridiales.f__Lachnospiraceae.g__Lachnospiraceae_noname.s__Lachnospiraceae_bacterium_1_4_56FAA</t>
  </si>
  <si>
    <t>k__Bacteria.p__Firmicutes.c__Clostridia.o__Clostridiales.f__Lachnospiraceae.g__Lachnospiraceae_noname.s__Lachnospiraceae_bacterium_2_1_58FAA</t>
  </si>
  <si>
    <t>k__Bacteria.p__Firmicutes.c__Clostridia.o__Clostridiales.f__Lachnospiraceae.g__Lachnospiraceae_noname.s__Lachnospiraceae_bacterium_3_1_46FAA</t>
  </si>
  <si>
    <t>k__Bacteria.p__Firmicutes.c__Clostridia.o__Clostridiales.f__Lachnospiraceae.g__Lachnospiraceae_noname.s__Lachnospiraceae_bacterium_3_1_57FAA_CT1</t>
  </si>
  <si>
    <t>k__Bacteria.p__Firmicutes.c__Clostridia.o__Clostridiales.f__Lachnospiraceae.g__Lachnospiraceae_noname.s__Lachnospiraceae_bacterium_5_1_57FAA</t>
  </si>
  <si>
    <t>k__Bacteria.p__Firmicutes.c__Clostridia.o__Clostridiales.f__Lachnospiraceae.g__Lachnospiraceae_noname.s__Lachnospiraceae_bacterium_5_1_63FAA</t>
  </si>
  <si>
    <t>k__Bacteria.p__Firmicutes.c__Clostridia.o__Clostridiales.f__Lachnospiraceae.g__Lachnospiraceae_noname.s__Lachnospiraceae_bacterium_7_1_58FAA</t>
  </si>
  <si>
    <t>k__Bacteria.p__Firmicutes.c__Clostridia.o__Clostridiales.f__Lachnospiraceae.g__Lachnospiraceae_noname.s__Lachnospiraceae_bacterium_8_1_57FAA</t>
  </si>
  <si>
    <t>k__Bacteria.p__Firmicutes.c__Clostridia.o__Clostridiales.f__Lachnospiraceae.g__Lachnospiraceae_noname.s__Lachnospiraceae_bacterium_9_1_43BFAA</t>
  </si>
  <si>
    <t>k__Bacteria.p__Firmicutes.c__Clostridia.o__Clostridiales.f__Lachnospiraceae.g__Roseburia.s__Roseburia_hominis</t>
  </si>
  <si>
    <t>k__Bacteria.p__Firmicutes.c__Clostridia.o__Clostridiales.f__Lachnospiraceae.g__Roseburia.s__Roseburia_intestinalis</t>
  </si>
  <si>
    <t>k__Bacteria.p__Firmicutes.c__Clostridia.o__Clostridiales.f__Lachnospiraceae.g__Roseburia.s__Roseburia_inulinivorans</t>
  </si>
  <si>
    <t>k__Bacteria.p__Firmicutes.c__Clostridia.o__Clostridiales.f__Lachnospiraceae.g__Roseburia.s__Roseburia_unclassified</t>
  </si>
  <si>
    <t>k__Bacteria.p__Firmicutes.c__Clostridia.o__Clostridiales.f__Oscillospiraceae.g__Oscillibacter.s__Oscillibacter_sp_KLE_1728</t>
  </si>
  <si>
    <t>k__Bacteria.p__Firmicutes.c__Clostridia.o__Clostridiales.f__Oscillospiraceae.g__Oscillibacter.s__Oscillibacter_unclassified</t>
  </si>
  <si>
    <t>k__Bacteria.p__Firmicutes.c__Clostridia.o__Clostridiales.f__Peptostreptococcaceae.g__Peptostreptococcaceae_noname.s__Clostridium_bartlettii</t>
  </si>
  <si>
    <t>k__Bacteria.p__Firmicutes.c__Clostridia.o__Clostridiales.f__Peptostreptococcaceae.g__Peptostreptococcaceae_noname.s__Peptostreptococcaceae_noname_unclassified</t>
  </si>
  <si>
    <t>k__Bacteria.p__Firmicutes.c__Clostridia.o__Clostridiales.f__Ruminococcaceae.g__Anaerotruncus.s__Anaerotruncus_colihominis</t>
  </si>
  <si>
    <t>k__Bacteria.p__Firmicutes.c__Clostridia.o__Clostridiales.f__Ruminococcaceae.g__Anaerotruncus.s__Anaerotruncus_unclassified</t>
  </si>
  <si>
    <t>k__Bacteria.p__Firmicutes.c__Clostridia.o__Clostridiales.f__Ruminococcaceae.g__Faecalibacterium.s__Faecalibacterium_prausnitzii</t>
  </si>
  <si>
    <t>k__Bacteria.p__Firmicutes.c__Clostridia.o__Clostridiales.f__Ruminococcaceae.g__Ruminococcaceae_noname.s__Ruminococcaceae_bacterium_D16</t>
  </si>
  <si>
    <t>k__Bacteria.p__Firmicutes.c__Clostridia.o__Clostridiales.f__Ruminococcaceae.g__Ruminococcus.s__Ruminococcus_albus</t>
  </si>
  <si>
    <t>k__Bacteria.p__Firmicutes.c__Clostridia.o__Clostridiales.f__Ruminococcaceae.g__Ruminococcus.s__Ruminococcus_bromii</t>
  </si>
  <si>
    <t>k__Bacteria.p__Firmicutes.c__Clostridia.o__Clostridiales.f__Ruminococcaceae.g__Ruminococcus.s__Ruminococcus_callidus</t>
  </si>
  <si>
    <t>k__Bacteria.p__Firmicutes.c__Clostridia.o__Clostridiales.f__Ruminococcaceae.g__Ruminococcus.s__Ruminococcus_lactaris</t>
  </si>
  <si>
    <t>k__Bacteria.p__Firmicutes.c__Clostridia.o__Clostridiales.f__Ruminococcaceae.g__Ruminococcus.s__Ruminococcus_sp_5_1_39BFAA</t>
  </si>
  <si>
    <t>k__Bacteria.p__Firmicutes.c__Clostridia.o__Clostridiales.f__Ruminococcaceae.g__Subdoligranulum.s__Subdoligranulum_sp_4_3_54A2FAA</t>
  </si>
  <si>
    <t>k__Bacteria.p__Firmicutes.c__Clostridia.o__Clostridiales.f__Ruminococcaceae.g__Subdoligranulum.s__Subdoligranulum_unclassified</t>
  </si>
  <si>
    <t>k__Bacteria.p__Firmicutes.c__Erysipelotrichia.o__Erysipelotrichales.f__Erysipelotrichaceae.g__Coprobacillus.s__Coprobacillus_unclassified</t>
  </si>
  <si>
    <t>k__Bacteria.p__Firmicutes.c__Erysipelotrichia.o__Erysipelotrichales.f__Erysipelotrichaceae.g__Erysipelotrichaceae_noname.s__Clostridium_innocuum</t>
  </si>
  <si>
    <t>k__Bacteria.p__Firmicutes.c__Erysipelotrichia.o__Erysipelotrichales.f__Erysipelotrichaceae.g__Erysipelotrichaceae_noname.s__Clostridium_ramosum</t>
  </si>
  <si>
    <t>k__Bacteria.p__Firmicutes.c__Erysipelotrichia.o__Erysipelotrichales.f__Erysipelotrichaceae.g__Erysipelotrichaceae_noname.s__Erysipelotrichaceae_bacterium_21_3</t>
  </si>
  <si>
    <t>k__Bacteria.p__Firmicutes.c__Erysipelotrichia.o__Erysipelotrichales.f__Erysipelotrichaceae.g__Erysipelotrichaceae_noname.s__Erysipelotrichaceae_bacterium_2_2_44A</t>
  </si>
  <si>
    <t>k__Bacteria.p__Firmicutes.c__Erysipelotrichia.o__Erysipelotrichales.f__Erysipelotrichaceae.g__Erysipelotrichaceae_noname.s__Erysipelotrichaceae_bacterium_5_2_54FAA</t>
  </si>
  <si>
    <t>k__Bacteria.p__Firmicutes.c__Erysipelotrichia.o__Erysipelotrichales.f__Erysipelotrichaceae.g__Erysipelotrichaceae_noname.s__Erysipelotrichaceae_bacterium_6_1_45</t>
  </si>
  <si>
    <t>k__Bacteria.p__Firmicutes.c__Erysipelotrichia.o__Erysipelotrichales.f__Erysipelotrichaceae.g__Erysipelotrichaceae_noname.s__Eubacterium_biforme</t>
  </si>
  <si>
    <t>k__Bacteria.p__Firmicutes.c__Erysipelotrichia.o__Erysipelotrichales.f__Erysipelotrichaceae.g__Erysipelotrichaceae_noname.s__Eubacterium_dolichum</t>
  </si>
  <si>
    <t>k__Bacteria.p__Firmicutes.c__Erysipelotrichia.o__Erysipelotrichales.f__Erysipelotrichaceae.g__Holdemania.s__Holdemania_filiformis</t>
  </si>
  <si>
    <t>k__Bacteria.p__Firmicutes.c__Erysipelotrichia.o__Erysipelotrichales.f__Erysipelotrichaceae.g__Holdemania.s__Holdemania_unclassified</t>
  </si>
  <si>
    <t>k__Bacteria.p__Firmicutes.c__Negativicutes.o__Selenomonadales.f__Acidaminococcaceae.g__Acidaminococcus.s__Acidaminococcus_unclassified</t>
  </si>
  <si>
    <t>k__Bacteria.p__Firmicutes.c__Negativicutes.o__Selenomonadales.f__Acidaminococcaceae.g__Phascolarctobacterium.s__Phascolarctobacterium_succinatutens</t>
  </si>
  <si>
    <t>k__Bacteria.p__Firmicutes.c__Negativicutes.o__Selenomonadales.f__Veillonellaceae.g__Dialister.s__Dialister_invisus</t>
  </si>
  <si>
    <t>k__Bacteria.p__Firmicutes.c__Negativicutes.o__Selenomonadales.f__Veillonellaceae.g__Veillonella.s__Veillonella_atypica</t>
  </si>
  <si>
    <t>k__Bacteria.p__Firmicutes.c__Negativicutes.o__Selenomonadales.f__Veillonellaceae.g__Veillonella.s__Veillonella_dispar</t>
  </si>
  <si>
    <t>k__Bacteria.p__Firmicutes.c__Negativicutes.o__Selenomonadales.f__Veillonellaceae.g__Veillonella.s__Veillonella_parvula</t>
  </si>
  <si>
    <t>k__Bacteria.p__Firmicutes.c__Negativicutes.o__Selenomonadales.f__Veillonellaceae.g__Veillonella.s__Veillonella_unclassified</t>
  </si>
  <si>
    <t>k__Bacteria.p__Proteobacteria.c__Betaproteobacteria.o__Burkholderiales.f__Burkholderiales_noname.g__Burkholderiales_noname.s__Burkholderiales_bacterium_1_1_47</t>
  </si>
  <si>
    <t>k__Bacteria.p__Proteobacteria.c__Betaproteobacteria.o__Burkholderiales.f__Oxalobacteraceae.g__Oxalobacter.s__Oxalobacter_formigenes</t>
  </si>
  <si>
    <t>k__Bacteria.p__Proteobacteria.c__Betaproteobacteria.o__Burkholderiales.f__Sutterellaceae.g__Parasutterella.s__Parasutterella_excrementihominis</t>
  </si>
  <si>
    <t>k__Bacteria.p__Proteobacteria.c__Betaproteobacteria.o__Burkholderiales.f__Sutterellaceae.g__Sutterella.s__Sutterella_wadsworthensis</t>
  </si>
  <si>
    <t>k__Bacteria.p__Proteobacteria.c__Deltaproteobacteria.o__Desulfovibrionales.f__Desulfovibrionaceae.g__Bilophila.s__Bilophila_unclassified</t>
  </si>
  <si>
    <t>k__Bacteria.p__Proteobacteria.c__Deltaproteobacteria.o__Desulfovibrionales.f__Desulfovibrionaceae.g__Bilophila.s__Bilophila_wadsworthia</t>
  </si>
  <si>
    <t>k__Bacteria.p__Proteobacteria.c__Deltaproteobacteria.o__Desulfovibrionales.f__Desulfovibrionaceae.g__Desulfovibrio.s__Desulfovibrio_desulfuricans</t>
  </si>
  <si>
    <t>k__Bacteria.p__Proteobacteria.c__Deltaproteobacteria.o__Desulfovibrionales.f__Desulfovibrionaceae.g__Desulfovibrio.s__Desulfovibrio_piger</t>
  </si>
  <si>
    <t>k__Bacteria.p__Proteobacteria.c__Gammaproteobacteria.o__Enterobacteriales.f__Enterobacteriaceae.g__Escherichia.s__Escherichia_coli</t>
  </si>
  <si>
    <t>k__Bacteria.p__Proteobacteria.c__Gammaproteobacteria.o__Enterobacteriales.f__Enterobacteriaceae.g__Escherichia.s__Escherichia_unclassified</t>
  </si>
  <si>
    <t>k__Bacteria.p__Proteobacteria.c__Gammaproteobacteria.o__Enterobacteriales.f__Enterobacteriaceae.g__Klebsiella.s__Klebsiella_pneumoniae</t>
  </si>
  <si>
    <t>k__Bacteria.p__Proteobacteria.c__Gammaproteobacteria.o__Pasteurellales.f__Pasteurellaceae.g__Haemophilus.s__Haemophilus_parainfluenzae</t>
  </si>
  <si>
    <t>k__Bacteria.p__Verrucomicrobia.c__Verrucomicrobiae.o__Verrucomicrobiales.f__Verrucomicrobiaceae.g__Akkermansia.s__Akkermansia_muciniphila</t>
  </si>
  <si>
    <t>k__Viruses.p__Viruses_noname.c__Viruses_noname.o__Caudovirales.f__Siphoviridae.g__C2likevirus.s__C2likevirus_unclassified</t>
  </si>
  <si>
    <t>Matson et al., 2018</t>
  </si>
  <si>
    <t>Routy et al., 2018 (RCC)</t>
  </si>
  <si>
    <t>Routy et al., 2018 (NSCLC)</t>
  </si>
  <si>
    <t>Gopalakrishnan et al., 2018</t>
  </si>
  <si>
    <t>SE= Standard error</t>
  </si>
  <si>
    <t>CI2= Upper confidence interval</t>
  </si>
  <si>
    <t>RA+= Linear regression estimates</t>
  </si>
  <si>
    <t>k= Kingdom</t>
  </si>
  <si>
    <t>p= Phylum</t>
  </si>
  <si>
    <t>f= Family</t>
  </si>
  <si>
    <t>o= Order</t>
  </si>
  <si>
    <t>g= Genus</t>
  </si>
  <si>
    <t>s= Species</t>
  </si>
  <si>
    <t>RA0= Logistic regression estimates (effect size).</t>
  </si>
  <si>
    <t>CI1= Lower confidence interval</t>
  </si>
  <si>
    <t>R= Responder</t>
  </si>
  <si>
    <t>NR= Non-responder</t>
  </si>
  <si>
    <t>NA= Taxa present in &lt;20% samples and excluded from analyses</t>
  </si>
  <si>
    <t>c= Class</t>
  </si>
  <si>
    <t>% RA &gt; 0= Percent relative abundance &gt;0</t>
  </si>
  <si>
    <t>Table S2: Linear regression and logsitic regression estimates of taxa included in two-part log-norm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1E175-EED1-B74D-A042-E2ECCD1F441A}">
  <dimension ref="A1:AX187"/>
  <sheetViews>
    <sheetView tabSelected="1" zoomScale="135" workbookViewId="0">
      <selection activeCell="A6" sqref="A6"/>
    </sheetView>
  </sheetViews>
  <sheetFormatPr baseColWidth="10" defaultRowHeight="16" x14ac:dyDescent="0.2"/>
  <cols>
    <col min="1" max="1" width="132.33203125" customWidth="1"/>
  </cols>
  <sheetData>
    <row r="1" spans="1:50" x14ac:dyDescent="0.2">
      <c r="A1" t="s">
        <v>203</v>
      </c>
    </row>
    <row r="2" spans="1:50" x14ac:dyDescent="0.2">
      <c r="B2" s="3" t="s">
        <v>0</v>
      </c>
      <c r="C2" s="3"/>
      <c r="D2" s="3"/>
      <c r="E2" t="s">
        <v>183</v>
      </c>
      <c r="N2" t="s">
        <v>184</v>
      </c>
      <c r="W2" t="s">
        <v>185</v>
      </c>
      <c r="AF2" t="s">
        <v>186</v>
      </c>
      <c r="AO2" t="s">
        <v>1</v>
      </c>
      <c r="AX2" t="s">
        <v>2</v>
      </c>
    </row>
    <row r="3" spans="1:50" x14ac:dyDescent="0.2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0</v>
      </c>
      <c r="M3" t="s">
        <v>11</v>
      </c>
      <c r="N3" t="s">
        <v>7</v>
      </c>
      <c r="O3" t="s">
        <v>8</v>
      </c>
      <c r="P3" t="s">
        <v>9</v>
      </c>
      <c r="Q3" t="s">
        <v>10</v>
      </c>
      <c r="R3" t="s">
        <v>11</v>
      </c>
      <c r="S3" t="s">
        <v>12</v>
      </c>
      <c r="T3" t="s">
        <v>13</v>
      </c>
      <c r="U3" t="s">
        <v>10</v>
      </c>
      <c r="V3" t="s">
        <v>11</v>
      </c>
      <c r="W3" t="s">
        <v>7</v>
      </c>
      <c r="X3" t="s">
        <v>8</v>
      </c>
      <c r="Y3" t="s">
        <v>9</v>
      </c>
      <c r="Z3" t="s">
        <v>10</v>
      </c>
      <c r="AA3" t="s">
        <v>11</v>
      </c>
      <c r="AB3" t="s">
        <v>12</v>
      </c>
      <c r="AC3" t="s">
        <v>13</v>
      </c>
      <c r="AD3" t="s">
        <v>10</v>
      </c>
      <c r="AE3" t="s">
        <v>11</v>
      </c>
      <c r="AF3" t="s">
        <v>7</v>
      </c>
      <c r="AG3" t="s">
        <v>8</v>
      </c>
      <c r="AH3" t="s">
        <v>9</v>
      </c>
      <c r="AI3" t="s">
        <v>10</v>
      </c>
      <c r="AJ3" t="s">
        <v>11</v>
      </c>
      <c r="AK3" t="s">
        <v>12</v>
      </c>
      <c r="AL3" t="s">
        <v>13</v>
      </c>
      <c r="AM3" t="s">
        <v>10</v>
      </c>
      <c r="AN3" t="s">
        <v>11</v>
      </c>
      <c r="AO3" t="s">
        <v>7</v>
      </c>
      <c r="AP3" t="s">
        <v>8</v>
      </c>
      <c r="AQ3" t="s">
        <v>9</v>
      </c>
      <c r="AR3" t="s">
        <v>10</v>
      </c>
      <c r="AS3" t="s">
        <v>11</v>
      </c>
      <c r="AT3" t="s">
        <v>12</v>
      </c>
      <c r="AU3" t="s">
        <v>13</v>
      </c>
      <c r="AV3" t="s">
        <v>10</v>
      </c>
      <c r="AW3" t="s">
        <v>11</v>
      </c>
      <c r="AX3" t="s">
        <v>14</v>
      </c>
    </row>
    <row r="4" spans="1:50" x14ac:dyDescent="0.2">
      <c r="A4" t="s">
        <v>150</v>
      </c>
      <c r="B4">
        <v>1</v>
      </c>
      <c r="C4">
        <v>1</v>
      </c>
      <c r="D4">
        <v>1</v>
      </c>
      <c r="E4">
        <v>0.91560878800000001</v>
      </c>
      <c r="F4" s="1">
        <v>4.4100000000000001E-6</v>
      </c>
      <c r="G4">
        <v>119763.1229</v>
      </c>
      <c r="H4">
        <f t="shared" ref="H4:H13" si="0">F4-(1.96)*G4</f>
        <v>-234735.72087959002</v>
      </c>
      <c r="I4">
        <f t="shared" ref="I4:I13" si="1">F4+(1.96)*G4</f>
        <v>234735.72088841</v>
      </c>
      <c r="J4">
        <v>8.7172934999999993E-2</v>
      </c>
      <c r="K4">
        <v>0.20759451300000001</v>
      </c>
      <c r="L4">
        <f t="shared" ref="L4:L13" si="2">J4-(1.96)*K4</f>
        <v>-0.31971231047999998</v>
      </c>
      <c r="M4">
        <f t="shared" ref="M4:M13" si="3">J4+(1.96)*K4</f>
        <v>0.49405818048</v>
      </c>
      <c r="N4">
        <v>0.98690651699999998</v>
      </c>
      <c r="O4" s="1">
        <v>-4.42E-6</v>
      </c>
      <c r="P4">
        <v>96751.387029999998</v>
      </c>
      <c r="Q4">
        <f>O4-(1.96)*P4</f>
        <v>-189632.71858322</v>
      </c>
      <c r="R4">
        <f>O4+(1.96)*P4</f>
        <v>189632.71857438001</v>
      </c>
      <c r="S4">
        <v>2.1845166999999999E-2</v>
      </c>
      <c r="T4">
        <v>0.134549892</v>
      </c>
      <c r="U4">
        <f>S4-(1.96)*T4</f>
        <v>-0.24187262131999998</v>
      </c>
      <c r="V4">
        <f>S4+(1.96)*T4</f>
        <v>0.28556295531999998</v>
      </c>
      <c r="W4">
        <v>0.95655818699999995</v>
      </c>
      <c r="X4" s="1">
        <v>-4.4100000000000001E-6</v>
      </c>
      <c r="Y4">
        <v>88353.864969999995</v>
      </c>
      <c r="Z4">
        <f>X4-(1.96)*Y4</f>
        <v>-173173.57534560998</v>
      </c>
      <c r="AA4">
        <f>X4+(1.96)*Y4</f>
        <v>173173.57533679</v>
      </c>
      <c r="AB4">
        <v>4.7467463000000001E-2</v>
      </c>
      <c r="AC4">
        <v>0.159265878</v>
      </c>
      <c r="AD4">
        <f>AB4-(1.96)*AC4</f>
        <v>-0.26469365787999999</v>
      </c>
      <c r="AE4">
        <f>AB4+(1.96)*AC4</f>
        <v>0.35962858387999996</v>
      </c>
      <c r="AF4">
        <v>7.5821597000000004E-2</v>
      </c>
      <c r="AG4" s="1">
        <v>-1.05E-7</v>
      </c>
      <c r="AH4">
        <v>87028.964290000004</v>
      </c>
      <c r="AI4">
        <f>AG4-(1.96)*AH4</f>
        <v>-170576.770008505</v>
      </c>
      <c r="AJ4">
        <f>AG4+(1.96)*AH4</f>
        <v>170576.77000829499</v>
      </c>
      <c r="AK4">
        <v>0.48067903899999997</v>
      </c>
      <c r="AL4">
        <v>0.21163290200000001</v>
      </c>
      <c r="AM4">
        <f>AK4-(1.96)*AL4</f>
        <v>6.5878551079999959E-2</v>
      </c>
      <c r="AN4">
        <f>AK4+(1.96)*AL4</f>
        <v>0.89547952691999999</v>
      </c>
      <c r="AO4">
        <v>0.15323985100000001</v>
      </c>
      <c r="AP4" s="1">
        <v>1.8400000000000001E-7</v>
      </c>
      <c r="AQ4">
        <v>51856.104630000002</v>
      </c>
      <c r="AR4">
        <f t="shared" ref="AR4:AR35" si="4">AP4-(1.96)*AQ4</f>
        <v>-101637.965074616</v>
      </c>
      <c r="AS4">
        <f t="shared" ref="AS4:AS35" si="5">AP4+(1.96)*AQ4</f>
        <v>101637.96507498399</v>
      </c>
      <c r="AT4">
        <v>0.16716953600000001</v>
      </c>
      <c r="AU4">
        <v>8.6308696000000004E-2</v>
      </c>
      <c r="AV4">
        <f t="shared" ref="AV4:AV35" si="6">AT4-(1.96)*AU4</f>
        <v>-1.9955081599999924E-3</v>
      </c>
      <c r="AW4">
        <f t="shared" ref="AW4:AW35" si="7">AT4+(1.96)*AU4</f>
        <v>0.33633458016000001</v>
      </c>
      <c r="AX4">
        <v>0.70854391699999997</v>
      </c>
    </row>
    <row r="5" spans="1:50" x14ac:dyDescent="0.2">
      <c r="A5" t="s">
        <v>100</v>
      </c>
      <c r="B5">
        <v>0.10344827600000001</v>
      </c>
      <c r="C5">
        <v>2.9126214000000001E-2</v>
      </c>
      <c r="D5">
        <v>6.3157895000000006E-2</v>
      </c>
      <c r="E5">
        <v>0.33266086700000003</v>
      </c>
      <c r="F5">
        <v>-1.6776461620000001</v>
      </c>
      <c r="G5">
        <v>1.1307522489999999</v>
      </c>
      <c r="H5">
        <f t="shared" si="0"/>
        <v>-3.8939205700399997</v>
      </c>
      <c r="I5">
        <f t="shared" si="1"/>
        <v>0.53862824603999981</v>
      </c>
      <c r="J5">
        <v>2.1424360000000002E-3</v>
      </c>
      <c r="K5">
        <v>0.38192711400000001</v>
      </c>
      <c r="L5">
        <f t="shared" si="2"/>
        <v>-0.74643470744000007</v>
      </c>
      <c r="M5">
        <f t="shared" si="3"/>
        <v>0.75071957944000001</v>
      </c>
      <c r="N5" t="s">
        <v>16</v>
      </c>
      <c r="O5" t="s">
        <v>16</v>
      </c>
      <c r="P5" t="s">
        <v>16</v>
      </c>
      <c r="Q5" t="s">
        <v>16</v>
      </c>
      <c r="R5" t="s">
        <v>16</v>
      </c>
      <c r="S5" t="s">
        <v>16</v>
      </c>
      <c r="T5" t="s">
        <v>16</v>
      </c>
      <c r="U5" t="s">
        <v>16</v>
      </c>
      <c r="V5" t="s">
        <v>16</v>
      </c>
      <c r="W5" t="s">
        <v>16</v>
      </c>
      <c r="X5" t="s">
        <v>16</v>
      </c>
      <c r="Y5" t="s">
        <v>16</v>
      </c>
      <c r="Z5" t="s">
        <v>16</v>
      </c>
      <c r="AA5" t="s">
        <v>16</v>
      </c>
      <c r="AB5" t="s">
        <v>16</v>
      </c>
      <c r="AC5" t="s">
        <v>16</v>
      </c>
      <c r="AD5" t="s">
        <v>16</v>
      </c>
      <c r="AE5" t="s">
        <v>16</v>
      </c>
      <c r="AF5" t="s">
        <v>16</v>
      </c>
      <c r="AG5" t="s">
        <v>16</v>
      </c>
      <c r="AH5" t="s">
        <v>16</v>
      </c>
      <c r="AI5" t="s">
        <v>16</v>
      </c>
      <c r="AJ5" t="s">
        <v>16</v>
      </c>
      <c r="AK5" t="s">
        <v>16</v>
      </c>
      <c r="AL5" t="s">
        <v>16</v>
      </c>
      <c r="AM5" t="s">
        <v>16</v>
      </c>
      <c r="AN5" t="s">
        <v>16</v>
      </c>
      <c r="AO5">
        <v>1.6715754999999999E-2</v>
      </c>
      <c r="AP5">
        <v>-1.3470736480000001</v>
      </c>
      <c r="AQ5">
        <v>0.68356652399999995</v>
      </c>
      <c r="AR5">
        <f t="shared" si="4"/>
        <v>-2.6868640350400002</v>
      </c>
      <c r="AS5">
        <f t="shared" si="5"/>
        <v>-7.2832609600002041E-3</v>
      </c>
      <c r="AT5">
        <v>-0.982846145</v>
      </c>
      <c r="AU5">
        <v>0.47400760400000003</v>
      </c>
      <c r="AV5">
        <f t="shared" si="6"/>
        <v>-1.9119010488399999</v>
      </c>
      <c r="AW5">
        <f t="shared" si="7"/>
        <v>-5.3791241160000003E-2</v>
      </c>
      <c r="AX5">
        <v>0.33266086700000003</v>
      </c>
    </row>
    <row r="6" spans="1:50" x14ac:dyDescent="0.2">
      <c r="A6" t="s">
        <v>129</v>
      </c>
      <c r="B6">
        <v>0.97701149399999998</v>
      </c>
      <c r="C6">
        <v>0.95145631100000005</v>
      </c>
      <c r="D6">
        <v>0.96315789500000004</v>
      </c>
      <c r="E6">
        <v>0.66675304800000001</v>
      </c>
      <c r="F6" s="1">
        <v>4.4100000000000001E-6</v>
      </c>
      <c r="G6">
        <v>119763.1229</v>
      </c>
      <c r="H6">
        <f t="shared" si="0"/>
        <v>-234735.72087959002</v>
      </c>
      <c r="I6">
        <f t="shared" si="1"/>
        <v>234735.72088841</v>
      </c>
      <c r="J6">
        <v>0.15330282000000001</v>
      </c>
      <c r="K6">
        <v>0.170265948</v>
      </c>
      <c r="L6">
        <f t="shared" si="2"/>
        <v>-0.18041843807999997</v>
      </c>
      <c r="M6">
        <f t="shared" si="3"/>
        <v>0.48702407807999998</v>
      </c>
      <c r="N6">
        <v>0.42497919299999998</v>
      </c>
      <c r="O6">
        <v>18.62162953</v>
      </c>
      <c r="P6">
        <v>4510.6631939999997</v>
      </c>
      <c r="Q6">
        <f>O6-(1.96)*P6</f>
        <v>-8822.2782307099988</v>
      </c>
      <c r="R6">
        <f>O6+(1.96)*P6</f>
        <v>8859.5214897699989</v>
      </c>
      <c r="S6">
        <v>-0.18291782600000001</v>
      </c>
      <c r="T6">
        <v>0.139822997</v>
      </c>
      <c r="U6">
        <f>S6-(1.96)*T6</f>
        <v>-0.45697090012000002</v>
      </c>
      <c r="V6">
        <f>S6+(1.96)*T6</f>
        <v>9.1135248120000012E-2</v>
      </c>
      <c r="W6">
        <v>0.40963813399999999</v>
      </c>
      <c r="X6">
        <v>-1.452985736</v>
      </c>
      <c r="Y6">
        <v>1.147492146</v>
      </c>
      <c r="Z6">
        <f>X6-(1.96)*Y6</f>
        <v>-3.7020703421599999</v>
      </c>
      <c r="AA6">
        <f>X6+(1.96)*Y6</f>
        <v>0.79609887015999981</v>
      </c>
      <c r="AB6">
        <v>-5.5974405999999997E-2</v>
      </c>
      <c r="AC6">
        <v>0.13133925499999999</v>
      </c>
      <c r="AD6">
        <f>AB6-(1.96)*AC6</f>
        <v>-0.31339934579999995</v>
      </c>
      <c r="AE6">
        <f>AB6+(1.96)*AC6</f>
        <v>0.20145053379999997</v>
      </c>
      <c r="AF6">
        <v>0.96906376400000005</v>
      </c>
      <c r="AG6">
        <v>-18.00111918</v>
      </c>
      <c r="AH6">
        <v>5345.9078200000004</v>
      </c>
      <c r="AI6">
        <f>AG6-(1.96)*AH6</f>
        <v>-10495.980446380001</v>
      </c>
      <c r="AJ6">
        <f>AG6+(1.96)*AH6</f>
        <v>10459.97820802</v>
      </c>
      <c r="AK6">
        <v>5.1160337E-2</v>
      </c>
      <c r="AL6">
        <v>0.20408959800000001</v>
      </c>
      <c r="AM6">
        <f>AK6-(1.96)*AL6</f>
        <v>-0.34885527508000003</v>
      </c>
      <c r="AN6">
        <f>AK6+(1.96)*AL6</f>
        <v>0.45117594908000003</v>
      </c>
      <c r="AO6">
        <v>0.445666385</v>
      </c>
      <c r="AP6">
        <v>-0.77397450899999998</v>
      </c>
      <c r="AQ6">
        <v>0.84967472099999997</v>
      </c>
      <c r="AR6">
        <f t="shared" si="4"/>
        <v>-2.4393369621600001</v>
      </c>
      <c r="AS6">
        <f t="shared" si="5"/>
        <v>0.89138794416</v>
      </c>
      <c r="AT6">
        <v>-6.8421021999999998E-2</v>
      </c>
      <c r="AU6">
        <v>7.7144971000000007E-2</v>
      </c>
      <c r="AV6">
        <f t="shared" si="6"/>
        <v>-0.21962516516</v>
      </c>
      <c r="AW6">
        <f t="shared" si="7"/>
        <v>8.2783121160000001E-2</v>
      </c>
      <c r="AX6">
        <v>0.82230239299999996</v>
      </c>
    </row>
    <row r="7" spans="1:50" x14ac:dyDescent="0.2">
      <c r="A7" t="s">
        <v>89</v>
      </c>
      <c r="B7">
        <v>0.94252873599999998</v>
      </c>
      <c r="C7">
        <v>0.87378640799999996</v>
      </c>
      <c r="D7">
        <v>0.90526315800000001</v>
      </c>
      <c r="E7">
        <v>0.55784553800000003</v>
      </c>
      <c r="F7">
        <v>-1.3437346590000001</v>
      </c>
      <c r="G7">
        <v>1.2753008480000001</v>
      </c>
      <c r="H7">
        <f t="shared" si="0"/>
        <v>-3.8433243210799999</v>
      </c>
      <c r="I7">
        <f t="shared" si="1"/>
        <v>1.1558550030799999</v>
      </c>
      <c r="J7">
        <v>-8.6107872000000002E-2</v>
      </c>
      <c r="K7">
        <v>0.36020828100000002</v>
      </c>
      <c r="L7">
        <f t="shared" si="2"/>
        <v>-0.79211610276000011</v>
      </c>
      <c r="M7">
        <f t="shared" si="3"/>
        <v>0.61990035876000005</v>
      </c>
      <c r="N7">
        <v>2.4346599999999999E-3</v>
      </c>
      <c r="O7">
        <v>-1.152679504</v>
      </c>
      <c r="P7">
        <v>1.1166770290000001</v>
      </c>
      <c r="Q7">
        <f>O7-(1.96)*P7</f>
        <v>-3.3413664808400001</v>
      </c>
      <c r="R7">
        <f>O7+(1.96)*P7</f>
        <v>1.0360074728400002</v>
      </c>
      <c r="S7">
        <v>-0.764710059</v>
      </c>
      <c r="T7">
        <v>0.23087986299999999</v>
      </c>
      <c r="U7">
        <f>S7-(1.96)*T7</f>
        <v>-1.2172345904799999</v>
      </c>
      <c r="V7">
        <f>S7+(1.96)*T7</f>
        <v>-0.31218552752000001</v>
      </c>
      <c r="W7">
        <v>0.75034819500000005</v>
      </c>
      <c r="X7">
        <v>-0.40546510800000002</v>
      </c>
      <c r="Y7">
        <v>0.94867960100000004</v>
      </c>
      <c r="Z7">
        <f>X7-(1.96)*Y7</f>
        <v>-2.26487712596</v>
      </c>
      <c r="AA7">
        <f>X7+(1.96)*Y7</f>
        <v>1.45394690996</v>
      </c>
      <c r="AB7">
        <v>0.15893538300000001</v>
      </c>
      <c r="AC7">
        <v>0.25392616600000001</v>
      </c>
      <c r="AD7">
        <f>AB7-(1.96)*AC7</f>
        <v>-0.33875990235999998</v>
      </c>
      <c r="AE7">
        <f>AB7+(1.96)*AC7</f>
        <v>0.65663066836000006</v>
      </c>
      <c r="AF7">
        <v>0.45454708399999999</v>
      </c>
      <c r="AG7">
        <v>-0.51082562399999998</v>
      </c>
      <c r="AH7">
        <v>1.2974333280000001</v>
      </c>
      <c r="AI7">
        <f>AG7-(1.96)*AH7</f>
        <v>-3.0537949468800001</v>
      </c>
      <c r="AJ7">
        <f>AG7+(1.96)*AH7</f>
        <v>2.0321436988800006</v>
      </c>
      <c r="AK7">
        <v>-0.51120726000000005</v>
      </c>
      <c r="AL7">
        <v>0.42871009100000002</v>
      </c>
      <c r="AM7">
        <f>AK7-(1.96)*AL7</f>
        <v>-1.3514790383599999</v>
      </c>
      <c r="AN7">
        <f>AK7+(1.96)*AL7</f>
        <v>0.32906451835999995</v>
      </c>
      <c r="AO7">
        <v>3.9352729000000003E-2</v>
      </c>
      <c r="AP7">
        <v>-0.86242102099999995</v>
      </c>
      <c r="AQ7">
        <v>0.547926001</v>
      </c>
      <c r="AR7">
        <f t="shared" si="4"/>
        <v>-1.9363559829599999</v>
      </c>
      <c r="AS7">
        <f t="shared" si="5"/>
        <v>0.21151394096000009</v>
      </c>
      <c r="AT7">
        <v>-0.29387717600000002</v>
      </c>
      <c r="AU7">
        <v>0.14706756400000001</v>
      </c>
      <c r="AV7">
        <f t="shared" si="6"/>
        <v>-0.58212960144000003</v>
      </c>
      <c r="AW7">
        <f t="shared" si="7"/>
        <v>-5.6247505600000025E-3</v>
      </c>
      <c r="AX7">
        <v>5.2606563000000002E-2</v>
      </c>
    </row>
    <row r="8" spans="1:50" x14ac:dyDescent="0.2">
      <c r="A8" t="s">
        <v>177</v>
      </c>
      <c r="B8">
        <v>0.89655172400000005</v>
      </c>
      <c r="C8">
        <v>0.76699029100000005</v>
      </c>
      <c r="D8">
        <v>0.82631578900000002</v>
      </c>
      <c r="E8">
        <v>6.0796268000000001E-2</v>
      </c>
      <c r="F8">
        <v>-0.310154928</v>
      </c>
      <c r="G8">
        <v>0.85102409199999995</v>
      </c>
      <c r="H8">
        <f t="shared" si="0"/>
        <v>-1.9781621483199998</v>
      </c>
      <c r="I8">
        <f t="shared" si="1"/>
        <v>1.3578522923199998</v>
      </c>
      <c r="J8">
        <v>0.87437000200000004</v>
      </c>
      <c r="K8">
        <v>0.37393461099999997</v>
      </c>
      <c r="L8">
        <f t="shared" si="2"/>
        <v>0.14145816444000014</v>
      </c>
      <c r="M8">
        <f t="shared" si="3"/>
        <v>1.6072818395599999</v>
      </c>
      <c r="N8">
        <v>1.4072204E-2</v>
      </c>
      <c r="O8">
        <v>-1.7812881629999999</v>
      </c>
      <c r="P8">
        <v>1.088013393</v>
      </c>
      <c r="Q8">
        <f>O8-(1.96)*P8</f>
        <v>-3.9137944132799998</v>
      </c>
      <c r="R8">
        <f>O8+(1.96)*P8</f>
        <v>0.35121808728000015</v>
      </c>
      <c r="S8">
        <v>0.65523626099999999</v>
      </c>
      <c r="T8">
        <v>0.270983158</v>
      </c>
      <c r="U8">
        <f>S8-(1.96)*T8</f>
        <v>0.12410927132000005</v>
      </c>
      <c r="V8">
        <f>S8+(1.96)*T8</f>
        <v>1.1863632506799999</v>
      </c>
      <c r="W8">
        <v>0.13068982400000001</v>
      </c>
      <c r="X8">
        <v>-0.54591688400000005</v>
      </c>
      <c r="Y8">
        <v>0.77679869599999996</v>
      </c>
      <c r="Z8">
        <f>X8-(1.96)*Y8</f>
        <v>-2.0684423281599997</v>
      </c>
      <c r="AA8">
        <f>X8+(1.96)*Y8</f>
        <v>0.97660856015999975</v>
      </c>
      <c r="AB8">
        <v>0.46809661200000002</v>
      </c>
      <c r="AC8">
        <v>0.24753644399999999</v>
      </c>
      <c r="AD8">
        <f>AB8-(1.96)*AC8</f>
        <v>-1.7074818239999956E-2</v>
      </c>
      <c r="AE8">
        <f>AB8+(1.96)*AC8</f>
        <v>0.95326804223999995</v>
      </c>
      <c r="AF8">
        <v>0.17484667600000001</v>
      </c>
      <c r="AG8">
        <v>-2.0149029180000002</v>
      </c>
      <c r="AH8">
        <v>1.179498326</v>
      </c>
      <c r="AI8">
        <f>AG8-(1.96)*AH8</f>
        <v>-4.3267196369600001</v>
      </c>
      <c r="AJ8">
        <f>AG8+(1.96)*AH8</f>
        <v>0.29691380095999964</v>
      </c>
      <c r="AK8">
        <v>-0.442217835</v>
      </c>
      <c r="AL8">
        <v>0.58598814899999996</v>
      </c>
      <c r="AM8">
        <f>AK8-(1.96)*AL8</f>
        <v>-1.59075460704</v>
      </c>
      <c r="AN8">
        <f>AK8+(1.96)*AL8</f>
        <v>0.70631893703999993</v>
      </c>
      <c r="AO8">
        <v>5.7855199999999997E-4</v>
      </c>
      <c r="AP8">
        <v>-0.96809021900000003</v>
      </c>
      <c r="AQ8">
        <v>0.42218747200000001</v>
      </c>
      <c r="AR8">
        <f t="shared" si="4"/>
        <v>-1.7955776641200001</v>
      </c>
      <c r="AS8">
        <f t="shared" si="5"/>
        <v>-0.14060277387999998</v>
      </c>
      <c r="AT8">
        <v>0.49212793799999999</v>
      </c>
      <c r="AU8">
        <v>0.15840549300000001</v>
      </c>
      <c r="AV8">
        <f t="shared" si="6"/>
        <v>0.18165317171999995</v>
      </c>
      <c r="AW8">
        <f t="shared" si="7"/>
        <v>0.80260270428000002</v>
      </c>
      <c r="AX8">
        <v>5.5338439999999996E-3</v>
      </c>
    </row>
    <row r="9" spans="1:50" x14ac:dyDescent="0.2">
      <c r="A9" t="s">
        <v>81</v>
      </c>
      <c r="B9">
        <v>0.126436782</v>
      </c>
      <c r="C9">
        <v>6.7961165000000004E-2</v>
      </c>
      <c r="D9">
        <v>9.4736842000000002E-2</v>
      </c>
      <c r="E9">
        <v>0.55153064399999996</v>
      </c>
      <c r="F9">
        <v>0.51082562399999998</v>
      </c>
      <c r="G9">
        <v>0.73029645200000004</v>
      </c>
      <c r="H9">
        <f t="shared" si="0"/>
        <v>-0.92055542192000006</v>
      </c>
      <c r="I9">
        <f t="shared" si="1"/>
        <v>1.94220666992</v>
      </c>
      <c r="J9">
        <v>0.511486208</v>
      </c>
      <c r="K9">
        <v>0.61097316899999998</v>
      </c>
      <c r="L9">
        <f t="shared" si="2"/>
        <v>-0.68602120323999993</v>
      </c>
      <c r="M9">
        <f t="shared" si="3"/>
        <v>1.7089936192399999</v>
      </c>
      <c r="N9" t="s">
        <v>16</v>
      </c>
      <c r="O9" t="s">
        <v>16</v>
      </c>
      <c r="P9" t="s">
        <v>16</v>
      </c>
      <c r="Q9" t="s">
        <v>16</v>
      </c>
      <c r="R9" t="s">
        <v>16</v>
      </c>
      <c r="S9" t="s">
        <v>16</v>
      </c>
      <c r="T9" t="s">
        <v>16</v>
      </c>
      <c r="U9" t="s">
        <v>16</v>
      </c>
      <c r="V9" t="s">
        <v>16</v>
      </c>
      <c r="W9" t="s">
        <v>16</v>
      </c>
      <c r="X9" t="s">
        <v>16</v>
      </c>
      <c r="Y9" t="s">
        <v>16</v>
      </c>
      <c r="Z9" t="s">
        <v>16</v>
      </c>
      <c r="AA9" t="s">
        <v>16</v>
      </c>
      <c r="AB9" t="s">
        <v>16</v>
      </c>
      <c r="AC9" t="s">
        <v>16</v>
      </c>
      <c r="AD9" t="s">
        <v>16</v>
      </c>
      <c r="AE9" t="s">
        <v>16</v>
      </c>
      <c r="AF9" t="s">
        <v>16</v>
      </c>
      <c r="AG9" t="s">
        <v>16</v>
      </c>
      <c r="AH9" t="s">
        <v>16</v>
      </c>
      <c r="AI9" t="s">
        <v>16</v>
      </c>
      <c r="AJ9" t="s">
        <v>16</v>
      </c>
      <c r="AK9" t="s">
        <v>16</v>
      </c>
      <c r="AL9" t="s">
        <v>16</v>
      </c>
      <c r="AM9" t="s">
        <v>16</v>
      </c>
      <c r="AN9" t="s">
        <v>16</v>
      </c>
      <c r="AO9">
        <v>0.12007338300000001</v>
      </c>
      <c r="AP9">
        <v>-0.68559997500000003</v>
      </c>
      <c r="AQ9">
        <v>0.50728689699999996</v>
      </c>
      <c r="AR9">
        <f t="shared" si="4"/>
        <v>-1.6798822931199999</v>
      </c>
      <c r="AS9">
        <f t="shared" si="5"/>
        <v>0.30868234311999987</v>
      </c>
      <c r="AT9">
        <v>0.62373654700000003</v>
      </c>
      <c r="AU9">
        <v>0.40155558299999999</v>
      </c>
      <c r="AV9">
        <f t="shared" si="6"/>
        <v>-0.16331239567999989</v>
      </c>
      <c r="AW9">
        <f t="shared" si="7"/>
        <v>1.4107854896799998</v>
      </c>
      <c r="AX9">
        <v>0.55153064399999996</v>
      </c>
    </row>
    <row r="10" spans="1:50" x14ac:dyDescent="0.2">
      <c r="A10" t="s">
        <v>98</v>
      </c>
      <c r="B10">
        <v>0.82758620699999996</v>
      </c>
      <c r="C10">
        <v>0.66990291300000004</v>
      </c>
      <c r="D10">
        <v>0.74210526300000001</v>
      </c>
      <c r="E10">
        <v>5.7231079999999997E-2</v>
      </c>
      <c r="F10">
        <v>-1.658228077</v>
      </c>
      <c r="G10">
        <v>0.82013173699999997</v>
      </c>
      <c r="H10">
        <f t="shared" si="0"/>
        <v>-3.2656862815199998</v>
      </c>
      <c r="I10">
        <f t="shared" si="1"/>
        <v>-5.0769872480000089E-2</v>
      </c>
      <c r="J10">
        <v>-0.391112925</v>
      </c>
      <c r="K10">
        <v>0.30604129800000002</v>
      </c>
      <c r="L10">
        <f t="shared" si="2"/>
        <v>-0.99095386907999994</v>
      </c>
      <c r="M10">
        <f t="shared" si="3"/>
        <v>0.20872801907999999</v>
      </c>
      <c r="N10">
        <v>0.77506445599999996</v>
      </c>
      <c r="O10">
        <v>-0.23337672800000001</v>
      </c>
      <c r="P10">
        <v>0.56444991499999997</v>
      </c>
      <c r="Q10">
        <f>O10-(1.96)*P10</f>
        <v>-1.3396985614000001</v>
      </c>
      <c r="R10">
        <f>O10+(1.96)*P10</f>
        <v>0.87294510540000003</v>
      </c>
      <c r="S10">
        <v>-0.136772542</v>
      </c>
      <c r="T10">
        <v>0.235023076</v>
      </c>
      <c r="U10">
        <f>S10-(1.96)*T10</f>
        <v>-0.59741777095999993</v>
      </c>
      <c r="V10">
        <f>S10+(1.96)*T10</f>
        <v>0.32387268695999999</v>
      </c>
      <c r="W10">
        <v>0.64158970400000004</v>
      </c>
      <c r="X10">
        <v>-0.63372375999999997</v>
      </c>
      <c r="Y10">
        <v>0.68339634599999999</v>
      </c>
      <c r="Z10">
        <f>X10-(1.96)*Y10</f>
        <v>-1.9731805981599999</v>
      </c>
      <c r="AA10">
        <f>X10+(1.96)*Y10</f>
        <v>0.70573307816000008</v>
      </c>
      <c r="AB10">
        <v>3.4259507000000002E-2</v>
      </c>
      <c r="AC10">
        <v>0.205848327</v>
      </c>
      <c r="AD10">
        <f>AB10-(1.96)*AC10</f>
        <v>-0.36920321391999994</v>
      </c>
      <c r="AE10">
        <f>AB10+(1.96)*AC10</f>
        <v>0.43772222791999998</v>
      </c>
      <c r="AF10">
        <v>0.48434914200000001</v>
      </c>
      <c r="AG10">
        <v>-1.386294259</v>
      </c>
      <c r="AH10">
        <v>1.2039722530000001</v>
      </c>
      <c r="AI10">
        <f>AG10-(1.96)*AH10</f>
        <v>-3.7460798748800004</v>
      </c>
      <c r="AJ10">
        <f>AG10+(1.96)*AH10</f>
        <v>0.97349135688000032</v>
      </c>
      <c r="AK10">
        <v>0.120985013</v>
      </c>
      <c r="AL10">
        <v>0.34343741799999999</v>
      </c>
      <c r="AM10">
        <f>AK10-(1.96)*AL10</f>
        <v>-0.55215232627999999</v>
      </c>
      <c r="AN10">
        <f>AK10+(1.96)*AL10</f>
        <v>0.79412235227999994</v>
      </c>
      <c r="AO10">
        <v>3.3788223999999999E-2</v>
      </c>
      <c r="AP10">
        <v>-0.860869938</v>
      </c>
      <c r="AQ10">
        <v>0.35278896700000001</v>
      </c>
      <c r="AR10">
        <f t="shared" si="4"/>
        <v>-1.5523363133200001</v>
      </c>
      <c r="AS10">
        <f t="shared" si="5"/>
        <v>-0.16940356268000001</v>
      </c>
      <c r="AT10">
        <v>-0.11577939</v>
      </c>
      <c r="AU10">
        <v>0.127795504</v>
      </c>
      <c r="AV10">
        <f t="shared" si="6"/>
        <v>-0.36625857783999999</v>
      </c>
      <c r="AW10">
        <f t="shared" si="7"/>
        <v>0.13469979784000002</v>
      </c>
      <c r="AX10">
        <v>0.37999741500000001</v>
      </c>
    </row>
    <row r="11" spans="1:50" x14ac:dyDescent="0.2">
      <c r="A11" t="s">
        <v>115</v>
      </c>
      <c r="B11">
        <v>0.97701149399999998</v>
      </c>
      <c r="C11">
        <v>0.99029126199999995</v>
      </c>
      <c r="D11">
        <v>0.98421052600000003</v>
      </c>
      <c r="E11">
        <v>0.82758458499999998</v>
      </c>
      <c r="F11" s="1">
        <v>4.4100000000000001E-6</v>
      </c>
      <c r="G11">
        <v>119763.1229</v>
      </c>
      <c r="H11">
        <f t="shared" si="0"/>
        <v>-234735.72087959002</v>
      </c>
      <c r="I11">
        <f t="shared" si="1"/>
        <v>234735.72088841</v>
      </c>
      <c r="J11">
        <v>-0.115068989</v>
      </c>
      <c r="K11">
        <v>0.18703904900000001</v>
      </c>
      <c r="L11">
        <f t="shared" si="2"/>
        <v>-0.48166552504000004</v>
      </c>
      <c r="M11">
        <f t="shared" si="3"/>
        <v>0.25152754704000002</v>
      </c>
      <c r="N11">
        <v>0.60355966900000002</v>
      </c>
      <c r="O11" s="1">
        <v>-4.42E-6</v>
      </c>
      <c r="P11">
        <v>96751.387029999998</v>
      </c>
      <c r="Q11">
        <f>O11-(1.96)*P11</f>
        <v>-189632.71858322</v>
      </c>
      <c r="R11">
        <f>O11+(1.96)*P11</f>
        <v>189632.71857438001</v>
      </c>
      <c r="S11">
        <v>-0.134408257</v>
      </c>
      <c r="T11">
        <v>0.13375308399999999</v>
      </c>
      <c r="U11">
        <f>S11-(1.96)*T11</f>
        <v>-0.39656430164000001</v>
      </c>
      <c r="V11">
        <f>S11+(1.96)*T11</f>
        <v>0.12774778763999997</v>
      </c>
      <c r="W11">
        <v>0.51813210600000004</v>
      </c>
      <c r="X11">
        <v>3.1748697999999999E-2</v>
      </c>
      <c r="Y11">
        <v>1.436489436</v>
      </c>
      <c r="Z11">
        <f>X11-(1.96)*Y11</f>
        <v>-2.7837705965600001</v>
      </c>
      <c r="AA11">
        <f>X11+(1.96)*Y11</f>
        <v>2.84726799256</v>
      </c>
      <c r="AB11">
        <v>0.14987292599999999</v>
      </c>
      <c r="AC11">
        <v>0.13071719400000001</v>
      </c>
      <c r="AD11">
        <f>AB11-(1.96)*AC11</f>
        <v>-0.10633277424000001</v>
      </c>
      <c r="AE11">
        <f>AB11+(1.96)*AC11</f>
        <v>0.40607862624000002</v>
      </c>
      <c r="AF11">
        <v>0.42153965700000001</v>
      </c>
      <c r="AG11">
        <v>18.263483430000001</v>
      </c>
      <c r="AH11">
        <v>4738.6408030000002</v>
      </c>
      <c r="AI11">
        <f>AG11-(1.96)*AH11</f>
        <v>-9269.4724904499999</v>
      </c>
      <c r="AJ11">
        <f>AG11+(1.96)*AH11</f>
        <v>9305.9994573100012</v>
      </c>
      <c r="AK11">
        <v>-0.34025603799999998</v>
      </c>
      <c r="AL11">
        <v>0.25886640799999999</v>
      </c>
      <c r="AM11">
        <f>AK11-(1.96)*AL11</f>
        <v>-0.84763419767999992</v>
      </c>
      <c r="AN11">
        <f>AK11+(1.96)*AL11</f>
        <v>0.16712212168000001</v>
      </c>
      <c r="AO11">
        <v>0.42075468999999999</v>
      </c>
      <c r="AP11">
        <v>0.87546873700000005</v>
      </c>
      <c r="AQ11">
        <v>1.233510329</v>
      </c>
      <c r="AR11">
        <f t="shared" si="4"/>
        <v>-1.5422115078400001</v>
      </c>
      <c r="AS11">
        <f t="shared" si="5"/>
        <v>3.2931489818399999</v>
      </c>
      <c r="AT11">
        <v>-9.0362421999999998E-2</v>
      </c>
      <c r="AU11">
        <v>8.1553899999999999E-2</v>
      </c>
      <c r="AV11">
        <f t="shared" si="6"/>
        <v>-0.25020806600000001</v>
      </c>
      <c r="AW11">
        <f t="shared" si="7"/>
        <v>6.9483221999999983E-2</v>
      </c>
      <c r="AX11">
        <v>0.81629188100000005</v>
      </c>
    </row>
    <row r="12" spans="1:50" x14ac:dyDescent="0.2">
      <c r="A12" t="s">
        <v>92</v>
      </c>
      <c r="B12">
        <v>0.83908046000000003</v>
      </c>
      <c r="C12">
        <v>0.699029126</v>
      </c>
      <c r="D12">
        <v>0.76315789499999998</v>
      </c>
      <c r="E12">
        <v>8.9724022E-2</v>
      </c>
      <c r="F12">
        <v>-1.609437912</v>
      </c>
      <c r="G12">
        <v>0.765313566</v>
      </c>
      <c r="H12">
        <f t="shared" si="0"/>
        <v>-3.1094525013599998</v>
      </c>
      <c r="I12">
        <f t="shared" si="1"/>
        <v>-0.1094233226400001</v>
      </c>
      <c r="J12">
        <v>0.20346798099999999</v>
      </c>
      <c r="K12">
        <v>0.32190623600000001</v>
      </c>
      <c r="L12">
        <f t="shared" si="2"/>
        <v>-0.42746824156000007</v>
      </c>
      <c r="M12">
        <f t="shared" si="3"/>
        <v>0.83440420356</v>
      </c>
      <c r="N12">
        <v>6.1047210999999997E-2</v>
      </c>
      <c r="O12">
        <v>-1.9083470419999999</v>
      </c>
      <c r="P12">
        <v>1.0842925329999999</v>
      </c>
      <c r="Q12">
        <f>O12-(1.96)*P12</f>
        <v>-4.0335604066799995</v>
      </c>
      <c r="R12">
        <f>O12+(1.96)*P12</f>
        <v>0.21686632268000006</v>
      </c>
      <c r="S12">
        <v>-0.355808707</v>
      </c>
      <c r="T12">
        <v>0.22527476799999999</v>
      </c>
      <c r="U12">
        <f>S12-(1.96)*T12</f>
        <v>-0.79734725228000003</v>
      </c>
      <c r="V12">
        <f>S12+(1.96)*T12</f>
        <v>8.572983827999997E-2</v>
      </c>
      <c r="W12">
        <v>0.247643215</v>
      </c>
      <c r="X12">
        <v>3.9220712999999997E-2</v>
      </c>
      <c r="Y12">
        <v>0.60346951100000001</v>
      </c>
      <c r="Z12">
        <f>X12-(1.96)*Y12</f>
        <v>-1.1435795285600001</v>
      </c>
      <c r="AA12">
        <f>X12+(1.96)*Y12</f>
        <v>1.22202095456</v>
      </c>
      <c r="AB12">
        <v>0.34376192</v>
      </c>
      <c r="AC12">
        <v>0.205904221</v>
      </c>
      <c r="AD12">
        <f>AB12-(1.96)*AC12</f>
        <v>-5.9810353159999996E-2</v>
      </c>
      <c r="AE12">
        <f>AB12+(1.96)*AC12</f>
        <v>0.74733419315999994</v>
      </c>
      <c r="AF12">
        <v>0.35480572700000002</v>
      </c>
      <c r="AG12">
        <v>-1.2163953240000001</v>
      </c>
      <c r="AH12">
        <v>0.95014616299999999</v>
      </c>
      <c r="AI12">
        <f>AG12-(1.96)*AH12</f>
        <v>-3.0786818034800003</v>
      </c>
      <c r="AJ12">
        <f>AG12+(1.96)*AH12</f>
        <v>0.64589115547999998</v>
      </c>
      <c r="AK12">
        <v>0.264183895</v>
      </c>
      <c r="AL12">
        <v>0.40128926399999998</v>
      </c>
      <c r="AM12">
        <f>AK12-(1.96)*AL12</f>
        <v>-0.52234306243999984</v>
      </c>
      <c r="AN12">
        <f>AK12+(1.96)*AL12</f>
        <v>1.05071085244</v>
      </c>
      <c r="AO12">
        <v>5.7111127999999997E-2</v>
      </c>
      <c r="AP12">
        <v>-0.80872319699999995</v>
      </c>
      <c r="AQ12">
        <v>0.36231769400000002</v>
      </c>
      <c r="AR12">
        <f t="shared" si="4"/>
        <v>-1.5188658772400001</v>
      </c>
      <c r="AS12">
        <f t="shared" si="5"/>
        <v>-9.8580516759999903E-2</v>
      </c>
      <c r="AT12">
        <v>0.11202759599999999</v>
      </c>
      <c r="AU12">
        <v>0.12993848</v>
      </c>
      <c r="AV12">
        <f t="shared" si="6"/>
        <v>-0.14265182479999999</v>
      </c>
      <c r="AW12">
        <f t="shared" si="7"/>
        <v>0.36670701680000001</v>
      </c>
      <c r="AX12">
        <v>5.3957357999999997E-2</v>
      </c>
    </row>
    <row r="13" spans="1:50" x14ac:dyDescent="0.2">
      <c r="A13" t="s">
        <v>28</v>
      </c>
      <c r="B13">
        <v>0.75862068999999999</v>
      </c>
      <c r="C13">
        <v>0.56310679600000002</v>
      </c>
      <c r="D13">
        <v>0.65263157900000002</v>
      </c>
      <c r="E13">
        <v>0.76737970200000005</v>
      </c>
      <c r="F13">
        <v>-0.64662716499999995</v>
      </c>
      <c r="G13">
        <v>0.89732458199999998</v>
      </c>
      <c r="H13">
        <f t="shared" si="0"/>
        <v>-2.4053833457199998</v>
      </c>
      <c r="I13">
        <f t="shared" si="1"/>
        <v>1.1121290157199999</v>
      </c>
      <c r="J13">
        <v>-3.0143616000000002E-2</v>
      </c>
      <c r="K13">
        <v>0.29761348999999998</v>
      </c>
      <c r="L13">
        <f t="shared" si="2"/>
        <v>-0.61346605639999996</v>
      </c>
      <c r="M13">
        <f t="shared" si="3"/>
        <v>0.55317882439999988</v>
      </c>
      <c r="N13">
        <v>1.4136443E-2</v>
      </c>
      <c r="O13">
        <v>-1.871802177</v>
      </c>
      <c r="P13">
        <v>0.64300962699999997</v>
      </c>
      <c r="Q13">
        <f>O13-(1.96)*P13</f>
        <v>-3.1321010459199998</v>
      </c>
      <c r="R13">
        <f>O13+(1.96)*P13</f>
        <v>-0.61150330808000009</v>
      </c>
      <c r="S13">
        <v>4.5301795999999998E-2</v>
      </c>
      <c r="T13">
        <v>0.21580358999999999</v>
      </c>
      <c r="U13">
        <f>S13-(1.96)*T13</f>
        <v>-0.37767324039999994</v>
      </c>
      <c r="V13">
        <f>S13+(1.96)*T13</f>
        <v>0.46827683239999995</v>
      </c>
      <c r="W13">
        <v>0.69836991400000004</v>
      </c>
      <c r="X13">
        <v>0.186281958</v>
      </c>
      <c r="Y13">
        <v>0.53104259300000001</v>
      </c>
      <c r="Z13">
        <f>X13-(1.96)*Y13</f>
        <v>-0.85456152427999987</v>
      </c>
      <c r="AA13">
        <f>X13+(1.96)*Y13</f>
        <v>1.2271254402799998</v>
      </c>
      <c r="AB13">
        <v>0.178255261</v>
      </c>
      <c r="AC13">
        <v>0.23109875899999999</v>
      </c>
      <c r="AD13">
        <f>AB13-(1.96)*AC13</f>
        <v>-0.27469830663999995</v>
      </c>
      <c r="AE13">
        <f>AB13+(1.96)*AC13</f>
        <v>0.63120882863999994</v>
      </c>
      <c r="AF13">
        <v>0.71427050199999997</v>
      </c>
      <c r="AG13">
        <v>-0.69314718099999995</v>
      </c>
      <c r="AH13">
        <v>0.86602499799999999</v>
      </c>
      <c r="AI13">
        <f>AG13-(1.96)*AH13</f>
        <v>-2.3905561770799997</v>
      </c>
      <c r="AJ13">
        <f>AG13+(1.96)*AH13</f>
        <v>1.00426181508</v>
      </c>
      <c r="AK13">
        <v>5.9086830999999999E-2</v>
      </c>
      <c r="AL13">
        <v>0.328349114</v>
      </c>
      <c r="AM13">
        <f>AK13-(1.96)*AL13</f>
        <v>-0.58447743243999994</v>
      </c>
      <c r="AN13">
        <f>AK13+(1.96)*AL13</f>
        <v>0.70265109443999996</v>
      </c>
      <c r="AO13">
        <v>1.9370913999999999E-2</v>
      </c>
      <c r="AP13">
        <v>-0.89135178400000004</v>
      </c>
      <c r="AQ13">
        <v>0.31974061300000001</v>
      </c>
      <c r="AR13">
        <f t="shared" si="4"/>
        <v>-1.51804338548</v>
      </c>
      <c r="AS13">
        <f t="shared" si="5"/>
        <v>-0.26466018252000001</v>
      </c>
      <c r="AT13">
        <v>4.5015210999999999E-2</v>
      </c>
      <c r="AU13">
        <v>0.131882841</v>
      </c>
      <c r="AV13">
        <f t="shared" si="6"/>
        <v>-0.21347515736</v>
      </c>
      <c r="AW13">
        <f t="shared" si="7"/>
        <v>0.30350557936</v>
      </c>
      <c r="AX13">
        <v>0.23558409799999999</v>
      </c>
    </row>
    <row r="14" spans="1:50" x14ac:dyDescent="0.2">
      <c r="A14" t="s">
        <v>33</v>
      </c>
      <c r="B14">
        <v>0.14942528699999999</v>
      </c>
      <c r="C14">
        <v>8.7378641000000007E-2</v>
      </c>
      <c r="D14">
        <v>0.115789474</v>
      </c>
      <c r="E14" t="s">
        <v>16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>
        <v>0.28302986499999999</v>
      </c>
      <c r="O14">
        <v>-0.99039870399999996</v>
      </c>
      <c r="P14">
        <v>0.62546682499999995</v>
      </c>
      <c r="Q14">
        <f>O14-(1.96)*P14</f>
        <v>-2.2163136809999999</v>
      </c>
      <c r="R14">
        <f>O14+(1.96)*P14</f>
        <v>0.235516273</v>
      </c>
      <c r="S14">
        <v>-5.8740278999999999E-2</v>
      </c>
      <c r="T14">
        <v>0.449522796</v>
      </c>
      <c r="U14">
        <f>S14-(1.96)*T14</f>
        <v>-0.93980495915999995</v>
      </c>
      <c r="V14">
        <f>S14+(1.96)*T14</f>
        <v>0.82232440115999994</v>
      </c>
      <c r="W14" t="s">
        <v>16</v>
      </c>
      <c r="X14" t="s">
        <v>16</v>
      </c>
      <c r="Y14" t="s">
        <v>16</v>
      </c>
      <c r="Z14" t="s">
        <v>16</v>
      </c>
      <c r="AA14" t="s">
        <v>16</v>
      </c>
      <c r="AB14" t="s">
        <v>16</v>
      </c>
      <c r="AC14" t="s">
        <v>16</v>
      </c>
      <c r="AD14" t="s">
        <v>16</v>
      </c>
      <c r="AE14" t="s">
        <v>16</v>
      </c>
      <c r="AF14" t="s">
        <v>16</v>
      </c>
      <c r="AG14" t="s">
        <v>16</v>
      </c>
      <c r="AH14" t="s">
        <v>16</v>
      </c>
      <c r="AI14" t="s">
        <v>16</v>
      </c>
      <c r="AJ14" t="s">
        <v>16</v>
      </c>
      <c r="AK14" t="s">
        <v>16</v>
      </c>
      <c r="AL14" t="s">
        <v>16</v>
      </c>
      <c r="AM14" t="s">
        <v>16</v>
      </c>
      <c r="AN14" t="s">
        <v>16</v>
      </c>
      <c r="AO14">
        <v>0.18777197400000001</v>
      </c>
      <c r="AP14">
        <v>-0.60695446900000005</v>
      </c>
      <c r="AQ14">
        <v>0.46063649400000001</v>
      </c>
      <c r="AR14">
        <f t="shared" si="4"/>
        <v>-1.5098019972400001</v>
      </c>
      <c r="AS14">
        <f t="shared" si="5"/>
        <v>0.29589305923999998</v>
      </c>
      <c r="AT14">
        <v>-0.54960762399999996</v>
      </c>
      <c r="AU14">
        <v>0.43330347499999999</v>
      </c>
      <c r="AV14">
        <f t="shared" si="6"/>
        <v>-1.398882435</v>
      </c>
      <c r="AW14">
        <f t="shared" si="7"/>
        <v>0.29966718700000006</v>
      </c>
      <c r="AX14">
        <v>0.28302986499999999</v>
      </c>
    </row>
    <row r="15" spans="1:50" x14ac:dyDescent="0.2">
      <c r="A15" t="s">
        <v>136</v>
      </c>
      <c r="B15">
        <v>3.4482759000000002E-2</v>
      </c>
      <c r="C15">
        <v>3.8834950999999999E-2</v>
      </c>
      <c r="D15">
        <v>3.6842105E-2</v>
      </c>
      <c r="E15" t="s">
        <v>16</v>
      </c>
      <c r="F15" t="s">
        <v>16</v>
      </c>
      <c r="G15" t="s">
        <v>16</v>
      </c>
      <c r="H15" t="s">
        <v>16</v>
      </c>
      <c r="I15" t="s">
        <v>16</v>
      </c>
      <c r="J15" t="s">
        <v>16</v>
      </c>
      <c r="K15" t="s">
        <v>16</v>
      </c>
      <c r="L15" t="s">
        <v>16</v>
      </c>
      <c r="M15" t="s">
        <v>16</v>
      </c>
      <c r="N15" t="s">
        <v>16</v>
      </c>
      <c r="O15" t="s">
        <v>16</v>
      </c>
      <c r="P15" t="s">
        <v>16</v>
      </c>
      <c r="Q15" t="s">
        <v>16</v>
      </c>
      <c r="R15" t="s">
        <v>16</v>
      </c>
      <c r="S15" t="s">
        <v>16</v>
      </c>
      <c r="T15" t="s">
        <v>16</v>
      </c>
      <c r="U15" t="s">
        <v>16</v>
      </c>
      <c r="V15" t="s">
        <v>16</v>
      </c>
      <c r="W15" t="s">
        <v>16</v>
      </c>
      <c r="X15" t="s">
        <v>16</v>
      </c>
      <c r="Y15" t="s">
        <v>16</v>
      </c>
      <c r="Z15" t="s">
        <v>16</v>
      </c>
      <c r="AA15" t="s">
        <v>16</v>
      </c>
      <c r="AB15" t="s">
        <v>16</v>
      </c>
      <c r="AC15" t="s">
        <v>16</v>
      </c>
      <c r="AD15" t="s">
        <v>16</v>
      </c>
      <c r="AE15" t="s">
        <v>16</v>
      </c>
      <c r="AF15">
        <v>0.96335053400000004</v>
      </c>
      <c r="AG15">
        <v>6.4538521000000001E-2</v>
      </c>
      <c r="AH15">
        <v>0.89907295799999998</v>
      </c>
      <c r="AI15">
        <f>AG15-(1.96)*AH15</f>
        <v>-1.6976444766799998</v>
      </c>
      <c r="AJ15">
        <f>AG15+(1.96)*AH15</f>
        <v>1.8267215186799999</v>
      </c>
      <c r="AK15">
        <v>-6.0193567000000003E-2</v>
      </c>
      <c r="AL15">
        <v>0.22828943400000001</v>
      </c>
      <c r="AM15">
        <f>AK15-(1.96)*AL15</f>
        <v>-0.50764085764</v>
      </c>
      <c r="AN15">
        <f>AK15+(1.96)*AL15</f>
        <v>0.38725372363999999</v>
      </c>
      <c r="AO15">
        <v>0.95376788499999998</v>
      </c>
      <c r="AP15">
        <v>0.12337902100000001</v>
      </c>
      <c r="AQ15">
        <v>0.77803518900000002</v>
      </c>
      <c r="AR15">
        <f t="shared" si="4"/>
        <v>-1.40156994944</v>
      </c>
      <c r="AS15">
        <f t="shared" si="5"/>
        <v>1.6483279914400002</v>
      </c>
      <c r="AT15">
        <v>-6.0193567000000003E-2</v>
      </c>
      <c r="AU15">
        <v>0.22828943400000001</v>
      </c>
      <c r="AV15">
        <f t="shared" si="6"/>
        <v>-0.50764085764</v>
      </c>
      <c r="AW15">
        <f t="shared" si="7"/>
        <v>0.38725372363999999</v>
      </c>
      <c r="AX15">
        <v>0.96335053400000004</v>
      </c>
    </row>
    <row r="16" spans="1:50" x14ac:dyDescent="0.2">
      <c r="A16" t="s">
        <v>111</v>
      </c>
      <c r="B16">
        <v>0.21839080499999999</v>
      </c>
      <c r="C16">
        <v>0.13592233000000001</v>
      </c>
      <c r="D16">
        <v>0.17368421100000001</v>
      </c>
      <c r="E16">
        <v>0.65187314200000002</v>
      </c>
      <c r="F16">
        <v>-0.62415430900000002</v>
      </c>
      <c r="G16">
        <v>0.68051101199999997</v>
      </c>
      <c r="H16">
        <f>F16-(1.96)*G16</f>
        <v>-1.9579558925199998</v>
      </c>
      <c r="I16">
        <f>F16+(1.96)*G16</f>
        <v>0.70964727451999987</v>
      </c>
      <c r="J16">
        <v>-5.0735903999999998E-2</v>
      </c>
      <c r="K16">
        <v>0.42014121300000001</v>
      </c>
      <c r="L16">
        <f>J16-(1.96)*K16</f>
        <v>-0.87421268147999998</v>
      </c>
      <c r="M16">
        <f>J16+(1.96)*K16</f>
        <v>0.77274087348000009</v>
      </c>
      <c r="N16" t="s">
        <v>16</v>
      </c>
      <c r="O16" t="s">
        <v>16</v>
      </c>
      <c r="P16" t="s">
        <v>16</v>
      </c>
      <c r="Q16" t="s">
        <v>16</v>
      </c>
      <c r="R16" t="s">
        <v>16</v>
      </c>
      <c r="S16" t="s">
        <v>16</v>
      </c>
      <c r="T16" t="s">
        <v>16</v>
      </c>
      <c r="U16" t="s">
        <v>16</v>
      </c>
      <c r="V16" t="s">
        <v>16</v>
      </c>
      <c r="W16" t="s">
        <v>16</v>
      </c>
      <c r="X16" t="s">
        <v>16</v>
      </c>
      <c r="Y16" t="s">
        <v>16</v>
      </c>
      <c r="Z16" t="s">
        <v>16</v>
      </c>
      <c r="AA16" t="s">
        <v>16</v>
      </c>
      <c r="AB16" t="s">
        <v>16</v>
      </c>
      <c r="AC16" t="s">
        <v>16</v>
      </c>
      <c r="AD16" t="s">
        <v>16</v>
      </c>
      <c r="AE16" t="s">
        <v>16</v>
      </c>
      <c r="AF16" t="s">
        <v>16</v>
      </c>
      <c r="AG16" t="s">
        <v>16</v>
      </c>
      <c r="AH16" t="s">
        <v>16</v>
      </c>
      <c r="AI16" t="s">
        <v>16</v>
      </c>
      <c r="AJ16" t="s">
        <v>16</v>
      </c>
      <c r="AK16" t="s">
        <v>16</v>
      </c>
      <c r="AL16" t="s">
        <v>16</v>
      </c>
      <c r="AM16" t="s">
        <v>16</v>
      </c>
      <c r="AN16" t="s">
        <v>16</v>
      </c>
      <c r="AO16">
        <v>0.2110728</v>
      </c>
      <c r="AP16">
        <v>-0.57451031399999997</v>
      </c>
      <c r="AQ16">
        <v>0.38730066899999999</v>
      </c>
      <c r="AR16">
        <f t="shared" si="4"/>
        <v>-1.3336196252399999</v>
      </c>
      <c r="AS16">
        <f t="shared" si="5"/>
        <v>0.18459899723999995</v>
      </c>
      <c r="AT16">
        <v>-0.25007248999999998</v>
      </c>
      <c r="AU16">
        <v>0.262044004</v>
      </c>
      <c r="AV16">
        <f t="shared" si="6"/>
        <v>-0.76367873783999995</v>
      </c>
      <c r="AW16">
        <f t="shared" si="7"/>
        <v>0.26353375783999999</v>
      </c>
      <c r="AX16">
        <v>0.65187314200000002</v>
      </c>
    </row>
    <row r="17" spans="1:50" x14ac:dyDescent="0.2">
      <c r="A17" t="s">
        <v>103</v>
      </c>
      <c r="B17">
        <v>0.10344827600000001</v>
      </c>
      <c r="C17">
        <v>7.7669902999999998E-2</v>
      </c>
      <c r="D17">
        <v>8.9473683999999998E-2</v>
      </c>
      <c r="E17">
        <v>0.38669095199999998</v>
      </c>
      <c r="F17">
        <v>3.5718082999999998E-2</v>
      </c>
      <c r="G17">
        <v>0.82272315399999996</v>
      </c>
      <c r="H17">
        <f>F17-(1.96)*G17</f>
        <v>-1.57681929884</v>
      </c>
      <c r="I17">
        <f>F17+(1.96)*G17</f>
        <v>1.6482554648399999</v>
      </c>
      <c r="J17">
        <v>-0.382744904</v>
      </c>
      <c r="K17">
        <v>0.27779121800000001</v>
      </c>
      <c r="L17">
        <f>J17-(1.96)*K17</f>
        <v>-0.92721569128000003</v>
      </c>
      <c r="M17">
        <f>J17+(1.96)*K17</f>
        <v>0.16172588327999998</v>
      </c>
      <c r="N17" t="s">
        <v>16</v>
      </c>
      <c r="O17" t="s">
        <v>16</v>
      </c>
      <c r="P17" t="s">
        <v>16</v>
      </c>
      <c r="Q17" t="s">
        <v>16</v>
      </c>
      <c r="R17" t="s">
        <v>16</v>
      </c>
      <c r="S17" t="s">
        <v>16</v>
      </c>
      <c r="T17" t="s">
        <v>16</v>
      </c>
      <c r="U17" t="s">
        <v>16</v>
      </c>
      <c r="V17" t="s">
        <v>16</v>
      </c>
      <c r="W17" t="s">
        <v>16</v>
      </c>
      <c r="X17" t="s">
        <v>16</v>
      </c>
      <c r="Y17" t="s">
        <v>16</v>
      </c>
      <c r="Z17" t="s">
        <v>16</v>
      </c>
      <c r="AA17" t="s">
        <v>16</v>
      </c>
      <c r="AB17" t="s">
        <v>16</v>
      </c>
      <c r="AC17" t="s">
        <v>16</v>
      </c>
      <c r="AD17" t="s">
        <v>16</v>
      </c>
      <c r="AE17" t="s">
        <v>16</v>
      </c>
      <c r="AF17" t="s">
        <v>16</v>
      </c>
      <c r="AG17" t="s">
        <v>16</v>
      </c>
      <c r="AH17" t="s">
        <v>16</v>
      </c>
      <c r="AI17" t="s">
        <v>16</v>
      </c>
      <c r="AJ17" t="s">
        <v>16</v>
      </c>
      <c r="AK17" t="s">
        <v>16</v>
      </c>
      <c r="AL17" t="s">
        <v>16</v>
      </c>
      <c r="AM17" t="s">
        <v>16</v>
      </c>
      <c r="AN17" t="s">
        <v>16</v>
      </c>
      <c r="AO17">
        <v>0.26852082500000002</v>
      </c>
      <c r="AP17">
        <v>-0.31495110100000001</v>
      </c>
      <c r="AQ17">
        <v>0.50937001100000001</v>
      </c>
      <c r="AR17">
        <f t="shared" si="4"/>
        <v>-1.31331632256</v>
      </c>
      <c r="AS17">
        <f t="shared" si="5"/>
        <v>0.68341412055999995</v>
      </c>
      <c r="AT17">
        <v>-0.36558914300000001</v>
      </c>
      <c r="AU17">
        <v>0.24387027999999999</v>
      </c>
      <c r="AV17">
        <f t="shared" si="6"/>
        <v>-0.8435748918</v>
      </c>
      <c r="AW17">
        <f t="shared" si="7"/>
        <v>0.11239660579999999</v>
      </c>
      <c r="AX17">
        <v>0.38669095199999998</v>
      </c>
    </row>
    <row r="18" spans="1:50" x14ac:dyDescent="0.2">
      <c r="A18" t="s">
        <v>121</v>
      </c>
      <c r="B18">
        <v>0.27586206899999999</v>
      </c>
      <c r="C18">
        <v>0.17475728200000001</v>
      </c>
      <c r="D18">
        <v>0.221052632</v>
      </c>
      <c r="E18" t="s">
        <v>16</v>
      </c>
      <c r="F18" t="s">
        <v>16</v>
      </c>
      <c r="G18" t="s">
        <v>16</v>
      </c>
      <c r="H18" t="s">
        <v>16</v>
      </c>
      <c r="I18" t="s">
        <v>16</v>
      </c>
      <c r="J18" t="s">
        <v>16</v>
      </c>
      <c r="K18" t="s">
        <v>16</v>
      </c>
      <c r="L18" t="s">
        <v>16</v>
      </c>
      <c r="M18" t="s">
        <v>16</v>
      </c>
      <c r="N18" t="s">
        <v>16</v>
      </c>
      <c r="O18" t="s">
        <v>16</v>
      </c>
      <c r="P18" t="s">
        <v>16</v>
      </c>
      <c r="Q18" t="s">
        <v>16</v>
      </c>
      <c r="R18" t="s">
        <v>16</v>
      </c>
      <c r="S18" t="s">
        <v>16</v>
      </c>
      <c r="T18" t="s">
        <v>16</v>
      </c>
      <c r="U18" t="s">
        <v>16</v>
      </c>
      <c r="V18" t="s">
        <v>16</v>
      </c>
      <c r="W18">
        <v>0.68744696599999999</v>
      </c>
      <c r="X18">
        <v>-0.350976923</v>
      </c>
      <c r="Y18">
        <v>0.55718414000000005</v>
      </c>
      <c r="Z18">
        <f>X18-(1.96)*Y18</f>
        <v>-1.4430578374</v>
      </c>
      <c r="AA18">
        <f>X18+(1.96)*Y18</f>
        <v>0.74110399140000016</v>
      </c>
      <c r="AB18">
        <v>0.15400739599999999</v>
      </c>
      <c r="AC18">
        <v>0.25930251399999998</v>
      </c>
      <c r="AD18">
        <f>AB18-(1.96)*AC18</f>
        <v>-0.35422553143999991</v>
      </c>
      <c r="AE18">
        <f>AB18+(1.96)*AC18</f>
        <v>0.66224032343999994</v>
      </c>
      <c r="AF18">
        <v>0.319716532</v>
      </c>
      <c r="AG18">
        <v>-1.0986122890000001</v>
      </c>
      <c r="AH18">
        <v>0.84656140899999999</v>
      </c>
      <c r="AI18">
        <f>AG18-(1.96)*AH18</f>
        <v>-2.75787265064</v>
      </c>
      <c r="AJ18">
        <f>AG18+(1.96)*AH18</f>
        <v>0.56064807263999983</v>
      </c>
      <c r="AK18">
        <v>-0.204731002</v>
      </c>
      <c r="AL18">
        <v>0.26507528299999999</v>
      </c>
      <c r="AM18">
        <f>AK18-(1.96)*AL18</f>
        <v>-0.72427855668000007</v>
      </c>
      <c r="AN18">
        <f>AK18+(1.96)*AL18</f>
        <v>0.31481655268000003</v>
      </c>
      <c r="AO18">
        <v>0.19496192400000001</v>
      </c>
      <c r="AP18">
        <v>-0.58719860300000004</v>
      </c>
      <c r="AQ18">
        <v>0.35335514400000001</v>
      </c>
      <c r="AR18">
        <f t="shared" si="4"/>
        <v>-1.27977468524</v>
      </c>
      <c r="AS18">
        <f t="shared" si="5"/>
        <v>0.10537747923999996</v>
      </c>
      <c r="AT18">
        <v>0.13116338799999999</v>
      </c>
      <c r="AU18">
        <v>0.18395636500000001</v>
      </c>
      <c r="AV18">
        <f t="shared" si="6"/>
        <v>-0.22939108740000003</v>
      </c>
      <c r="AW18">
        <f t="shared" si="7"/>
        <v>0.49171786340000001</v>
      </c>
      <c r="AX18">
        <v>0.55278724599999995</v>
      </c>
    </row>
    <row r="19" spans="1:50" x14ac:dyDescent="0.2">
      <c r="A19" t="s">
        <v>137</v>
      </c>
      <c r="B19">
        <v>0.95402298900000004</v>
      </c>
      <c r="C19">
        <v>0.96116504899999999</v>
      </c>
      <c r="D19">
        <v>0.95789473700000005</v>
      </c>
      <c r="E19">
        <v>0.99575573799999995</v>
      </c>
      <c r="F19">
        <v>17.430574320000002</v>
      </c>
      <c r="G19">
        <v>4738.6408339999998</v>
      </c>
      <c r="H19">
        <f t="shared" ref="H19:H36" si="8">F19-(1.96)*G19</f>
        <v>-9270.3054603199998</v>
      </c>
      <c r="I19">
        <f t="shared" ref="I19:I36" si="9">F19+(1.96)*G19</f>
        <v>9305.1666089600003</v>
      </c>
      <c r="J19">
        <v>1.4732871999999999E-2</v>
      </c>
      <c r="K19">
        <v>0.15986573500000001</v>
      </c>
      <c r="L19">
        <f t="shared" ref="L19:L36" si="10">J19-(1.96)*K19</f>
        <v>-0.29860396859999999</v>
      </c>
      <c r="M19">
        <f t="shared" ref="M19:M36" si="11">J19+(1.96)*K19</f>
        <v>0.32806971260000001</v>
      </c>
      <c r="N19">
        <v>0.27792596400000003</v>
      </c>
      <c r="O19" s="1">
        <v>-4.42E-6</v>
      </c>
      <c r="P19">
        <v>96751.387029999998</v>
      </c>
      <c r="Q19">
        <f>O19-(1.96)*P19</f>
        <v>-189632.71858322</v>
      </c>
      <c r="R19">
        <f>O19+(1.96)*P19</f>
        <v>189632.71857438001</v>
      </c>
      <c r="S19">
        <v>-0.23135729699999999</v>
      </c>
      <c r="T19">
        <v>0.14457569300000001</v>
      </c>
      <c r="U19">
        <f>S19-(1.96)*T19</f>
        <v>-0.51472565528000003</v>
      </c>
      <c r="V19">
        <f>S19+(1.96)*T19</f>
        <v>5.201106128000002E-2</v>
      </c>
      <c r="W19">
        <v>0.807596545</v>
      </c>
      <c r="X19">
        <v>-0.40546510800000002</v>
      </c>
      <c r="Y19">
        <v>0.94867960100000004</v>
      </c>
      <c r="Z19">
        <f>X19-(1.96)*Y19</f>
        <v>-2.26487712596</v>
      </c>
      <c r="AA19">
        <f>X19+(1.96)*Y19</f>
        <v>1.45394690996</v>
      </c>
      <c r="AB19">
        <v>-6.5015565999999997E-2</v>
      </c>
      <c r="AC19">
        <v>0.131427723</v>
      </c>
      <c r="AD19">
        <f>AB19-(1.96)*AC19</f>
        <v>-0.32261390307999993</v>
      </c>
      <c r="AE19">
        <f>AB19+(1.96)*AC19</f>
        <v>0.19258277107999996</v>
      </c>
      <c r="AF19">
        <v>0.97751639899999998</v>
      </c>
      <c r="AG19">
        <v>0.26236426400000001</v>
      </c>
      <c r="AH19">
        <v>1.4754388789999999</v>
      </c>
      <c r="AI19">
        <f>AG19-(1.96)*AH19</f>
        <v>-2.6294959388399999</v>
      </c>
      <c r="AJ19">
        <f>AG19+(1.96)*AH19</f>
        <v>3.1542244668399997</v>
      </c>
      <c r="AK19">
        <v>-2.6381559999999998E-2</v>
      </c>
      <c r="AL19">
        <v>0.224087696</v>
      </c>
      <c r="AM19">
        <f>AK19-(1.96)*AL19</f>
        <v>-0.46559344416000004</v>
      </c>
      <c r="AN19">
        <f>AK19+(1.96)*AL19</f>
        <v>0.41283032415999998</v>
      </c>
      <c r="AO19">
        <v>0.30456462299999998</v>
      </c>
      <c r="AP19">
        <v>0.176279242</v>
      </c>
      <c r="AQ19">
        <v>0.722598882</v>
      </c>
      <c r="AR19">
        <f t="shared" si="4"/>
        <v>-1.2400145667199998</v>
      </c>
      <c r="AS19">
        <f t="shared" si="5"/>
        <v>1.59257305072</v>
      </c>
      <c r="AT19">
        <v>-0.118136175</v>
      </c>
      <c r="AU19">
        <v>7.7589776999999999E-2</v>
      </c>
      <c r="AV19">
        <f t="shared" si="6"/>
        <v>-0.27021213791999998</v>
      </c>
      <c r="AW19">
        <f t="shared" si="7"/>
        <v>3.3939787920000006E-2</v>
      </c>
      <c r="AX19">
        <v>0.93168310200000004</v>
      </c>
    </row>
    <row r="20" spans="1:50" x14ac:dyDescent="0.2">
      <c r="A20" t="s">
        <v>17</v>
      </c>
      <c r="B20">
        <v>5.7471264000000001E-2</v>
      </c>
      <c r="C20">
        <v>5.8252427000000002E-2</v>
      </c>
      <c r="D20">
        <v>5.7894737000000002E-2</v>
      </c>
      <c r="E20">
        <v>0.26376640400000001</v>
      </c>
      <c r="F20">
        <v>1.358123484</v>
      </c>
      <c r="G20">
        <v>0.83190171700000004</v>
      </c>
      <c r="H20">
        <f t="shared" si="8"/>
        <v>-0.27240388132000004</v>
      </c>
      <c r="I20">
        <f t="shared" si="9"/>
        <v>2.9886508493199999</v>
      </c>
      <c r="J20">
        <v>-7.2883790000000002E-3</v>
      </c>
      <c r="K20">
        <v>0.58705750099999998</v>
      </c>
      <c r="L20">
        <f t="shared" si="10"/>
        <v>-1.15792108096</v>
      </c>
      <c r="M20">
        <f t="shared" si="11"/>
        <v>1.14334432296</v>
      </c>
      <c r="N20" t="s">
        <v>16</v>
      </c>
      <c r="O20" t="s">
        <v>16</v>
      </c>
      <c r="P20" t="s">
        <v>16</v>
      </c>
      <c r="Q20" t="s">
        <v>16</v>
      </c>
      <c r="R20" t="s">
        <v>16</v>
      </c>
      <c r="S20" t="s">
        <v>16</v>
      </c>
      <c r="T20" t="s">
        <v>16</v>
      </c>
      <c r="U20" t="s">
        <v>16</v>
      </c>
      <c r="V20" t="s">
        <v>16</v>
      </c>
      <c r="W20" t="s">
        <v>16</v>
      </c>
      <c r="X20" t="s">
        <v>16</v>
      </c>
      <c r="Y20" t="s">
        <v>16</v>
      </c>
      <c r="Z20" t="s">
        <v>16</v>
      </c>
      <c r="AA20" t="s">
        <v>16</v>
      </c>
      <c r="AB20" t="s">
        <v>16</v>
      </c>
      <c r="AC20" t="s">
        <v>16</v>
      </c>
      <c r="AD20" t="s">
        <v>16</v>
      </c>
      <c r="AE20" t="s">
        <v>16</v>
      </c>
      <c r="AF20" t="s">
        <v>16</v>
      </c>
      <c r="AG20" t="s">
        <v>16</v>
      </c>
      <c r="AH20" t="s">
        <v>16</v>
      </c>
      <c r="AI20" t="s">
        <v>16</v>
      </c>
      <c r="AJ20" t="s">
        <v>16</v>
      </c>
      <c r="AK20" t="s">
        <v>16</v>
      </c>
      <c r="AL20" t="s">
        <v>16</v>
      </c>
      <c r="AM20" t="s">
        <v>16</v>
      </c>
      <c r="AN20" t="s">
        <v>16</v>
      </c>
      <c r="AO20">
        <v>0.99272487600000003</v>
      </c>
      <c r="AP20">
        <v>1.4329824999999999E-2</v>
      </c>
      <c r="AQ20">
        <v>0.62382686899999995</v>
      </c>
      <c r="AR20">
        <f t="shared" si="4"/>
        <v>-1.20837083824</v>
      </c>
      <c r="AS20">
        <f t="shared" si="5"/>
        <v>1.2370304882399998</v>
      </c>
      <c r="AT20">
        <v>5.5825220000000002E-2</v>
      </c>
      <c r="AU20">
        <v>0.47053755899999999</v>
      </c>
      <c r="AV20">
        <f t="shared" si="6"/>
        <v>-0.86642839563999996</v>
      </c>
      <c r="AW20">
        <f t="shared" si="7"/>
        <v>0.97807883563999998</v>
      </c>
      <c r="AX20">
        <v>0.26376640400000001</v>
      </c>
    </row>
    <row r="21" spans="1:50" x14ac:dyDescent="0.2">
      <c r="A21" t="s">
        <v>140</v>
      </c>
      <c r="B21">
        <v>0.66666666699999999</v>
      </c>
      <c r="C21">
        <v>0.52427184500000001</v>
      </c>
      <c r="D21">
        <v>0.589473684</v>
      </c>
      <c r="E21">
        <v>0.83734777699999996</v>
      </c>
      <c r="F21">
        <v>-0.41871033499999999</v>
      </c>
      <c r="G21">
        <v>0.77629307299999994</v>
      </c>
      <c r="H21">
        <f t="shared" si="8"/>
        <v>-1.94024475808</v>
      </c>
      <c r="I21">
        <f t="shared" si="9"/>
        <v>1.1028240880799998</v>
      </c>
      <c r="J21">
        <v>-7.4670634999999999E-2</v>
      </c>
      <c r="K21">
        <v>0.29490827400000003</v>
      </c>
      <c r="L21">
        <f t="shared" si="10"/>
        <v>-0.6526908520400001</v>
      </c>
      <c r="M21">
        <f t="shared" si="11"/>
        <v>0.50334958204000002</v>
      </c>
      <c r="N21">
        <v>6.1184985999999997E-2</v>
      </c>
      <c r="O21">
        <v>-1.004701689</v>
      </c>
      <c r="P21">
        <v>0.56444991499999997</v>
      </c>
      <c r="Q21">
        <f>O21-(1.96)*P21</f>
        <v>-2.1110235224</v>
      </c>
      <c r="R21">
        <f>O21+(1.96)*P21</f>
        <v>0.1016201444</v>
      </c>
      <c r="S21">
        <v>-0.40628845200000002</v>
      </c>
      <c r="T21">
        <v>0.26120299400000002</v>
      </c>
      <c r="U21">
        <f>S21-(1.96)*T21</f>
        <v>-0.91824632023999997</v>
      </c>
      <c r="V21">
        <f>S21+(1.96)*T21</f>
        <v>0.10566941623999998</v>
      </c>
      <c r="W21">
        <v>0.67831695199999997</v>
      </c>
      <c r="X21">
        <v>0.43445264500000003</v>
      </c>
      <c r="Y21">
        <v>0.50640158300000004</v>
      </c>
      <c r="Z21">
        <f t="shared" ref="Z21:Z26" si="12">X21-(1.96)*Y21</f>
        <v>-0.55809445767999999</v>
      </c>
      <c r="AA21">
        <f t="shared" ref="AA21:AA26" si="13">X21+(1.96)*Y21</f>
        <v>1.42699974768</v>
      </c>
      <c r="AB21">
        <v>4.3282863999999997E-2</v>
      </c>
      <c r="AC21">
        <v>0.21573451900000001</v>
      </c>
      <c r="AD21">
        <f t="shared" ref="AD21:AD26" si="14">AB21-(1.96)*AC21</f>
        <v>-0.37955679324000002</v>
      </c>
      <c r="AE21">
        <f t="shared" ref="AE21:AE26" si="15">AB21+(1.96)*AC21</f>
        <v>0.46612252123999998</v>
      </c>
      <c r="AF21">
        <v>0.141480297</v>
      </c>
      <c r="AG21">
        <v>-1.791759469</v>
      </c>
      <c r="AH21">
        <v>0.95014616299999999</v>
      </c>
      <c r="AI21">
        <f>AG21-(1.96)*AH21</f>
        <v>-3.6540459484800003</v>
      </c>
      <c r="AJ21">
        <f>AG21+(1.96)*AH21</f>
        <v>7.0527010479999985E-2</v>
      </c>
      <c r="AK21">
        <v>-0.261397188</v>
      </c>
      <c r="AL21">
        <v>0.438687259</v>
      </c>
      <c r="AM21">
        <f>AK21-(1.96)*AL21</f>
        <v>-1.1212242156399999</v>
      </c>
      <c r="AN21">
        <f>AK21+(1.96)*AL21</f>
        <v>0.59842983963999996</v>
      </c>
      <c r="AO21">
        <v>6.2014834999999997E-2</v>
      </c>
      <c r="AP21">
        <v>-0.59598343200000004</v>
      </c>
      <c r="AQ21">
        <v>0.30108271399999997</v>
      </c>
      <c r="AR21">
        <f t="shared" si="4"/>
        <v>-1.1861055514399999</v>
      </c>
      <c r="AS21">
        <f t="shared" si="5"/>
        <v>-5.8613125600001093E-3</v>
      </c>
      <c r="AT21">
        <v>-0.17278740400000001</v>
      </c>
      <c r="AU21">
        <v>0.134822727</v>
      </c>
      <c r="AV21">
        <f t="shared" si="6"/>
        <v>-0.43703994891999998</v>
      </c>
      <c r="AW21">
        <f t="shared" si="7"/>
        <v>9.1465140919999993E-2</v>
      </c>
      <c r="AX21">
        <v>0.22354489299999999</v>
      </c>
    </row>
    <row r="22" spans="1:50" x14ac:dyDescent="0.2">
      <c r="A22" t="s">
        <v>110</v>
      </c>
      <c r="B22">
        <v>0.20689655200000001</v>
      </c>
      <c r="C22">
        <v>0.145631068</v>
      </c>
      <c r="D22">
        <v>0.17368421100000001</v>
      </c>
      <c r="E22">
        <v>0.23809249099999999</v>
      </c>
      <c r="F22">
        <v>-0.606135804</v>
      </c>
      <c r="G22">
        <v>0.78213933300000005</v>
      </c>
      <c r="H22">
        <f t="shared" si="8"/>
        <v>-2.1391288966799999</v>
      </c>
      <c r="I22">
        <f t="shared" si="9"/>
        <v>0.92685728868000017</v>
      </c>
      <c r="J22">
        <v>0.54803378300000005</v>
      </c>
      <c r="K22">
        <v>0.36377396200000001</v>
      </c>
      <c r="L22">
        <f t="shared" si="10"/>
        <v>-0.16496318251999997</v>
      </c>
      <c r="M22">
        <f t="shared" si="11"/>
        <v>1.2610307485200001</v>
      </c>
      <c r="N22" t="s">
        <v>16</v>
      </c>
      <c r="O22" t="s">
        <v>16</v>
      </c>
      <c r="P22" t="s">
        <v>16</v>
      </c>
      <c r="Q22" t="s">
        <v>16</v>
      </c>
      <c r="R22" t="s">
        <v>16</v>
      </c>
      <c r="S22" t="s">
        <v>16</v>
      </c>
      <c r="T22" t="s">
        <v>16</v>
      </c>
      <c r="U22" t="s">
        <v>16</v>
      </c>
      <c r="V22" t="s">
        <v>16</v>
      </c>
      <c r="W22">
        <v>0.73137651100000001</v>
      </c>
      <c r="X22">
        <v>0.133531393</v>
      </c>
      <c r="Y22">
        <v>0.58979374200000001</v>
      </c>
      <c r="Z22">
        <f t="shared" si="12"/>
        <v>-1.0224643413200001</v>
      </c>
      <c r="AA22">
        <f t="shared" si="13"/>
        <v>1.28952712732</v>
      </c>
      <c r="AB22">
        <v>-0.278772558</v>
      </c>
      <c r="AC22">
        <v>0.36782785499999998</v>
      </c>
      <c r="AD22">
        <f t="shared" si="14"/>
        <v>-0.99971515379999998</v>
      </c>
      <c r="AE22">
        <f t="shared" si="15"/>
        <v>0.44217003779999997</v>
      </c>
      <c r="AF22">
        <v>0.17745387000000001</v>
      </c>
      <c r="AG22">
        <v>0.58778666499999999</v>
      </c>
      <c r="AH22">
        <v>0.98036249200000003</v>
      </c>
      <c r="AI22">
        <f>AG22-(1.96)*AH22</f>
        <v>-1.3337238193199998</v>
      </c>
      <c r="AJ22">
        <f>AG22+(1.96)*AH22</f>
        <v>2.50929714932</v>
      </c>
      <c r="AK22">
        <v>-0.254247057</v>
      </c>
      <c r="AL22">
        <v>0.144434862</v>
      </c>
      <c r="AM22">
        <f>AK22-(1.96)*AL22</f>
        <v>-0.53733938652000002</v>
      </c>
      <c r="AN22">
        <f>AK22+(1.96)*AL22</f>
        <v>2.8845272519999965E-2</v>
      </c>
      <c r="AO22">
        <v>0.528281954</v>
      </c>
      <c r="AP22">
        <v>-0.42555186699999997</v>
      </c>
      <c r="AQ22">
        <v>0.38480976</v>
      </c>
      <c r="AR22">
        <f t="shared" si="4"/>
        <v>-1.1797789965999999</v>
      </c>
      <c r="AS22">
        <f t="shared" si="5"/>
        <v>0.32867526259999996</v>
      </c>
      <c r="AT22">
        <v>-4.8011466000000003E-2</v>
      </c>
      <c r="AU22">
        <v>0.20798297800000001</v>
      </c>
      <c r="AV22">
        <f t="shared" si="6"/>
        <v>-0.45565810288000003</v>
      </c>
      <c r="AW22">
        <f t="shared" si="7"/>
        <v>0.35963517088000002</v>
      </c>
      <c r="AX22">
        <v>0.32512829199999999</v>
      </c>
    </row>
    <row r="23" spans="1:50" x14ac:dyDescent="0.2">
      <c r="A23" t="s">
        <v>157</v>
      </c>
      <c r="B23">
        <v>0.43678160900000002</v>
      </c>
      <c r="C23">
        <v>0.31067961199999999</v>
      </c>
      <c r="D23">
        <v>0.368421053</v>
      </c>
      <c r="E23">
        <v>0.811423593</v>
      </c>
      <c r="F23">
        <v>0.40546510800000002</v>
      </c>
      <c r="G23">
        <v>0.72648284200000002</v>
      </c>
      <c r="H23">
        <f t="shared" si="8"/>
        <v>-1.0184412623200001</v>
      </c>
      <c r="I23">
        <f t="shared" si="9"/>
        <v>1.8293714783200001</v>
      </c>
      <c r="J23">
        <v>-8.6993643999999995E-2</v>
      </c>
      <c r="K23">
        <v>0.26665678799999998</v>
      </c>
      <c r="L23">
        <f t="shared" si="10"/>
        <v>-0.60964094847999994</v>
      </c>
      <c r="M23">
        <f t="shared" si="11"/>
        <v>0.43565366047999998</v>
      </c>
      <c r="N23">
        <v>0.81238469499999999</v>
      </c>
      <c r="O23">
        <v>-6.4538521000000001E-2</v>
      </c>
      <c r="P23">
        <v>0.63080583000000001</v>
      </c>
      <c r="Q23">
        <f>O23-(1.96)*P23</f>
        <v>-1.3009179477999999</v>
      </c>
      <c r="R23">
        <f>O23+(1.96)*P23</f>
        <v>1.1718409057999999</v>
      </c>
      <c r="S23">
        <v>0.204793108</v>
      </c>
      <c r="T23">
        <v>0.32176359199999999</v>
      </c>
      <c r="U23">
        <f>S23-(1.96)*T23</f>
        <v>-0.42586353232000002</v>
      </c>
      <c r="V23">
        <f>S23+(1.96)*T23</f>
        <v>0.83544974832000007</v>
      </c>
      <c r="W23">
        <v>0.15657589999999999</v>
      </c>
      <c r="X23">
        <v>-0.88811985500000001</v>
      </c>
      <c r="Y23">
        <v>0.54035529999999998</v>
      </c>
      <c r="Z23">
        <f t="shared" si="12"/>
        <v>-1.947216243</v>
      </c>
      <c r="AA23">
        <f t="shared" si="13"/>
        <v>0.17097653299999993</v>
      </c>
      <c r="AB23">
        <v>-0.222608523</v>
      </c>
      <c r="AC23">
        <v>0.221827158</v>
      </c>
      <c r="AD23">
        <f t="shared" si="14"/>
        <v>-0.65738975267999999</v>
      </c>
      <c r="AE23">
        <f t="shared" si="15"/>
        <v>0.21217270667999999</v>
      </c>
      <c r="AF23">
        <v>0.28235450400000001</v>
      </c>
      <c r="AG23">
        <v>-0.35667494399999999</v>
      </c>
      <c r="AH23">
        <v>0.86189132400000001</v>
      </c>
      <c r="AI23">
        <f>AG23-(1.96)*AH23</f>
        <v>-2.0459819390399998</v>
      </c>
      <c r="AJ23">
        <f>AG23+(1.96)*AH23</f>
        <v>1.33263205104</v>
      </c>
      <c r="AK23">
        <v>0.59967497400000003</v>
      </c>
      <c r="AL23">
        <v>0.39052646600000002</v>
      </c>
      <c r="AM23">
        <f>AK23-(1.96)*AL23</f>
        <v>-0.16575689936000004</v>
      </c>
      <c r="AN23">
        <f>AK23+(1.96)*AL23</f>
        <v>1.3651068473600001</v>
      </c>
      <c r="AO23">
        <v>0.1863997</v>
      </c>
      <c r="AP23">
        <v>-0.542709836</v>
      </c>
      <c r="AQ23">
        <v>0.30341131500000001</v>
      </c>
      <c r="AR23">
        <f t="shared" si="4"/>
        <v>-1.1373960134000001</v>
      </c>
      <c r="AS23">
        <f t="shared" si="5"/>
        <v>5.197634140000007E-2</v>
      </c>
      <c r="AT23">
        <v>5.6766116999999998E-2</v>
      </c>
      <c r="AU23">
        <v>0.14178258399999999</v>
      </c>
      <c r="AV23">
        <f t="shared" si="6"/>
        <v>-0.22112774763999998</v>
      </c>
      <c r="AW23">
        <f t="shared" si="7"/>
        <v>0.33465998163999999</v>
      </c>
      <c r="AX23">
        <v>0.52898076800000005</v>
      </c>
    </row>
    <row r="24" spans="1:50" x14ac:dyDescent="0.2">
      <c r="A24" t="s">
        <v>20</v>
      </c>
      <c r="B24">
        <v>0.31034482800000002</v>
      </c>
      <c r="C24">
        <v>0.22330097099999999</v>
      </c>
      <c r="D24">
        <v>0.26315789499999998</v>
      </c>
      <c r="E24">
        <v>0.101707672</v>
      </c>
      <c r="F24">
        <v>-1.6776461620000001</v>
      </c>
      <c r="G24">
        <v>1.1307522489999999</v>
      </c>
      <c r="H24">
        <f t="shared" si="8"/>
        <v>-3.8939205700399997</v>
      </c>
      <c r="I24">
        <f t="shared" si="9"/>
        <v>0.53862824603999981</v>
      </c>
      <c r="J24">
        <v>1.3240146800000001</v>
      </c>
      <c r="K24">
        <v>0.86002669200000004</v>
      </c>
      <c r="L24">
        <f t="shared" si="10"/>
        <v>-0.36163763632000001</v>
      </c>
      <c r="M24">
        <f t="shared" si="11"/>
        <v>3.00966699632</v>
      </c>
      <c r="N24">
        <v>0.63141945099999996</v>
      </c>
      <c r="O24">
        <v>-0.544111601</v>
      </c>
      <c r="P24">
        <v>0.59247781799999999</v>
      </c>
      <c r="Q24">
        <f>O24-(1.96)*P24</f>
        <v>-1.7053681242800001</v>
      </c>
      <c r="R24">
        <f>O24+(1.96)*P24</f>
        <v>0.61714492228000006</v>
      </c>
      <c r="S24">
        <v>-8.2559972999999995E-2</v>
      </c>
      <c r="T24">
        <v>0.299135598</v>
      </c>
      <c r="U24">
        <f>S24-(1.96)*T24</f>
        <v>-0.66886574507999996</v>
      </c>
      <c r="V24">
        <f>S24+(1.96)*T24</f>
        <v>0.50374579908000006</v>
      </c>
      <c r="W24">
        <v>0.35993111300000002</v>
      </c>
      <c r="X24">
        <v>-4.8790163999999997E-2</v>
      </c>
      <c r="Y24">
        <v>0.51408724299999997</v>
      </c>
      <c r="Z24">
        <f t="shared" si="12"/>
        <v>-1.0564011602799999</v>
      </c>
      <c r="AA24">
        <f t="shared" si="13"/>
        <v>0.95882083227999992</v>
      </c>
      <c r="AB24">
        <v>0.387716057</v>
      </c>
      <c r="AC24">
        <v>0.27181031999999999</v>
      </c>
      <c r="AD24">
        <f t="shared" si="14"/>
        <v>-0.14503217019999992</v>
      </c>
      <c r="AE24">
        <f t="shared" si="15"/>
        <v>0.92046428419999993</v>
      </c>
      <c r="AF24" t="s">
        <v>16</v>
      </c>
      <c r="AG24" t="s">
        <v>16</v>
      </c>
      <c r="AH24" t="s">
        <v>16</v>
      </c>
      <c r="AI24" t="s">
        <v>16</v>
      </c>
      <c r="AJ24" t="s">
        <v>16</v>
      </c>
      <c r="AK24" t="s">
        <v>16</v>
      </c>
      <c r="AL24" t="s">
        <v>16</v>
      </c>
      <c r="AM24" t="s">
        <v>16</v>
      </c>
      <c r="AN24" t="s">
        <v>16</v>
      </c>
      <c r="AO24">
        <v>8.3591066000000006E-2</v>
      </c>
      <c r="AP24">
        <v>-0.44802472300000001</v>
      </c>
      <c r="AQ24">
        <v>0.33118250599999999</v>
      </c>
      <c r="AR24">
        <f t="shared" si="4"/>
        <v>-1.0971424347600001</v>
      </c>
      <c r="AS24">
        <f t="shared" si="5"/>
        <v>0.20109298875999998</v>
      </c>
      <c r="AT24">
        <v>0.35680641600000002</v>
      </c>
      <c r="AU24">
        <v>0.20156428300000001</v>
      </c>
      <c r="AV24">
        <f t="shared" si="6"/>
        <v>-3.8259578680000017E-2</v>
      </c>
      <c r="AW24">
        <f t="shared" si="7"/>
        <v>0.7518724106800001</v>
      </c>
      <c r="AX24">
        <v>0.27422253800000002</v>
      </c>
    </row>
    <row r="25" spans="1:50" x14ac:dyDescent="0.2">
      <c r="A25" t="s">
        <v>77</v>
      </c>
      <c r="B25">
        <v>0.31034482800000002</v>
      </c>
      <c r="C25">
        <v>0.22330097099999999</v>
      </c>
      <c r="D25">
        <v>0.26315789499999998</v>
      </c>
      <c r="E25">
        <v>5.1825030000000001E-2</v>
      </c>
      <c r="F25">
        <v>-0.40546510800000002</v>
      </c>
      <c r="G25">
        <v>0.72648284200000002</v>
      </c>
      <c r="H25">
        <f t="shared" si="8"/>
        <v>-1.8293714783200001</v>
      </c>
      <c r="I25">
        <f t="shared" si="9"/>
        <v>1.0184412623200001</v>
      </c>
      <c r="J25">
        <v>0.95535650299999997</v>
      </c>
      <c r="K25">
        <v>0.40341420500000003</v>
      </c>
      <c r="L25">
        <f t="shared" si="10"/>
        <v>0.1646646611999999</v>
      </c>
      <c r="M25">
        <f t="shared" si="11"/>
        <v>1.7460483448000002</v>
      </c>
      <c r="N25">
        <v>0.36227265600000003</v>
      </c>
      <c r="O25">
        <v>-0.45198512400000002</v>
      </c>
      <c r="P25">
        <v>0.61604302600000005</v>
      </c>
      <c r="Q25">
        <f>O25-(1.96)*P25</f>
        <v>-1.6594294549600002</v>
      </c>
      <c r="R25">
        <f>O25+(1.96)*P25</f>
        <v>0.75545920696000002</v>
      </c>
      <c r="S25">
        <v>0.34886960099999997</v>
      </c>
      <c r="T25">
        <v>0.28557386600000001</v>
      </c>
      <c r="U25">
        <f>S25-(1.96)*T25</f>
        <v>-0.21085517636000006</v>
      </c>
      <c r="V25">
        <f>S25+(1.96)*T25</f>
        <v>0.90859437836000001</v>
      </c>
      <c r="W25">
        <v>0.32431491400000001</v>
      </c>
      <c r="X25">
        <v>-0.37391675000000002</v>
      </c>
      <c r="Y25">
        <v>0.57957542699999998</v>
      </c>
      <c r="Z25">
        <f t="shared" si="12"/>
        <v>-1.5098845869199999</v>
      </c>
      <c r="AA25">
        <f t="shared" si="13"/>
        <v>0.7620510869199999</v>
      </c>
      <c r="AB25">
        <v>0.41695028699999998</v>
      </c>
      <c r="AC25">
        <v>0.30772673</v>
      </c>
      <c r="AD25">
        <f t="shared" si="14"/>
        <v>-0.18619410380000007</v>
      </c>
      <c r="AE25">
        <f t="shared" si="15"/>
        <v>1.0200946778</v>
      </c>
      <c r="AF25">
        <v>0.78556026700000003</v>
      </c>
      <c r="AG25">
        <v>-0.31845373100000002</v>
      </c>
      <c r="AH25">
        <v>0.939454436</v>
      </c>
      <c r="AI25">
        <f>AG25-(1.96)*AH25</f>
        <v>-2.1597844255599998</v>
      </c>
      <c r="AJ25">
        <f>AG25+(1.96)*AH25</f>
        <v>1.5228769635599999</v>
      </c>
      <c r="AK25">
        <v>0.22209362899999999</v>
      </c>
      <c r="AL25">
        <v>0.36620476099999999</v>
      </c>
      <c r="AM25">
        <f>AK25-(1.96)*AL25</f>
        <v>-0.49566770256000003</v>
      </c>
      <c r="AN25">
        <f>AK25+(1.96)*AL25</f>
        <v>0.93985496055999995</v>
      </c>
      <c r="AO25">
        <v>3.9091619999999999E-3</v>
      </c>
      <c r="AP25">
        <v>-0.44802472300000001</v>
      </c>
      <c r="AQ25">
        <v>0.33118250599999999</v>
      </c>
      <c r="AR25">
        <f t="shared" si="4"/>
        <v>-1.0971424347600001</v>
      </c>
      <c r="AS25">
        <f t="shared" si="5"/>
        <v>0.20109298875999998</v>
      </c>
      <c r="AT25">
        <v>0.49962897899999997</v>
      </c>
      <c r="AU25">
        <v>0.164199013</v>
      </c>
      <c r="AV25">
        <f t="shared" si="6"/>
        <v>0.17779891351999999</v>
      </c>
      <c r="AW25">
        <f t="shared" si="7"/>
        <v>0.82145904447999996</v>
      </c>
      <c r="AX25">
        <v>0.22017726700000001</v>
      </c>
    </row>
    <row r="26" spans="1:50" x14ac:dyDescent="0.2">
      <c r="A26" t="s">
        <v>87</v>
      </c>
      <c r="B26">
        <v>0.40229885100000001</v>
      </c>
      <c r="C26">
        <v>0.291262136</v>
      </c>
      <c r="D26">
        <v>0.34210526299999999</v>
      </c>
      <c r="E26">
        <v>3.3918882999999997E-2</v>
      </c>
      <c r="F26">
        <v>-1.427116356</v>
      </c>
      <c r="G26">
        <v>0.72648284200000002</v>
      </c>
      <c r="H26">
        <f t="shared" si="8"/>
        <v>-2.8510227263200001</v>
      </c>
      <c r="I26">
        <f t="shared" si="9"/>
        <v>-3.2099856799998605E-3</v>
      </c>
      <c r="J26">
        <v>0.55166952599999997</v>
      </c>
      <c r="K26">
        <v>0.32347074300000001</v>
      </c>
      <c r="L26">
        <f t="shared" si="10"/>
        <v>-8.233313028E-2</v>
      </c>
      <c r="M26">
        <f t="shared" si="11"/>
        <v>1.1856721822799998</v>
      </c>
      <c r="N26">
        <v>0.122659543</v>
      </c>
      <c r="O26">
        <v>-1.1169614269999999</v>
      </c>
      <c r="P26">
        <v>0.56452344399999999</v>
      </c>
      <c r="Q26">
        <f>O26-(1.96)*P26</f>
        <v>-2.2234273772400002</v>
      </c>
      <c r="R26">
        <f>O26+(1.96)*P26</f>
        <v>-1.0495476759999844E-2</v>
      </c>
      <c r="S26">
        <v>0.13493131799999999</v>
      </c>
      <c r="T26">
        <v>0.25415341400000002</v>
      </c>
      <c r="U26">
        <f>S26-(1.96)*T26</f>
        <v>-0.36320937344000004</v>
      </c>
      <c r="V26">
        <f>S26+(1.96)*T26</f>
        <v>0.63307200944000008</v>
      </c>
      <c r="W26">
        <v>4.7934918E-2</v>
      </c>
      <c r="X26">
        <v>0.57981849500000004</v>
      </c>
      <c r="Y26">
        <v>0.56499603600000003</v>
      </c>
      <c r="Z26">
        <f t="shared" si="12"/>
        <v>-0.52757373556000009</v>
      </c>
      <c r="AA26">
        <f t="shared" si="13"/>
        <v>1.6872107255600002</v>
      </c>
      <c r="AB26">
        <v>0.45832759899999997</v>
      </c>
      <c r="AC26">
        <v>0.204507349</v>
      </c>
      <c r="AD26">
        <f t="shared" si="14"/>
        <v>5.7493194959999994E-2</v>
      </c>
      <c r="AE26">
        <f t="shared" si="15"/>
        <v>0.85916200304000001</v>
      </c>
      <c r="AF26" t="s">
        <v>16</v>
      </c>
      <c r="AG26" t="s">
        <v>16</v>
      </c>
      <c r="AH26" t="s">
        <v>16</v>
      </c>
      <c r="AI26" t="s">
        <v>16</v>
      </c>
      <c r="AJ26" t="s">
        <v>16</v>
      </c>
      <c r="AK26" t="s">
        <v>16</v>
      </c>
      <c r="AL26" t="s">
        <v>16</v>
      </c>
      <c r="AM26" t="s">
        <v>16</v>
      </c>
      <c r="AN26" t="s">
        <v>16</v>
      </c>
      <c r="AO26">
        <v>4.7020726999999998E-2</v>
      </c>
      <c r="AP26">
        <v>-0.49336640199999998</v>
      </c>
      <c r="AQ26">
        <v>0.30795146699999998</v>
      </c>
      <c r="AR26">
        <f t="shared" si="4"/>
        <v>-1.0969512773199999</v>
      </c>
      <c r="AS26">
        <f t="shared" si="5"/>
        <v>0.11021847331999995</v>
      </c>
      <c r="AT26">
        <v>0.260730132</v>
      </c>
      <c r="AU26">
        <v>0.13842727099999999</v>
      </c>
      <c r="AV26">
        <f t="shared" si="6"/>
        <v>-1.0587319159999997E-2</v>
      </c>
      <c r="AW26">
        <f t="shared" si="7"/>
        <v>0.53204758316</v>
      </c>
      <c r="AX26">
        <v>9.1370879999999998E-3</v>
      </c>
    </row>
    <row r="27" spans="1:50" x14ac:dyDescent="0.2">
      <c r="A27" t="s">
        <v>84</v>
      </c>
      <c r="B27">
        <v>0.17241379300000001</v>
      </c>
      <c r="C27">
        <v>0.13592233000000001</v>
      </c>
      <c r="D27">
        <v>0.15263157899999999</v>
      </c>
      <c r="E27">
        <v>0.50177065899999995</v>
      </c>
      <c r="F27">
        <v>0.81093021600000004</v>
      </c>
      <c r="G27">
        <v>0.71686017199999996</v>
      </c>
      <c r="H27">
        <f t="shared" si="8"/>
        <v>-0.59411572111999988</v>
      </c>
      <c r="I27">
        <f t="shared" si="9"/>
        <v>2.2159761531199997</v>
      </c>
      <c r="J27">
        <v>-0.114757417</v>
      </c>
      <c r="K27">
        <v>0.36370675600000002</v>
      </c>
      <c r="L27">
        <f t="shared" si="10"/>
        <v>-0.82762265875999996</v>
      </c>
      <c r="M27">
        <f t="shared" si="11"/>
        <v>0.59810782476000002</v>
      </c>
      <c r="N27" t="s">
        <v>16</v>
      </c>
      <c r="O27" t="s">
        <v>16</v>
      </c>
      <c r="P27" t="s">
        <v>16</v>
      </c>
      <c r="Q27" t="s">
        <v>16</v>
      </c>
      <c r="R27" t="s">
        <v>16</v>
      </c>
      <c r="S27" t="s">
        <v>16</v>
      </c>
      <c r="T27" t="s">
        <v>16</v>
      </c>
      <c r="U27" t="s">
        <v>16</v>
      </c>
      <c r="V27" t="s">
        <v>16</v>
      </c>
      <c r="W27" t="s">
        <v>16</v>
      </c>
      <c r="X27" t="s">
        <v>16</v>
      </c>
      <c r="Y27" t="s">
        <v>16</v>
      </c>
      <c r="Z27" t="s">
        <v>16</v>
      </c>
      <c r="AA27" t="s">
        <v>16</v>
      </c>
      <c r="AB27" t="s">
        <v>16</v>
      </c>
      <c r="AC27" t="s">
        <v>16</v>
      </c>
      <c r="AD27" t="s">
        <v>16</v>
      </c>
      <c r="AE27" t="s">
        <v>16</v>
      </c>
      <c r="AF27" t="s">
        <v>16</v>
      </c>
      <c r="AG27" t="s">
        <v>16</v>
      </c>
      <c r="AH27" t="s">
        <v>16</v>
      </c>
      <c r="AI27" t="s">
        <v>16</v>
      </c>
      <c r="AJ27" t="s">
        <v>16</v>
      </c>
      <c r="AK27" t="s">
        <v>16</v>
      </c>
      <c r="AL27" t="s">
        <v>16</v>
      </c>
      <c r="AM27" t="s">
        <v>16</v>
      </c>
      <c r="AN27" t="s">
        <v>16</v>
      </c>
      <c r="AO27">
        <v>0.78219166900000003</v>
      </c>
      <c r="AP27">
        <v>-0.28096312200000001</v>
      </c>
      <c r="AQ27">
        <v>0.40400492300000002</v>
      </c>
      <c r="AR27">
        <f t="shared" si="4"/>
        <v>-1.0728127710799999</v>
      </c>
      <c r="AS27">
        <f t="shared" si="5"/>
        <v>0.51088652708000004</v>
      </c>
      <c r="AT27">
        <v>1.729669E-2</v>
      </c>
      <c r="AU27">
        <v>0.19753182999999999</v>
      </c>
      <c r="AV27">
        <f t="shared" si="6"/>
        <v>-0.36986569679999998</v>
      </c>
      <c r="AW27">
        <f t="shared" si="7"/>
        <v>0.40445907679999998</v>
      </c>
      <c r="AX27">
        <v>0.50177065899999995</v>
      </c>
    </row>
    <row r="28" spans="1:50" x14ac:dyDescent="0.2">
      <c r="A28" t="s">
        <v>88</v>
      </c>
      <c r="B28">
        <v>0.80459770100000005</v>
      </c>
      <c r="C28">
        <v>0.73786407799999998</v>
      </c>
      <c r="D28">
        <v>0.76842105299999997</v>
      </c>
      <c r="E28">
        <v>0.84933174199999995</v>
      </c>
      <c r="F28">
        <v>-0.41871033499999999</v>
      </c>
      <c r="G28">
        <v>0.77629307299999994</v>
      </c>
      <c r="H28">
        <f t="shared" si="8"/>
        <v>-1.94024475808</v>
      </c>
      <c r="I28">
        <f t="shared" si="9"/>
        <v>1.1028240880799998</v>
      </c>
      <c r="J28">
        <v>5.2410482000000001E-2</v>
      </c>
      <c r="K28">
        <v>0.27742738700000003</v>
      </c>
      <c r="L28">
        <f t="shared" si="10"/>
        <v>-0.49134719652000003</v>
      </c>
      <c r="M28">
        <f t="shared" si="11"/>
        <v>0.59616816051999999</v>
      </c>
      <c r="N28">
        <v>0.227795415</v>
      </c>
      <c r="O28">
        <v>-1.280933828</v>
      </c>
      <c r="P28">
        <v>0.81983566100000005</v>
      </c>
      <c r="Q28">
        <f>O28-(1.96)*P28</f>
        <v>-2.88781172356</v>
      </c>
      <c r="R28">
        <f>O28+(1.96)*P28</f>
        <v>0.32594406756000005</v>
      </c>
      <c r="S28">
        <v>-0.11724024800000001</v>
      </c>
      <c r="T28">
        <v>0.16298547299999999</v>
      </c>
      <c r="U28">
        <f>S28-(1.96)*T28</f>
        <v>-0.43669177507999996</v>
      </c>
      <c r="V28">
        <f>S28+(1.96)*T28</f>
        <v>0.20221127907999997</v>
      </c>
      <c r="W28">
        <v>0.33742109999999997</v>
      </c>
      <c r="X28">
        <v>0.21357409999999999</v>
      </c>
      <c r="Y28">
        <v>0.58990244599999997</v>
      </c>
      <c r="Z28">
        <f>X28-(1.96)*Y28</f>
        <v>-0.9426346941599999</v>
      </c>
      <c r="AA28">
        <f>X28+(1.96)*Y28</f>
        <v>1.3697828941599999</v>
      </c>
      <c r="AB28">
        <v>0.23705785200000001</v>
      </c>
      <c r="AC28">
        <v>0.16590185800000001</v>
      </c>
      <c r="AD28">
        <f>AB28-(1.96)*AC28</f>
        <v>-8.8109789679999995E-2</v>
      </c>
      <c r="AE28">
        <f>AB28+(1.96)*AC28</f>
        <v>0.56222549367999997</v>
      </c>
      <c r="AF28">
        <v>0.63222589100000004</v>
      </c>
      <c r="AG28">
        <v>-0.58778666499999999</v>
      </c>
      <c r="AH28">
        <v>0.98036249200000003</v>
      </c>
      <c r="AI28">
        <f>AG28-(1.96)*AH28</f>
        <v>-2.50929714932</v>
      </c>
      <c r="AJ28">
        <f>AG28+(1.96)*AH28</f>
        <v>1.3337238193199998</v>
      </c>
      <c r="AK28">
        <v>-0.250049358</v>
      </c>
      <c r="AL28">
        <v>0.334877592</v>
      </c>
      <c r="AM28">
        <f>AK28-(1.96)*AL28</f>
        <v>-0.90640943832000009</v>
      </c>
      <c r="AN28">
        <f>AK28+(1.96)*AL28</f>
        <v>0.40631072232000004</v>
      </c>
      <c r="AO28">
        <v>0.48706891000000002</v>
      </c>
      <c r="AP28">
        <v>-0.38038542400000003</v>
      </c>
      <c r="AQ28">
        <v>0.35114678599999999</v>
      </c>
      <c r="AR28">
        <f t="shared" si="4"/>
        <v>-1.06863312456</v>
      </c>
      <c r="AS28">
        <f t="shared" si="5"/>
        <v>0.30786227655999993</v>
      </c>
      <c r="AT28">
        <v>5.6086745E-2</v>
      </c>
      <c r="AU28">
        <v>0.108904494</v>
      </c>
      <c r="AV28">
        <f t="shared" si="6"/>
        <v>-0.15736606324000002</v>
      </c>
      <c r="AW28">
        <f t="shared" si="7"/>
        <v>0.26953955324000001</v>
      </c>
      <c r="AX28">
        <v>0.60529349200000004</v>
      </c>
    </row>
    <row r="29" spans="1:50" x14ac:dyDescent="0.2">
      <c r="A29" t="s">
        <v>95</v>
      </c>
      <c r="B29">
        <v>0.27586206899999999</v>
      </c>
      <c r="C29">
        <v>0.203883495</v>
      </c>
      <c r="D29">
        <v>0.236842105</v>
      </c>
      <c r="E29">
        <v>0.30264945900000001</v>
      </c>
      <c r="F29">
        <v>-0.16705408499999999</v>
      </c>
      <c r="G29">
        <v>0.673457949</v>
      </c>
      <c r="H29">
        <f t="shared" si="8"/>
        <v>-1.48703166504</v>
      </c>
      <c r="I29">
        <f t="shared" si="9"/>
        <v>1.15292349504</v>
      </c>
      <c r="J29">
        <v>0.439758021</v>
      </c>
      <c r="K29">
        <v>0.28816746900000001</v>
      </c>
      <c r="L29">
        <f t="shared" si="10"/>
        <v>-0.12505021824000001</v>
      </c>
      <c r="M29">
        <f t="shared" si="11"/>
        <v>1.0045662602400001</v>
      </c>
      <c r="N29" t="s">
        <v>16</v>
      </c>
      <c r="O29" t="s">
        <v>16</v>
      </c>
      <c r="P29" t="s">
        <v>16</v>
      </c>
      <c r="Q29" t="s">
        <v>16</v>
      </c>
      <c r="R29" t="s">
        <v>16</v>
      </c>
      <c r="S29" t="s">
        <v>16</v>
      </c>
      <c r="T29" t="s">
        <v>16</v>
      </c>
      <c r="U29" t="s">
        <v>16</v>
      </c>
      <c r="V29" t="s">
        <v>16</v>
      </c>
      <c r="W29" t="s">
        <v>16</v>
      </c>
      <c r="X29" t="s">
        <v>16</v>
      </c>
      <c r="Y29" t="s">
        <v>16</v>
      </c>
      <c r="Z29" t="s">
        <v>16</v>
      </c>
      <c r="AA29" t="s">
        <v>16</v>
      </c>
      <c r="AB29" t="s">
        <v>16</v>
      </c>
      <c r="AC29" t="s">
        <v>16</v>
      </c>
      <c r="AD29" t="s">
        <v>16</v>
      </c>
      <c r="AE29" t="s">
        <v>16</v>
      </c>
      <c r="AF29" t="s">
        <v>16</v>
      </c>
      <c r="AG29" t="s">
        <v>16</v>
      </c>
      <c r="AH29" t="s">
        <v>16</v>
      </c>
      <c r="AI29" t="s">
        <v>16</v>
      </c>
      <c r="AJ29" t="s">
        <v>16</v>
      </c>
      <c r="AK29" t="s">
        <v>16</v>
      </c>
      <c r="AL29" t="s">
        <v>16</v>
      </c>
      <c r="AM29" t="s">
        <v>16</v>
      </c>
      <c r="AN29" t="s">
        <v>16</v>
      </c>
      <c r="AO29">
        <v>0.19567155999999999</v>
      </c>
      <c r="AP29">
        <v>-0.39711591299999999</v>
      </c>
      <c r="AQ29">
        <v>0.34256930699999999</v>
      </c>
      <c r="AR29">
        <f t="shared" si="4"/>
        <v>-1.0685517547199999</v>
      </c>
      <c r="AS29">
        <f t="shared" si="5"/>
        <v>0.27431992871999994</v>
      </c>
      <c r="AT29">
        <v>0.24439765399999999</v>
      </c>
      <c r="AU29">
        <v>0.17643276099999999</v>
      </c>
      <c r="AV29">
        <f t="shared" si="6"/>
        <v>-0.10141055755999998</v>
      </c>
      <c r="AW29">
        <f t="shared" si="7"/>
        <v>0.59020586555999999</v>
      </c>
      <c r="AX29">
        <v>0.30264945900000001</v>
      </c>
    </row>
    <row r="30" spans="1:50" x14ac:dyDescent="0.2">
      <c r="A30" t="s">
        <v>152</v>
      </c>
      <c r="B30">
        <v>0.18390804599999999</v>
      </c>
      <c r="C30">
        <v>0.145631068</v>
      </c>
      <c r="D30">
        <v>0.163157895</v>
      </c>
      <c r="E30">
        <v>0.90650757400000004</v>
      </c>
      <c r="F30">
        <v>0.223143551</v>
      </c>
      <c r="G30">
        <v>0.68516015200000002</v>
      </c>
      <c r="H30">
        <f t="shared" si="8"/>
        <v>-1.11977034692</v>
      </c>
      <c r="I30">
        <f t="shared" si="9"/>
        <v>1.5660574489199999</v>
      </c>
      <c r="J30">
        <v>-9.6323901000000003E-2</v>
      </c>
      <c r="K30">
        <v>0.32064573499999999</v>
      </c>
      <c r="L30">
        <f t="shared" si="10"/>
        <v>-0.72478954159999998</v>
      </c>
      <c r="M30">
        <f t="shared" si="11"/>
        <v>0.5321417396</v>
      </c>
      <c r="N30" t="s">
        <v>16</v>
      </c>
      <c r="O30" t="s">
        <v>16</v>
      </c>
      <c r="P30" t="s">
        <v>16</v>
      </c>
      <c r="Q30" t="s">
        <v>16</v>
      </c>
      <c r="R30" t="s">
        <v>16</v>
      </c>
      <c r="S30" t="s">
        <v>16</v>
      </c>
      <c r="T30" t="s">
        <v>16</v>
      </c>
      <c r="U30" t="s">
        <v>16</v>
      </c>
      <c r="V30" t="s">
        <v>16</v>
      </c>
      <c r="W30" t="s">
        <v>16</v>
      </c>
      <c r="X30" t="s">
        <v>16</v>
      </c>
      <c r="Y30" t="s">
        <v>16</v>
      </c>
      <c r="Z30" t="s">
        <v>16</v>
      </c>
      <c r="AA30" t="s">
        <v>16</v>
      </c>
      <c r="AB30" t="s">
        <v>16</v>
      </c>
      <c r="AC30" t="s">
        <v>16</v>
      </c>
      <c r="AD30" t="s">
        <v>16</v>
      </c>
      <c r="AE30" t="s">
        <v>16</v>
      </c>
      <c r="AF30" t="s">
        <v>16</v>
      </c>
      <c r="AG30" t="s">
        <v>16</v>
      </c>
      <c r="AH30" t="s">
        <v>16</v>
      </c>
      <c r="AI30" t="s">
        <v>16</v>
      </c>
      <c r="AJ30" t="s">
        <v>16</v>
      </c>
      <c r="AK30" t="s">
        <v>16</v>
      </c>
      <c r="AL30" t="s">
        <v>16</v>
      </c>
      <c r="AM30" t="s">
        <v>16</v>
      </c>
      <c r="AN30" t="s">
        <v>16</v>
      </c>
      <c r="AO30">
        <v>0.73875833999999996</v>
      </c>
      <c r="AP30">
        <v>-0.27919545899999998</v>
      </c>
      <c r="AQ30">
        <v>0.39321087399999999</v>
      </c>
      <c r="AR30">
        <f t="shared" si="4"/>
        <v>-1.0498887720400001</v>
      </c>
      <c r="AS30">
        <f t="shared" si="5"/>
        <v>0.49149785404000002</v>
      </c>
      <c r="AT30">
        <v>-7.0994733000000004E-2</v>
      </c>
      <c r="AU30">
        <v>0.22293663599999999</v>
      </c>
      <c r="AV30">
        <f t="shared" si="6"/>
        <v>-0.50795053956000003</v>
      </c>
      <c r="AW30">
        <f t="shared" si="7"/>
        <v>0.36596107355999996</v>
      </c>
      <c r="AX30">
        <v>0.90650757400000004</v>
      </c>
    </row>
    <row r="31" spans="1:50" x14ac:dyDescent="0.2">
      <c r="A31" t="s">
        <v>149</v>
      </c>
      <c r="B31">
        <v>0.26436781599999998</v>
      </c>
      <c r="C31">
        <v>0.203883495</v>
      </c>
      <c r="D31">
        <v>0.23157894700000001</v>
      </c>
      <c r="E31">
        <v>0.44036809799999999</v>
      </c>
      <c r="F31">
        <v>-0.916290732</v>
      </c>
      <c r="G31">
        <v>0.71879497699999995</v>
      </c>
      <c r="H31">
        <f t="shared" si="8"/>
        <v>-2.32512888692</v>
      </c>
      <c r="I31">
        <f t="shared" si="9"/>
        <v>0.49254742291999998</v>
      </c>
      <c r="J31">
        <v>-3.5772911999999997E-2</v>
      </c>
      <c r="K31">
        <v>0.289426138</v>
      </c>
      <c r="L31">
        <f t="shared" si="10"/>
        <v>-0.60304814247999994</v>
      </c>
      <c r="M31">
        <f t="shared" si="11"/>
        <v>0.53150231847999996</v>
      </c>
      <c r="N31" t="s">
        <v>16</v>
      </c>
      <c r="O31" t="s">
        <v>16</v>
      </c>
      <c r="P31" t="s">
        <v>16</v>
      </c>
      <c r="Q31" t="s">
        <v>16</v>
      </c>
      <c r="R31" t="s">
        <v>16</v>
      </c>
      <c r="S31" t="s">
        <v>16</v>
      </c>
      <c r="T31" t="s">
        <v>16</v>
      </c>
      <c r="U31" t="s">
        <v>16</v>
      </c>
      <c r="V31" t="s">
        <v>16</v>
      </c>
      <c r="W31" t="s">
        <v>16</v>
      </c>
      <c r="X31" t="s">
        <v>16</v>
      </c>
      <c r="Y31" t="s">
        <v>16</v>
      </c>
      <c r="Z31" t="s">
        <v>16</v>
      </c>
      <c r="AA31" t="s">
        <v>16</v>
      </c>
      <c r="AB31" t="s">
        <v>16</v>
      </c>
      <c r="AC31" t="s">
        <v>16</v>
      </c>
      <c r="AD31" t="s">
        <v>16</v>
      </c>
      <c r="AE31" t="s">
        <v>16</v>
      </c>
      <c r="AF31">
        <v>0.160697438</v>
      </c>
      <c r="AG31">
        <v>2.0149029180000002</v>
      </c>
      <c r="AH31">
        <v>1.179498326</v>
      </c>
      <c r="AI31">
        <f>AG31-(1.96)*AH31</f>
        <v>-0.29691380095999964</v>
      </c>
      <c r="AJ31">
        <f>AG31+(1.96)*AH31</f>
        <v>4.3267196369600001</v>
      </c>
      <c r="AK31">
        <v>-0.31118046500000002</v>
      </c>
      <c r="AL31">
        <v>0.36216262399999999</v>
      </c>
      <c r="AM31">
        <f>AK31-(1.96)*AL31</f>
        <v>-1.02101920804</v>
      </c>
      <c r="AN31">
        <f>AK31+(1.96)*AL31</f>
        <v>0.39865827803999992</v>
      </c>
      <c r="AO31">
        <v>0.45630281099999997</v>
      </c>
      <c r="AP31">
        <v>-0.33880794199999997</v>
      </c>
      <c r="AQ31">
        <v>0.34484387100000002</v>
      </c>
      <c r="AR31">
        <f t="shared" si="4"/>
        <v>-1.0147019291600001</v>
      </c>
      <c r="AS31">
        <f t="shared" si="5"/>
        <v>0.33708604516000007</v>
      </c>
      <c r="AT31">
        <v>-9.0977014999999994E-2</v>
      </c>
      <c r="AU31">
        <v>0.11707118599999999</v>
      </c>
      <c r="AV31">
        <f t="shared" si="6"/>
        <v>-0.32043653955999996</v>
      </c>
      <c r="AW31">
        <f t="shared" si="7"/>
        <v>0.13848250955999999</v>
      </c>
      <c r="AX31">
        <v>0.25818108699999998</v>
      </c>
    </row>
    <row r="32" spans="1:50" x14ac:dyDescent="0.2">
      <c r="A32" t="s">
        <v>159</v>
      </c>
      <c r="B32">
        <v>0.114942529</v>
      </c>
      <c r="C32">
        <v>0.106796117</v>
      </c>
      <c r="D32">
        <v>0.110526316</v>
      </c>
      <c r="E32">
        <v>0.75884470100000001</v>
      </c>
      <c r="F32">
        <v>0.51082562399999998</v>
      </c>
      <c r="G32">
        <v>0.73029645200000004</v>
      </c>
      <c r="H32">
        <f t="shared" si="8"/>
        <v>-0.92055542192000006</v>
      </c>
      <c r="I32">
        <f t="shared" si="9"/>
        <v>1.94220666992</v>
      </c>
      <c r="J32">
        <v>6.5805256000000006E-2</v>
      </c>
      <c r="K32">
        <v>0.26290973400000001</v>
      </c>
      <c r="L32">
        <f t="shared" si="10"/>
        <v>-0.44949782264000004</v>
      </c>
      <c r="M32">
        <f t="shared" si="11"/>
        <v>0.58110833464</v>
      </c>
      <c r="N32" t="s">
        <v>16</v>
      </c>
      <c r="O32" t="s">
        <v>16</v>
      </c>
      <c r="P32" t="s">
        <v>16</v>
      </c>
      <c r="Q32" t="s">
        <v>16</v>
      </c>
      <c r="R32" t="s">
        <v>16</v>
      </c>
      <c r="S32" t="s">
        <v>16</v>
      </c>
      <c r="T32" t="s">
        <v>16</v>
      </c>
      <c r="U32" t="s">
        <v>16</v>
      </c>
      <c r="V32" t="s">
        <v>16</v>
      </c>
      <c r="W32" t="s">
        <v>16</v>
      </c>
      <c r="X32" t="s">
        <v>16</v>
      </c>
      <c r="Y32" t="s">
        <v>16</v>
      </c>
      <c r="Z32" t="s">
        <v>16</v>
      </c>
      <c r="AA32" t="s">
        <v>16</v>
      </c>
      <c r="AB32" t="s">
        <v>16</v>
      </c>
      <c r="AC32" t="s">
        <v>16</v>
      </c>
      <c r="AD32" t="s">
        <v>16</v>
      </c>
      <c r="AE32" t="s">
        <v>16</v>
      </c>
      <c r="AF32" t="s">
        <v>16</v>
      </c>
      <c r="AG32" t="s">
        <v>16</v>
      </c>
      <c r="AH32" t="s">
        <v>16</v>
      </c>
      <c r="AI32" t="s">
        <v>16</v>
      </c>
      <c r="AJ32" t="s">
        <v>16</v>
      </c>
      <c r="AK32" t="s">
        <v>16</v>
      </c>
      <c r="AL32" t="s">
        <v>16</v>
      </c>
      <c r="AM32" t="s">
        <v>16</v>
      </c>
      <c r="AN32" t="s">
        <v>16</v>
      </c>
      <c r="AO32">
        <v>0.90275593799999998</v>
      </c>
      <c r="AP32">
        <v>-8.2672971999999997E-2</v>
      </c>
      <c r="AQ32">
        <v>0.463415772</v>
      </c>
      <c r="AR32">
        <f t="shared" si="4"/>
        <v>-0.99096788512</v>
      </c>
      <c r="AS32">
        <f t="shared" si="5"/>
        <v>0.82562194111999998</v>
      </c>
      <c r="AT32">
        <v>-0.12851391500000001</v>
      </c>
      <c r="AU32">
        <v>0.30917447300000001</v>
      </c>
      <c r="AV32">
        <f t="shared" si="6"/>
        <v>-0.73449588207999994</v>
      </c>
      <c r="AW32">
        <f t="shared" si="7"/>
        <v>0.47746805207999998</v>
      </c>
      <c r="AX32">
        <v>0.75884470100000001</v>
      </c>
    </row>
    <row r="33" spans="1:50" x14ac:dyDescent="0.2">
      <c r="A33" t="s">
        <v>74</v>
      </c>
      <c r="B33">
        <v>0.114942529</v>
      </c>
      <c r="C33">
        <v>0.106796117</v>
      </c>
      <c r="D33">
        <v>0.110526316</v>
      </c>
      <c r="E33">
        <v>0.92282723200000005</v>
      </c>
      <c r="F33">
        <v>-0.20067069500000001</v>
      </c>
      <c r="G33">
        <v>0.80402975399999999</v>
      </c>
      <c r="H33">
        <f t="shared" si="8"/>
        <v>-1.77656901284</v>
      </c>
      <c r="I33">
        <f t="shared" si="9"/>
        <v>1.3752276228399998</v>
      </c>
      <c r="J33">
        <v>-0.13380720199999999</v>
      </c>
      <c r="K33">
        <v>0.42670117299999999</v>
      </c>
      <c r="L33">
        <f t="shared" si="10"/>
        <v>-0.97014150107999997</v>
      </c>
      <c r="M33">
        <f t="shared" si="11"/>
        <v>0.70252709708000005</v>
      </c>
      <c r="N33" t="s">
        <v>16</v>
      </c>
      <c r="O33" t="s">
        <v>16</v>
      </c>
      <c r="P33" t="s">
        <v>16</v>
      </c>
      <c r="Q33" t="s">
        <v>16</v>
      </c>
      <c r="R33" t="s">
        <v>16</v>
      </c>
      <c r="S33" t="s">
        <v>16</v>
      </c>
      <c r="T33" t="s">
        <v>16</v>
      </c>
      <c r="U33" t="s">
        <v>16</v>
      </c>
      <c r="V33" t="s">
        <v>16</v>
      </c>
      <c r="W33" t="s">
        <v>16</v>
      </c>
      <c r="X33" t="s">
        <v>16</v>
      </c>
      <c r="Y33" t="s">
        <v>16</v>
      </c>
      <c r="Z33" t="s">
        <v>16</v>
      </c>
      <c r="AA33" t="s">
        <v>16</v>
      </c>
      <c r="AB33" t="s">
        <v>16</v>
      </c>
      <c r="AC33" t="s">
        <v>16</v>
      </c>
      <c r="AD33" t="s">
        <v>16</v>
      </c>
      <c r="AE33" t="s">
        <v>16</v>
      </c>
      <c r="AF33" t="s">
        <v>16</v>
      </c>
      <c r="AG33" t="s">
        <v>16</v>
      </c>
      <c r="AH33" t="s">
        <v>16</v>
      </c>
      <c r="AI33" t="s">
        <v>16</v>
      </c>
      <c r="AJ33" t="s">
        <v>16</v>
      </c>
      <c r="AK33" t="s">
        <v>16</v>
      </c>
      <c r="AL33" t="s">
        <v>16</v>
      </c>
      <c r="AM33" t="s">
        <v>16</v>
      </c>
      <c r="AN33" t="s">
        <v>16</v>
      </c>
      <c r="AO33">
        <v>0.76828578400000003</v>
      </c>
      <c r="AP33">
        <v>-8.2672971999999997E-2</v>
      </c>
      <c r="AQ33">
        <v>0.463415772</v>
      </c>
      <c r="AR33">
        <f t="shared" si="4"/>
        <v>-0.99096788512</v>
      </c>
      <c r="AS33">
        <f t="shared" si="5"/>
        <v>0.82562194111999998</v>
      </c>
      <c r="AT33">
        <v>-0.25219271100000001</v>
      </c>
      <c r="AU33">
        <v>0.35832056499999998</v>
      </c>
      <c r="AV33">
        <f t="shared" si="6"/>
        <v>-0.95450101840000001</v>
      </c>
      <c r="AW33">
        <f t="shared" si="7"/>
        <v>0.45011559639999993</v>
      </c>
      <c r="AX33">
        <v>0.92282723200000005</v>
      </c>
    </row>
    <row r="34" spans="1:50" x14ac:dyDescent="0.2">
      <c r="A34" t="s">
        <v>82</v>
      </c>
      <c r="B34">
        <v>0.68965517200000004</v>
      </c>
      <c r="C34">
        <v>0.601941748</v>
      </c>
      <c r="D34">
        <v>0.64210526300000004</v>
      </c>
      <c r="E34">
        <v>0.968994311</v>
      </c>
      <c r="F34">
        <v>0.182321557</v>
      </c>
      <c r="G34">
        <v>0.93985806000000005</v>
      </c>
      <c r="H34">
        <f t="shared" si="8"/>
        <v>-1.6598002406000001</v>
      </c>
      <c r="I34">
        <f t="shared" si="9"/>
        <v>2.0244433546000002</v>
      </c>
      <c r="J34">
        <v>5.9446786000000001E-2</v>
      </c>
      <c r="K34">
        <v>0.37328474099999998</v>
      </c>
      <c r="L34">
        <f t="shared" si="10"/>
        <v>-0.67219130636000002</v>
      </c>
      <c r="M34">
        <f t="shared" si="11"/>
        <v>0.79108487835999997</v>
      </c>
      <c r="N34">
        <v>0.565124179</v>
      </c>
      <c r="O34">
        <v>-0.50077528800000004</v>
      </c>
      <c r="P34">
        <v>0.55116955300000003</v>
      </c>
      <c r="Q34">
        <f>O34-(1.96)*P34</f>
        <v>-1.58106761188</v>
      </c>
      <c r="R34">
        <f>O34+(1.96)*P34</f>
        <v>0.57951703587999992</v>
      </c>
      <c r="S34">
        <v>0.193288664</v>
      </c>
      <c r="T34">
        <v>0.34388707099999999</v>
      </c>
      <c r="U34">
        <f>S34-(1.96)*T34</f>
        <v>-0.48072999515999992</v>
      </c>
      <c r="V34">
        <f>S34+(1.96)*T34</f>
        <v>0.86730732315999992</v>
      </c>
      <c r="W34">
        <v>0.826791893</v>
      </c>
      <c r="X34">
        <v>0.322083499</v>
      </c>
      <c r="Y34">
        <v>0.52612874600000004</v>
      </c>
      <c r="Z34">
        <f>X34-(1.96)*Y34</f>
        <v>-0.70912884316000013</v>
      </c>
      <c r="AA34">
        <f>X34+(1.96)*Y34</f>
        <v>1.35329584116</v>
      </c>
      <c r="AB34">
        <v>-2.0322895000000001E-2</v>
      </c>
      <c r="AC34">
        <v>0.27049613099999997</v>
      </c>
      <c r="AD34">
        <f>AB34-(1.96)*AC34</f>
        <v>-0.55049531175999988</v>
      </c>
      <c r="AE34">
        <f>AB34+(1.96)*AC34</f>
        <v>0.50984952175999998</v>
      </c>
      <c r="AF34">
        <v>0.51942176200000001</v>
      </c>
      <c r="AG34">
        <v>-0.98082925300000001</v>
      </c>
      <c r="AH34">
        <v>0.86258154200000003</v>
      </c>
      <c r="AI34">
        <f>AG34-(1.96)*AH34</f>
        <v>-2.6714890753200002</v>
      </c>
      <c r="AJ34">
        <f>AG34+(1.96)*AH34</f>
        <v>0.70983056931999999</v>
      </c>
      <c r="AK34">
        <v>-6.4872099000000003E-2</v>
      </c>
      <c r="AL34">
        <v>0.49588685399999999</v>
      </c>
      <c r="AM34">
        <f>AK34-(1.96)*AL34</f>
        <v>-1.03681033284</v>
      </c>
      <c r="AN34">
        <f>AK34+(1.96)*AL34</f>
        <v>0.90706613483999998</v>
      </c>
      <c r="AO34">
        <v>0.42826056299999998</v>
      </c>
      <c r="AP34">
        <v>-0.384945378</v>
      </c>
      <c r="AQ34">
        <v>0.30695755200000002</v>
      </c>
      <c r="AR34">
        <f t="shared" si="4"/>
        <v>-0.98658217992000008</v>
      </c>
      <c r="AS34">
        <f t="shared" si="5"/>
        <v>0.21669142392000001</v>
      </c>
      <c r="AT34">
        <v>5.8757230000000001E-2</v>
      </c>
      <c r="AU34">
        <v>0.16728985099999999</v>
      </c>
      <c r="AV34">
        <f t="shared" si="6"/>
        <v>-0.26913087795999996</v>
      </c>
      <c r="AW34">
        <f t="shared" si="7"/>
        <v>0.38664533795999995</v>
      </c>
      <c r="AX34">
        <v>0.94077915000000001</v>
      </c>
    </row>
    <row r="35" spans="1:50" x14ac:dyDescent="0.2">
      <c r="A35" t="s">
        <v>179</v>
      </c>
      <c r="B35">
        <v>0.18390804599999999</v>
      </c>
      <c r="C35">
        <v>0.155339806</v>
      </c>
      <c r="D35">
        <v>0.16842105299999999</v>
      </c>
      <c r="E35">
        <v>0.67673534700000004</v>
      </c>
      <c r="F35">
        <v>0.41871033499999999</v>
      </c>
      <c r="G35">
        <v>0.77629307299999994</v>
      </c>
      <c r="H35">
        <f t="shared" si="8"/>
        <v>-1.1028240880799998</v>
      </c>
      <c r="I35">
        <f t="shared" si="9"/>
        <v>1.94024475808</v>
      </c>
      <c r="J35">
        <v>0.27418579700000001</v>
      </c>
      <c r="K35">
        <v>0.391682635</v>
      </c>
      <c r="L35">
        <f t="shared" si="10"/>
        <v>-0.49351216759999994</v>
      </c>
      <c r="M35">
        <f t="shared" si="11"/>
        <v>1.0418837615999998</v>
      </c>
      <c r="N35" t="s">
        <v>16</v>
      </c>
      <c r="O35" t="s">
        <v>16</v>
      </c>
      <c r="P35" t="s">
        <v>16</v>
      </c>
      <c r="Q35" t="s">
        <v>16</v>
      </c>
      <c r="R35" t="s">
        <v>16</v>
      </c>
      <c r="S35" t="s">
        <v>16</v>
      </c>
      <c r="T35" t="s">
        <v>16</v>
      </c>
      <c r="U35" t="s">
        <v>16</v>
      </c>
      <c r="V35" t="s">
        <v>16</v>
      </c>
      <c r="W35" t="s">
        <v>16</v>
      </c>
      <c r="X35" t="s">
        <v>16</v>
      </c>
      <c r="Y35" t="s">
        <v>16</v>
      </c>
      <c r="Z35" t="s">
        <v>16</v>
      </c>
      <c r="AA35" t="s">
        <v>16</v>
      </c>
      <c r="AB35" t="s">
        <v>16</v>
      </c>
      <c r="AC35" t="s">
        <v>16</v>
      </c>
      <c r="AD35" t="s">
        <v>16</v>
      </c>
      <c r="AE35" t="s">
        <v>16</v>
      </c>
      <c r="AF35">
        <v>0.100306989</v>
      </c>
      <c r="AG35">
        <v>-1.9740810259999999</v>
      </c>
      <c r="AH35">
        <v>0.974679352</v>
      </c>
      <c r="AI35">
        <f>AG35-(1.96)*AH35</f>
        <v>-3.8844525559199998</v>
      </c>
      <c r="AJ35">
        <f>AG35+(1.96)*AH35</f>
        <v>-6.3709496079999983E-2</v>
      </c>
      <c r="AK35">
        <v>0.53428215000000001</v>
      </c>
      <c r="AL35">
        <v>0.75791322699999997</v>
      </c>
      <c r="AM35">
        <f>AK35-(1.96)*AL35</f>
        <v>-0.95122777491999988</v>
      </c>
      <c r="AN35">
        <f>AK35+(1.96)*AL35</f>
        <v>2.0197920749199998</v>
      </c>
      <c r="AO35">
        <v>0.83770588000000001</v>
      </c>
      <c r="AP35">
        <v>-0.203228242</v>
      </c>
      <c r="AQ35">
        <v>0.38804478100000001</v>
      </c>
      <c r="AR35">
        <f t="shared" si="4"/>
        <v>-0.96379601276000004</v>
      </c>
      <c r="AS35">
        <f t="shared" si="5"/>
        <v>0.55733952876000004</v>
      </c>
      <c r="AT35">
        <v>8.7394320999999997E-2</v>
      </c>
      <c r="AU35">
        <v>0.30919834699999998</v>
      </c>
      <c r="AV35">
        <f t="shared" si="6"/>
        <v>-0.51863443911999996</v>
      </c>
      <c r="AW35">
        <f t="shared" si="7"/>
        <v>0.69342308111999995</v>
      </c>
      <c r="AX35">
        <v>0.25048159599999997</v>
      </c>
    </row>
    <row r="36" spans="1:50" x14ac:dyDescent="0.2">
      <c r="A36" t="s">
        <v>153</v>
      </c>
      <c r="B36">
        <v>0.390804598</v>
      </c>
      <c r="C36">
        <v>0.31067961199999999</v>
      </c>
      <c r="D36">
        <v>0.34736842099999998</v>
      </c>
      <c r="E36">
        <v>0.519782195</v>
      </c>
      <c r="F36">
        <v>-0.28768206600000001</v>
      </c>
      <c r="G36">
        <v>0.67699426500000004</v>
      </c>
      <c r="H36">
        <f t="shared" si="8"/>
        <v>-1.6145908254000001</v>
      </c>
      <c r="I36">
        <f t="shared" si="9"/>
        <v>1.0392266933999998</v>
      </c>
      <c r="J36">
        <v>-0.35923248099999999</v>
      </c>
      <c r="K36">
        <v>0.338219459</v>
      </c>
      <c r="L36">
        <f t="shared" si="10"/>
        <v>-1.0221426206399999</v>
      </c>
      <c r="M36">
        <f t="shared" si="11"/>
        <v>0.30367765864000001</v>
      </c>
      <c r="N36" t="s">
        <v>16</v>
      </c>
      <c r="O36" t="s">
        <v>16</v>
      </c>
      <c r="P36" t="s">
        <v>16</v>
      </c>
      <c r="Q36" t="s">
        <v>16</v>
      </c>
      <c r="R36" t="s">
        <v>16</v>
      </c>
      <c r="S36" t="s">
        <v>16</v>
      </c>
      <c r="T36" t="s">
        <v>16</v>
      </c>
      <c r="U36" t="s">
        <v>16</v>
      </c>
      <c r="V36" t="s">
        <v>16</v>
      </c>
      <c r="W36">
        <v>0.40079205699999998</v>
      </c>
      <c r="X36">
        <v>0.18578776499999999</v>
      </c>
      <c r="Y36">
        <v>0.49680329400000001</v>
      </c>
      <c r="Z36">
        <f>X36-(1.96)*Y36</f>
        <v>-0.78794669123999994</v>
      </c>
      <c r="AA36">
        <f>X36+(1.96)*Y36</f>
        <v>1.15952222124</v>
      </c>
      <c r="AB36">
        <v>-0.30174795900000001</v>
      </c>
      <c r="AC36">
        <v>0.23219803999999999</v>
      </c>
      <c r="AD36">
        <f>AB36-(1.96)*AC36</f>
        <v>-0.75685611739999992</v>
      </c>
      <c r="AE36">
        <f>AB36+(1.96)*AC36</f>
        <v>0.15336019939999995</v>
      </c>
      <c r="AF36">
        <v>0.39721692199999997</v>
      </c>
      <c r="AG36">
        <v>-1.2321436809999999</v>
      </c>
      <c r="AH36">
        <v>0.98802341900000001</v>
      </c>
      <c r="AI36">
        <f>AG36-(1.96)*AH36</f>
        <v>-3.1686695822399997</v>
      </c>
      <c r="AJ36">
        <f>AG36+(1.96)*AH36</f>
        <v>0.70438222024000008</v>
      </c>
      <c r="AK36">
        <v>0.27160691300000001</v>
      </c>
      <c r="AL36">
        <v>0.50320154500000003</v>
      </c>
      <c r="AM36">
        <f>AK36-(1.96)*AL36</f>
        <v>-0.71466811520000006</v>
      </c>
      <c r="AN36">
        <f>AK36+(1.96)*AL36</f>
        <v>1.2578819412</v>
      </c>
      <c r="AO36">
        <v>0.44117565800000003</v>
      </c>
      <c r="AP36">
        <v>-0.35301258499999999</v>
      </c>
      <c r="AQ36">
        <v>0.30596431400000001</v>
      </c>
      <c r="AR36">
        <f t="shared" ref="AR36:AR67" si="16">AP36-(1.96)*AQ36</f>
        <v>-0.95270264043999997</v>
      </c>
      <c r="AS36">
        <f t="shared" ref="AS36:AS67" si="17">AP36+(1.96)*AQ36</f>
        <v>0.24667747043999999</v>
      </c>
      <c r="AT36">
        <v>-9.1904158999999999E-2</v>
      </c>
      <c r="AU36">
        <v>0.16629285099999999</v>
      </c>
      <c r="AV36">
        <f t="shared" ref="AV36:AV67" si="18">AT36-(1.96)*AU36</f>
        <v>-0.41783814695999999</v>
      </c>
      <c r="AW36">
        <f t="shared" ref="AW36:AW67" si="19">AT36+(1.96)*AU36</f>
        <v>0.23402982896000002</v>
      </c>
      <c r="AX36">
        <v>0.54588468099999998</v>
      </c>
    </row>
    <row r="37" spans="1:50" x14ac:dyDescent="0.2">
      <c r="A37" t="s">
        <v>25</v>
      </c>
      <c r="B37">
        <v>0.14942528699999999</v>
      </c>
      <c r="C37">
        <v>0.13592233000000001</v>
      </c>
      <c r="D37">
        <v>0.14210526300000001</v>
      </c>
      <c r="E37" t="s">
        <v>16</v>
      </c>
      <c r="F37" t="s">
        <v>16</v>
      </c>
      <c r="G37" t="s">
        <v>16</v>
      </c>
      <c r="H37" t="s">
        <v>16</v>
      </c>
      <c r="I37" t="s">
        <v>16</v>
      </c>
      <c r="J37" t="s">
        <v>16</v>
      </c>
      <c r="K37" t="s">
        <v>16</v>
      </c>
      <c r="L37" t="s">
        <v>16</v>
      </c>
      <c r="M37" t="s">
        <v>16</v>
      </c>
      <c r="N37" t="s">
        <v>16</v>
      </c>
      <c r="O37" t="s">
        <v>16</v>
      </c>
      <c r="P37" t="s">
        <v>16</v>
      </c>
      <c r="Q37" t="s">
        <v>16</v>
      </c>
      <c r="R37" t="s">
        <v>16</v>
      </c>
      <c r="S37" t="s">
        <v>16</v>
      </c>
      <c r="T37" t="s">
        <v>16</v>
      </c>
      <c r="U37" t="s">
        <v>16</v>
      </c>
      <c r="V37" t="s">
        <v>16</v>
      </c>
      <c r="W37">
        <v>0.824970918</v>
      </c>
      <c r="X37">
        <v>-3.9220712999999997E-2</v>
      </c>
      <c r="Y37">
        <v>0.60346951100000001</v>
      </c>
      <c r="Z37">
        <f>X37-(1.96)*Y37</f>
        <v>-1.22202095456</v>
      </c>
      <c r="AA37">
        <f>X37+(1.96)*Y37</f>
        <v>1.1435795285600001</v>
      </c>
      <c r="AB37">
        <v>-0.26241983000000002</v>
      </c>
      <c r="AC37">
        <v>0.42537090300000002</v>
      </c>
      <c r="AD37">
        <f>AB37-(1.96)*AC37</f>
        <v>-1.0961467998800001</v>
      </c>
      <c r="AE37">
        <f>AB37+(1.96)*AC37</f>
        <v>0.57130713988000004</v>
      </c>
      <c r="AF37" t="s">
        <v>16</v>
      </c>
      <c r="AG37" t="s">
        <v>16</v>
      </c>
      <c r="AH37" t="s">
        <v>16</v>
      </c>
      <c r="AI37" t="s">
        <v>16</v>
      </c>
      <c r="AJ37" t="s">
        <v>16</v>
      </c>
      <c r="AK37" t="s">
        <v>16</v>
      </c>
      <c r="AL37" t="s">
        <v>16</v>
      </c>
      <c r="AM37" t="s">
        <v>16</v>
      </c>
      <c r="AN37" t="s">
        <v>16</v>
      </c>
      <c r="AO37">
        <v>0.296890559</v>
      </c>
      <c r="AP37">
        <v>-0.110463304</v>
      </c>
      <c r="AQ37">
        <v>0.41605409500000001</v>
      </c>
      <c r="AR37">
        <f t="shared" si="16"/>
        <v>-0.92592933020000001</v>
      </c>
      <c r="AS37">
        <f t="shared" si="17"/>
        <v>0.70500272219999993</v>
      </c>
      <c r="AT37">
        <v>-0.47436409699999998</v>
      </c>
      <c r="AU37">
        <v>0.30889652899999998</v>
      </c>
      <c r="AV37">
        <f t="shared" si="18"/>
        <v>-1.0798012938399999</v>
      </c>
      <c r="AW37">
        <f t="shared" si="19"/>
        <v>0.13107309983999998</v>
      </c>
      <c r="AX37">
        <v>0.824970918</v>
      </c>
    </row>
    <row r="38" spans="1:50" x14ac:dyDescent="0.2">
      <c r="A38" t="s">
        <v>80</v>
      </c>
      <c r="B38">
        <v>0.31034482800000002</v>
      </c>
      <c r="C38">
        <v>0.25242718400000003</v>
      </c>
      <c r="D38">
        <v>0.27894736799999997</v>
      </c>
      <c r="E38">
        <v>0.53755424100000004</v>
      </c>
      <c r="F38">
        <v>-0.58778666499999999</v>
      </c>
      <c r="G38">
        <v>0.69121468100000005</v>
      </c>
      <c r="H38">
        <f t="shared" ref="H38:H61" si="20">F38-(1.96)*G38</f>
        <v>-1.9425674397599999</v>
      </c>
      <c r="I38">
        <f t="shared" ref="I38:I61" si="21">F38+(1.96)*G38</f>
        <v>0.76699410976000004</v>
      </c>
      <c r="J38">
        <v>0.25388887799999998</v>
      </c>
      <c r="K38">
        <v>0.35264863600000002</v>
      </c>
      <c r="L38">
        <f t="shared" ref="L38:L61" si="22">J38-(1.96)*K38</f>
        <v>-0.43730244856000006</v>
      </c>
      <c r="M38">
        <f t="shared" ref="M38:M61" si="23">J38+(1.96)*K38</f>
        <v>0.94508020455999997</v>
      </c>
      <c r="N38">
        <v>0.91020572200000005</v>
      </c>
      <c r="O38">
        <v>-0.18879407100000001</v>
      </c>
      <c r="P38">
        <v>0.60105071099999996</v>
      </c>
      <c r="Q38">
        <f>O38-(1.96)*P38</f>
        <v>-1.3668534645599999</v>
      </c>
      <c r="R38">
        <f>O38+(1.96)*P38</f>
        <v>0.98926532255999988</v>
      </c>
      <c r="S38">
        <v>8.0304336000000004E-2</v>
      </c>
      <c r="T38">
        <v>0.26841843799999998</v>
      </c>
      <c r="U38">
        <f>S38-(1.96)*T38</f>
        <v>-0.44579580247999995</v>
      </c>
      <c r="V38">
        <f>S38+(1.96)*T38</f>
        <v>0.6064044744799999</v>
      </c>
      <c r="W38">
        <v>0.384434785</v>
      </c>
      <c r="X38">
        <v>0.26570316599999999</v>
      </c>
      <c r="Y38">
        <v>0.55690619600000002</v>
      </c>
      <c r="Z38">
        <f>X38-(1.96)*Y38</f>
        <v>-0.82583297816000001</v>
      </c>
      <c r="AA38">
        <f>X38+(1.96)*Y38</f>
        <v>1.35723931016</v>
      </c>
      <c r="AB38">
        <v>-0.28029764200000001</v>
      </c>
      <c r="AC38">
        <v>0.21597603100000001</v>
      </c>
      <c r="AD38">
        <f>AB38-(1.96)*AC38</f>
        <v>-0.70361066276000006</v>
      </c>
      <c r="AE38">
        <f>AB38+(1.96)*AC38</f>
        <v>0.14301537875999998</v>
      </c>
      <c r="AF38" t="s">
        <v>16</v>
      </c>
      <c r="AG38" t="s">
        <v>16</v>
      </c>
      <c r="AH38" t="s">
        <v>16</v>
      </c>
      <c r="AI38" t="s">
        <v>16</v>
      </c>
      <c r="AJ38" t="s">
        <v>16</v>
      </c>
      <c r="AK38" t="s">
        <v>16</v>
      </c>
      <c r="AL38" t="s">
        <v>16</v>
      </c>
      <c r="AM38" t="s">
        <v>16</v>
      </c>
      <c r="AN38" t="s">
        <v>16</v>
      </c>
      <c r="AO38">
        <v>0.67534610299999998</v>
      </c>
      <c r="AP38">
        <v>-0.287201188</v>
      </c>
      <c r="AQ38">
        <v>0.324271686</v>
      </c>
      <c r="AR38">
        <f t="shared" si="16"/>
        <v>-0.92277369256000008</v>
      </c>
      <c r="AS38">
        <f t="shared" si="17"/>
        <v>0.34837131656000003</v>
      </c>
      <c r="AT38">
        <v>3.7074669999999999E-3</v>
      </c>
      <c r="AU38">
        <v>0.14775951200000001</v>
      </c>
      <c r="AV38">
        <f t="shared" si="18"/>
        <v>-0.28590117651999997</v>
      </c>
      <c r="AW38">
        <f t="shared" si="19"/>
        <v>0.29331611052000001</v>
      </c>
      <c r="AX38">
        <v>0.76491303700000002</v>
      </c>
    </row>
    <row r="39" spans="1:50" x14ac:dyDescent="0.2">
      <c r="A39" t="s">
        <v>124</v>
      </c>
      <c r="B39">
        <v>0.47126436799999999</v>
      </c>
      <c r="C39">
        <v>0.38834951499999998</v>
      </c>
      <c r="D39">
        <v>0.426315789</v>
      </c>
      <c r="E39">
        <v>0.17769335</v>
      </c>
      <c r="F39">
        <v>-1.2809338450000001</v>
      </c>
      <c r="G39">
        <v>0.70612392599999996</v>
      </c>
      <c r="H39">
        <f t="shared" si="20"/>
        <v>-2.6649367399599999</v>
      </c>
      <c r="I39">
        <f t="shared" si="21"/>
        <v>0.10306904995999977</v>
      </c>
      <c r="J39">
        <v>-0.18309542300000001</v>
      </c>
      <c r="K39">
        <v>0.45120495100000002</v>
      </c>
      <c r="L39">
        <f t="shared" si="22"/>
        <v>-1.0674571269599999</v>
      </c>
      <c r="M39">
        <f t="shared" si="23"/>
        <v>0.70126628095999999</v>
      </c>
      <c r="N39">
        <v>0.66386106899999997</v>
      </c>
      <c r="O39">
        <v>-0.183307264</v>
      </c>
      <c r="P39">
        <v>0.57548755699999998</v>
      </c>
      <c r="Q39">
        <f>O39-(1.96)*P39</f>
        <v>-1.31126287572</v>
      </c>
      <c r="R39">
        <f>O39+(1.96)*P39</f>
        <v>0.94464834772000006</v>
      </c>
      <c r="S39">
        <v>-0.232588087</v>
      </c>
      <c r="T39">
        <v>0.27450706400000002</v>
      </c>
      <c r="U39">
        <f>S39-(1.96)*T39</f>
        <v>-0.77062193243999999</v>
      </c>
      <c r="V39">
        <f>S39+(1.96)*T39</f>
        <v>0.30544575843999999</v>
      </c>
      <c r="W39">
        <v>0.477905945</v>
      </c>
      <c r="X39">
        <v>0.44011424399999999</v>
      </c>
      <c r="Y39">
        <v>0.50087741500000005</v>
      </c>
      <c r="Z39">
        <f>X39-(1.96)*Y39</f>
        <v>-0.54160548940000008</v>
      </c>
      <c r="AA39">
        <f>X39+(1.96)*Y39</f>
        <v>1.4218339773999999</v>
      </c>
      <c r="AB39">
        <v>-0.28304669199999999</v>
      </c>
      <c r="AC39">
        <v>0.33720114099999998</v>
      </c>
      <c r="AD39">
        <f>AB39-(1.96)*AC39</f>
        <v>-0.9439609283599999</v>
      </c>
      <c r="AE39">
        <f>AB39+(1.96)*AC39</f>
        <v>0.37786754435999992</v>
      </c>
      <c r="AF39">
        <v>0.85357591399999999</v>
      </c>
      <c r="AG39">
        <v>-0.40546510800000002</v>
      </c>
      <c r="AH39">
        <v>0.82327257600000003</v>
      </c>
      <c r="AI39">
        <f>AG39-(1.96)*AH39</f>
        <v>-2.0190793569599998</v>
      </c>
      <c r="AJ39">
        <f>AG39+(1.96)*AH39</f>
        <v>1.20814914096</v>
      </c>
      <c r="AK39">
        <v>-0.13382945099999999</v>
      </c>
      <c r="AL39">
        <v>0.49169675899999998</v>
      </c>
      <c r="AM39">
        <f>AK39-(1.96)*AL39</f>
        <v>-1.09755509864</v>
      </c>
      <c r="AN39">
        <f>AK39+(1.96)*AL39</f>
        <v>0.82989619663999992</v>
      </c>
      <c r="AO39">
        <v>0.22738541700000001</v>
      </c>
      <c r="AP39">
        <v>-0.33918594200000002</v>
      </c>
      <c r="AQ39">
        <v>0.29496167400000001</v>
      </c>
      <c r="AR39">
        <f t="shared" si="16"/>
        <v>-0.91731082304</v>
      </c>
      <c r="AS39">
        <f t="shared" si="17"/>
        <v>0.23893893904000002</v>
      </c>
      <c r="AT39">
        <v>-0.22704548599999999</v>
      </c>
      <c r="AU39">
        <v>0.17729957800000001</v>
      </c>
      <c r="AV39">
        <f t="shared" si="18"/>
        <v>-0.57455265887999996</v>
      </c>
      <c r="AW39">
        <f t="shared" si="19"/>
        <v>0.12046168688</v>
      </c>
      <c r="AX39">
        <v>0.63960588600000001</v>
      </c>
    </row>
    <row r="40" spans="1:50" x14ac:dyDescent="0.2">
      <c r="A40" t="s">
        <v>29</v>
      </c>
      <c r="B40">
        <v>0.34482758600000002</v>
      </c>
      <c r="C40">
        <v>0.28155339800000001</v>
      </c>
      <c r="D40">
        <v>0.31052631600000002</v>
      </c>
      <c r="E40">
        <v>0.84153534500000005</v>
      </c>
      <c r="F40">
        <v>-0.40546510800000002</v>
      </c>
      <c r="G40">
        <v>0.69221860499999999</v>
      </c>
      <c r="H40">
        <f t="shared" si="20"/>
        <v>-1.7622135738</v>
      </c>
      <c r="I40">
        <f t="shared" si="21"/>
        <v>0.95128335779999995</v>
      </c>
      <c r="J40">
        <v>1.1049888000000001E-2</v>
      </c>
      <c r="K40">
        <v>0.249926652</v>
      </c>
      <c r="L40">
        <f t="shared" si="22"/>
        <v>-0.47880634991999999</v>
      </c>
      <c r="M40">
        <f t="shared" si="23"/>
        <v>0.50090612591999994</v>
      </c>
      <c r="N40" t="s">
        <v>16</v>
      </c>
      <c r="O40" t="s">
        <v>16</v>
      </c>
      <c r="P40" t="s">
        <v>16</v>
      </c>
      <c r="Q40" t="s">
        <v>16</v>
      </c>
      <c r="R40" t="s">
        <v>16</v>
      </c>
      <c r="S40" t="s">
        <v>16</v>
      </c>
      <c r="T40" t="s">
        <v>16</v>
      </c>
      <c r="U40" t="s">
        <v>16</v>
      </c>
      <c r="V40" t="s">
        <v>16</v>
      </c>
      <c r="W40">
        <v>0.60108284599999995</v>
      </c>
      <c r="X40">
        <v>0.53899650099999996</v>
      </c>
      <c r="Y40">
        <v>0.54554444999999996</v>
      </c>
      <c r="Z40">
        <f>X40-(1.96)*Y40</f>
        <v>-0.53027062099999989</v>
      </c>
      <c r="AA40">
        <f>X40+(1.96)*Y40</f>
        <v>1.6082636229999998</v>
      </c>
      <c r="AB40">
        <v>6.0069559000000002E-2</v>
      </c>
      <c r="AC40">
        <v>0.29343748400000003</v>
      </c>
      <c r="AD40">
        <f>AB40-(1.96)*AC40</f>
        <v>-0.51506790964000004</v>
      </c>
      <c r="AE40">
        <f>AB40+(1.96)*AC40</f>
        <v>0.63520702764000003</v>
      </c>
      <c r="AF40" t="s">
        <v>16</v>
      </c>
      <c r="AG40" t="s">
        <v>16</v>
      </c>
      <c r="AH40" t="s">
        <v>16</v>
      </c>
      <c r="AI40" t="s">
        <v>16</v>
      </c>
      <c r="AJ40" t="s">
        <v>16</v>
      </c>
      <c r="AK40" t="s">
        <v>16</v>
      </c>
      <c r="AL40" t="s">
        <v>16</v>
      </c>
      <c r="AM40" t="s">
        <v>16</v>
      </c>
      <c r="AN40" t="s">
        <v>16</v>
      </c>
      <c r="AO40">
        <v>0.39704438399999997</v>
      </c>
      <c r="AP40">
        <v>-0.29491537699999998</v>
      </c>
      <c r="AQ40">
        <v>0.31444138999999999</v>
      </c>
      <c r="AR40">
        <f t="shared" si="16"/>
        <v>-0.91122050139999988</v>
      </c>
      <c r="AS40">
        <f t="shared" si="17"/>
        <v>0.32138974739999998</v>
      </c>
      <c r="AT40">
        <v>0.15832897000000001</v>
      </c>
      <c r="AU40">
        <v>0.160945215</v>
      </c>
      <c r="AV40">
        <f t="shared" si="18"/>
        <v>-0.15712365140000001</v>
      </c>
      <c r="AW40">
        <f t="shared" si="19"/>
        <v>0.47378159140000004</v>
      </c>
      <c r="AX40">
        <v>0.85058245799999999</v>
      </c>
    </row>
    <row r="41" spans="1:50" x14ac:dyDescent="0.2">
      <c r="A41" t="s">
        <v>76</v>
      </c>
      <c r="B41">
        <v>0.195402299</v>
      </c>
      <c r="C41">
        <v>0.17475728200000001</v>
      </c>
      <c r="D41">
        <v>0.18421052600000001</v>
      </c>
      <c r="E41">
        <v>0.59470589699999998</v>
      </c>
      <c r="F41">
        <v>-0.606135804</v>
      </c>
      <c r="G41">
        <v>0.78213933300000005</v>
      </c>
      <c r="H41">
        <f t="shared" si="20"/>
        <v>-2.1391288966799999</v>
      </c>
      <c r="I41">
        <f t="shared" si="21"/>
        <v>0.92685728868000017</v>
      </c>
      <c r="J41">
        <v>-0.49638595200000002</v>
      </c>
      <c r="K41">
        <v>0.74935633999999995</v>
      </c>
      <c r="L41">
        <f t="shared" si="22"/>
        <v>-1.9651243783999999</v>
      </c>
      <c r="M41">
        <f t="shared" si="23"/>
        <v>0.97235247439999983</v>
      </c>
      <c r="N41" t="s">
        <v>16</v>
      </c>
      <c r="O41" t="s">
        <v>16</v>
      </c>
      <c r="P41" t="s">
        <v>16</v>
      </c>
      <c r="Q41" t="s">
        <v>16</v>
      </c>
      <c r="R41" t="s">
        <v>16</v>
      </c>
      <c r="S41" t="s">
        <v>16</v>
      </c>
      <c r="T41" t="s">
        <v>16</v>
      </c>
      <c r="U41" t="s">
        <v>16</v>
      </c>
      <c r="V41" t="s">
        <v>16</v>
      </c>
      <c r="W41" t="s">
        <v>16</v>
      </c>
      <c r="X41" t="s">
        <v>16</v>
      </c>
      <c r="Y41" t="s">
        <v>16</v>
      </c>
      <c r="Z41" t="s">
        <v>16</v>
      </c>
      <c r="AA41" t="s">
        <v>16</v>
      </c>
      <c r="AB41" t="s">
        <v>16</v>
      </c>
      <c r="AC41" t="s">
        <v>16</v>
      </c>
      <c r="AD41" t="s">
        <v>16</v>
      </c>
      <c r="AE41" t="s">
        <v>16</v>
      </c>
      <c r="AF41" t="s">
        <v>16</v>
      </c>
      <c r="AG41" t="s">
        <v>16</v>
      </c>
      <c r="AH41" t="s">
        <v>16</v>
      </c>
      <c r="AI41" t="s">
        <v>16</v>
      </c>
      <c r="AJ41" t="s">
        <v>16</v>
      </c>
      <c r="AK41" t="s">
        <v>16</v>
      </c>
      <c r="AL41" t="s">
        <v>16</v>
      </c>
      <c r="AM41" t="s">
        <v>16</v>
      </c>
      <c r="AN41" t="s">
        <v>16</v>
      </c>
      <c r="AO41">
        <v>0.75492811299999996</v>
      </c>
      <c r="AP41">
        <v>-0.136997601</v>
      </c>
      <c r="AQ41">
        <v>0.37473921300000002</v>
      </c>
      <c r="AR41">
        <f t="shared" si="16"/>
        <v>-0.87148645848000006</v>
      </c>
      <c r="AS41">
        <f t="shared" si="17"/>
        <v>0.59749125648000001</v>
      </c>
      <c r="AT41">
        <v>-0.20909889500000001</v>
      </c>
      <c r="AU41">
        <v>0.319387266</v>
      </c>
      <c r="AV41">
        <f t="shared" si="18"/>
        <v>-0.83509793635999996</v>
      </c>
      <c r="AW41">
        <f t="shared" si="19"/>
        <v>0.41690014635999995</v>
      </c>
      <c r="AX41">
        <v>0.59470589699999998</v>
      </c>
    </row>
    <row r="42" spans="1:50" x14ac:dyDescent="0.2">
      <c r="A42" t="s">
        <v>113</v>
      </c>
      <c r="B42">
        <v>0.68965517200000004</v>
      </c>
      <c r="C42">
        <v>0.63106796099999996</v>
      </c>
      <c r="D42">
        <v>0.65789473700000001</v>
      </c>
      <c r="E42">
        <v>0.55317778299999998</v>
      </c>
      <c r="F42">
        <v>-1.3437346590000001</v>
      </c>
      <c r="G42">
        <v>1.2753008480000001</v>
      </c>
      <c r="H42">
        <f t="shared" si="20"/>
        <v>-3.8433243210799999</v>
      </c>
      <c r="I42">
        <f t="shared" si="21"/>
        <v>1.1558550030799999</v>
      </c>
      <c r="J42">
        <v>-8.4046594000000002E-2</v>
      </c>
      <c r="K42">
        <v>0.309065113</v>
      </c>
      <c r="L42">
        <f t="shared" si="22"/>
        <v>-0.68981421547999999</v>
      </c>
      <c r="M42">
        <f t="shared" si="23"/>
        <v>0.52172102747999993</v>
      </c>
      <c r="N42">
        <v>2.6040455000000001E-2</v>
      </c>
      <c r="O42">
        <v>0.11778303599999999</v>
      </c>
      <c r="P42">
        <v>0.55277079600000001</v>
      </c>
      <c r="Q42">
        <f>O42-(1.96)*P42</f>
        <v>-0.96564772416</v>
      </c>
      <c r="R42">
        <f>O42+(1.96)*P42</f>
        <v>1.20121379616</v>
      </c>
      <c r="S42">
        <v>1.036770473</v>
      </c>
      <c r="T42">
        <v>0.38502548800000003</v>
      </c>
      <c r="U42">
        <f>S42-(1.96)*T42</f>
        <v>0.28212051652000003</v>
      </c>
      <c r="V42">
        <f>S42+(1.96)*T42</f>
        <v>1.79142042948</v>
      </c>
      <c r="W42">
        <v>0.26795792000000002</v>
      </c>
      <c r="X42">
        <v>0.49280711799999999</v>
      </c>
      <c r="Y42">
        <v>0.55093359600000003</v>
      </c>
      <c r="Z42">
        <f t="shared" ref="Z42:Z49" si="24">X42-(1.96)*Y42</f>
        <v>-0.58702273015999995</v>
      </c>
      <c r="AA42">
        <f t="shared" ref="AA42:AA49" si="25">X42+(1.96)*Y42</f>
        <v>1.5726369661599999</v>
      </c>
      <c r="AB42">
        <v>-0.38460961399999999</v>
      </c>
      <c r="AC42">
        <v>0.28402229400000001</v>
      </c>
      <c r="AD42">
        <f t="shared" ref="AD42:AD49" si="26">AB42-(1.96)*AC42</f>
        <v>-0.94129331024000007</v>
      </c>
      <c r="AE42">
        <f t="shared" ref="AE42:AE49" si="27">AB42+(1.96)*AC42</f>
        <v>0.17207408224000004</v>
      </c>
      <c r="AF42">
        <v>3.2846044999999997E-2</v>
      </c>
      <c r="AG42">
        <v>-6.4538521000000001E-2</v>
      </c>
      <c r="AH42">
        <v>0.89907295799999998</v>
      </c>
      <c r="AI42">
        <f t="shared" ref="AI42:AI51" si="28">AG42-(1.96)*AH42</f>
        <v>-1.8267215186799999</v>
      </c>
      <c r="AJ42">
        <f t="shared" ref="AJ42:AJ51" si="29">AG42+(1.96)*AH42</f>
        <v>1.6976444766799998</v>
      </c>
      <c r="AK42">
        <v>-0.87065554000000001</v>
      </c>
      <c r="AL42">
        <v>0.33322771600000001</v>
      </c>
      <c r="AM42">
        <f t="shared" ref="AM42:AM51" si="30">AK42-(1.96)*AL42</f>
        <v>-1.52378186336</v>
      </c>
      <c r="AN42">
        <f t="shared" ref="AN42:AN51" si="31">AK42+(1.96)*AL42</f>
        <v>-0.21752921664000002</v>
      </c>
      <c r="AO42">
        <v>0.63016733000000003</v>
      </c>
      <c r="AP42">
        <v>-0.26170658600000002</v>
      </c>
      <c r="AQ42">
        <v>0.30887548500000001</v>
      </c>
      <c r="AR42">
        <f t="shared" si="16"/>
        <v>-0.86710253660000003</v>
      </c>
      <c r="AS42">
        <f t="shared" si="17"/>
        <v>0.34368936459999994</v>
      </c>
      <c r="AT42">
        <v>-7.7407932999999998E-2</v>
      </c>
      <c r="AU42">
        <v>0.17069831599999999</v>
      </c>
      <c r="AV42">
        <f t="shared" si="18"/>
        <v>-0.41197663235999998</v>
      </c>
      <c r="AW42">
        <f t="shared" si="19"/>
        <v>0.25716076636000001</v>
      </c>
      <c r="AX42">
        <v>2.1634552000000001E-2</v>
      </c>
    </row>
    <row r="43" spans="1:50" x14ac:dyDescent="0.2">
      <c r="A43" t="s">
        <v>178</v>
      </c>
      <c r="B43">
        <v>0.75862068999999999</v>
      </c>
      <c r="C43">
        <v>0.71844660199999999</v>
      </c>
      <c r="D43">
        <v>0.73684210500000002</v>
      </c>
      <c r="E43">
        <v>0.139295536</v>
      </c>
      <c r="F43">
        <v>0.90445627399999995</v>
      </c>
      <c r="G43">
        <v>0.88600993900000002</v>
      </c>
      <c r="H43">
        <f t="shared" si="20"/>
        <v>-0.83212320644000015</v>
      </c>
      <c r="I43">
        <f t="shared" si="21"/>
        <v>2.6410357544399998</v>
      </c>
      <c r="J43">
        <v>0.72277387800000004</v>
      </c>
      <c r="K43">
        <v>0.42440970300000003</v>
      </c>
      <c r="L43">
        <f t="shared" si="22"/>
        <v>-0.10906913988</v>
      </c>
      <c r="M43">
        <f t="shared" si="23"/>
        <v>1.5546168958800002</v>
      </c>
      <c r="N43">
        <v>0.47170250699999999</v>
      </c>
      <c r="O43">
        <v>-0.35020242899999998</v>
      </c>
      <c r="P43">
        <v>0.66005060000000004</v>
      </c>
      <c r="Q43">
        <f>O43-(1.96)*P43</f>
        <v>-1.6439016049999999</v>
      </c>
      <c r="R43">
        <f>O43+(1.96)*P43</f>
        <v>0.94349674700000008</v>
      </c>
      <c r="S43">
        <v>0.308530945</v>
      </c>
      <c r="T43">
        <v>0.27918094399999999</v>
      </c>
      <c r="U43">
        <f>S43-(1.96)*T43</f>
        <v>-0.23866370523999991</v>
      </c>
      <c r="V43">
        <f>S43+(1.96)*T43</f>
        <v>0.85572559523999991</v>
      </c>
      <c r="W43">
        <v>0.49433366299999998</v>
      </c>
      <c r="X43">
        <v>-0.105360516</v>
      </c>
      <c r="Y43">
        <v>0.54595539299999996</v>
      </c>
      <c r="Z43">
        <f t="shared" si="24"/>
        <v>-1.1754330862799998</v>
      </c>
      <c r="AA43">
        <f t="shared" si="25"/>
        <v>0.96471205427999984</v>
      </c>
      <c r="AB43">
        <v>0.272628078</v>
      </c>
      <c r="AC43">
        <v>0.23276508600000001</v>
      </c>
      <c r="AD43">
        <f t="shared" si="26"/>
        <v>-0.18359149056000001</v>
      </c>
      <c r="AE43">
        <f t="shared" si="27"/>
        <v>0.72884764656000001</v>
      </c>
      <c r="AF43">
        <v>0.227188851</v>
      </c>
      <c r="AG43">
        <v>-2.0149029180000002</v>
      </c>
      <c r="AH43">
        <v>1.179498326</v>
      </c>
      <c r="AI43">
        <f t="shared" si="28"/>
        <v>-4.3267196369600001</v>
      </c>
      <c r="AJ43">
        <f t="shared" si="29"/>
        <v>0.29691380095999964</v>
      </c>
      <c r="AK43">
        <v>-9.9225916999999997E-2</v>
      </c>
      <c r="AL43">
        <v>0.46386940100000001</v>
      </c>
      <c r="AM43">
        <f t="shared" si="30"/>
        <v>-1.00840994296</v>
      </c>
      <c r="AN43">
        <f t="shared" si="31"/>
        <v>0.80995810896000009</v>
      </c>
      <c r="AO43">
        <v>0.13373594</v>
      </c>
      <c r="AP43">
        <v>-0.208363041</v>
      </c>
      <c r="AQ43">
        <v>0.332816263</v>
      </c>
      <c r="AR43">
        <f t="shared" si="16"/>
        <v>-0.86068291648000006</v>
      </c>
      <c r="AS43">
        <f t="shared" si="17"/>
        <v>0.44395683448000001</v>
      </c>
      <c r="AT43">
        <v>0.29797179499999998</v>
      </c>
      <c r="AU43">
        <v>0.15635534300000001</v>
      </c>
      <c r="AV43">
        <f t="shared" si="18"/>
        <v>-8.4846772800000192E-3</v>
      </c>
      <c r="AW43">
        <f t="shared" si="19"/>
        <v>0.60442826727999999</v>
      </c>
      <c r="AX43">
        <v>0.27802108399999997</v>
      </c>
    </row>
    <row r="44" spans="1:50" x14ac:dyDescent="0.2">
      <c r="A44" t="s">
        <v>96</v>
      </c>
      <c r="B44">
        <v>0.65517241400000004</v>
      </c>
      <c r="C44">
        <v>0.59223300999999995</v>
      </c>
      <c r="D44">
        <v>0.62105263200000005</v>
      </c>
      <c r="E44">
        <v>0.32462588399999998</v>
      </c>
      <c r="F44">
        <v>-0.747214402</v>
      </c>
      <c r="G44">
        <v>0.75082784400000002</v>
      </c>
      <c r="H44">
        <f t="shared" si="20"/>
        <v>-2.21883697624</v>
      </c>
      <c r="I44">
        <f t="shared" si="21"/>
        <v>0.72440817223999998</v>
      </c>
      <c r="J44">
        <v>0.41514313000000003</v>
      </c>
      <c r="K44">
        <v>0.36987326700000001</v>
      </c>
      <c r="L44">
        <f t="shared" si="22"/>
        <v>-0.30980847331999994</v>
      </c>
      <c r="M44">
        <f t="shared" si="23"/>
        <v>1.14009473332</v>
      </c>
      <c r="N44">
        <v>0.110687174</v>
      </c>
      <c r="O44">
        <v>-1.0986122890000001</v>
      </c>
      <c r="P44">
        <v>0.60158482599999996</v>
      </c>
      <c r="Q44">
        <f>O44-(1.96)*P44</f>
        <v>-2.2777185479600002</v>
      </c>
      <c r="R44">
        <f>O44+(1.96)*P44</f>
        <v>8.04939699599998E-2</v>
      </c>
      <c r="S44">
        <v>-0.23665908399999999</v>
      </c>
      <c r="T44">
        <v>0.22909766000000001</v>
      </c>
      <c r="U44">
        <f>S44-(1.96)*T44</f>
        <v>-0.6856904976</v>
      </c>
      <c r="V44">
        <f>S44+(1.96)*T44</f>
        <v>0.21237232959999999</v>
      </c>
      <c r="W44">
        <v>4.3346421000000003E-2</v>
      </c>
      <c r="X44">
        <v>0.68477893099999998</v>
      </c>
      <c r="Y44">
        <v>0.50640158300000004</v>
      </c>
      <c r="Z44">
        <f t="shared" si="24"/>
        <v>-0.30776817168000004</v>
      </c>
      <c r="AA44">
        <f t="shared" si="25"/>
        <v>1.67732603368</v>
      </c>
      <c r="AB44">
        <v>0.40130103900000003</v>
      </c>
      <c r="AC44">
        <v>0.190267089</v>
      </c>
      <c r="AD44">
        <f t="shared" si="26"/>
        <v>2.8377544560000023E-2</v>
      </c>
      <c r="AE44">
        <f t="shared" si="27"/>
        <v>0.77422453343999997</v>
      </c>
      <c r="AF44">
        <v>0.646317425</v>
      </c>
      <c r="AG44">
        <v>-6.4538521000000001E-2</v>
      </c>
      <c r="AH44">
        <v>0.89907295799999998</v>
      </c>
      <c r="AI44">
        <f t="shared" si="28"/>
        <v>-1.8267215186799999</v>
      </c>
      <c r="AJ44">
        <f t="shared" si="29"/>
        <v>1.6976444766799998</v>
      </c>
      <c r="AK44">
        <v>-0.35076464200000002</v>
      </c>
      <c r="AL44">
        <v>0.37654071500000003</v>
      </c>
      <c r="AM44">
        <f t="shared" si="30"/>
        <v>-1.0887844434</v>
      </c>
      <c r="AN44">
        <f t="shared" si="31"/>
        <v>0.38725515939999999</v>
      </c>
      <c r="AO44">
        <v>0.34805305199999997</v>
      </c>
      <c r="AP44">
        <v>-0.26864964000000002</v>
      </c>
      <c r="AQ44">
        <v>0.30179487599999999</v>
      </c>
      <c r="AR44">
        <f t="shared" si="16"/>
        <v>-0.86016759696</v>
      </c>
      <c r="AS44">
        <f t="shared" si="17"/>
        <v>0.32286831695999996</v>
      </c>
      <c r="AT44">
        <v>0.16355585</v>
      </c>
      <c r="AU44">
        <v>0.14244383899999999</v>
      </c>
      <c r="AV44">
        <f t="shared" si="18"/>
        <v>-0.11563407443999996</v>
      </c>
      <c r="AW44">
        <f t="shared" si="19"/>
        <v>0.44274577443999996</v>
      </c>
      <c r="AX44">
        <v>8.7067554000000005E-2</v>
      </c>
    </row>
    <row r="45" spans="1:50" x14ac:dyDescent="0.2">
      <c r="A45" t="s">
        <v>27</v>
      </c>
      <c r="B45">
        <v>0.36781609199999998</v>
      </c>
      <c r="C45">
        <v>0.31067961199999999</v>
      </c>
      <c r="D45">
        <v>0.336842105</v>
      </c>
      <c r="E45">
        <v>0.49505525099999997</v>
      </c>
      <c r="F45">
        <v>-0.81093021600000004</v>
      </c>
      <c r="G45">
        <v>0.71686017199999996</v>
      </c>
      <c r="H45">
        <f t="shared" si="20"/>
        <v>-2.2159761531199997</v>
      </c>
      <c r="I45">
        <f t="shared" si="21"/>
        <v>0.59411572111999988</v>
      </c>
      <c r="J45">
        <v>-0.110542764</v>
      </c>
      <c r="K45">
        <v>0.310800941</v>
      </c>
      <c r="L45">
        <f t="shared" si="22"/>
        <v>-0.71971260835999995</v>
      </c>
      <c r="M45">
        <f t="shared" si="23"/>
        <v>0.49862708035999997</v>
      </c>
      <c r="N45" t="s">
        <v>16</v>
      </c>
      <c r="O45" t="s">
        <v>16</v>
      </c>
      <c r="P45" t="s">
        <v>16</v>
      </c>
      <c r="Q45" t="s">
        <v>16</v>
      </c>
      <c r="R45" t="s">
        <v>16</v>
      </c>
      <c r="S45" t="s">
        <v>16</v>
      </c>
      <c r="T45" t="s">
        <v>16</v>
      </c>
      <c r="U45" t="s">
        <v>16</v>
      </c>
      <c r="V45" t="s">
        <v>16</v>
      </c>
      <c r="W45">
        <v>0.38226097199999998</v>
      </c>
      <c r="X45">
        <v>0.667829373</v>
      </c>
      <c r="Y45">
        <v>0.54183895599999998</v>
      </c>
      <c r="Z45">
        <f t="shared" si="24"/>
        <v>-0.3941749807599999</v>
      </c>
      <c r="AA45">
        <f t="shared" si="25"/>
        <v>1.7298337267599999</v>
      </c>
      <c r="AB45">
        <v>-0.177605927</v>
      </c>
      <c r="AC45">
        <v>0.279360736</v>
      </c>
      <c r="AD45">
        <f t="shared" si="26"/>
        <v>-0.72515296955999997</v>
      </c>
      <c r="AE45">
        <f t="shared" si="27"/>
        <v>0.36994111555999998</v>
      </c>
      <c r="AF45">
        <v>0.35184573000000002</v>
      </c>
      <c r="AG45">
        <v>1.7147983259999999</v>
      </c>
      <c r="AH45">
        <v>1.187712382</v>
      </c>
      <c r="AI45">
        <f t="shared" si="28"/>
        <v>-0.61311794271999975</v>
      </c>
      <c r="AJ45">
        <f t="shared" si="29"/>
        <v>4.0427145947199996</v>
      </c>
      <c r="AK45">
        <v>8.0319378999999996E-2</v>
      </c>
      <c r="AL45">
        <v>1.182050901</v>
      </c>
      <c r="AM45">
        <f t="shared" si="30"/>
        <v>-2.23650038696</v>
      </c>
      <c r="AN45">
        <f t="shared" si="31"/>
        <v>2.3971391449600001</v>
      </c>
      <c r="AO45">
        <v>0.64804614800000004</v>
      </c>
      <c r="AP45">
        <v>-0.25534669199999999</v>
      </c>
      <c r="AQ45">
        <v>0.30784133499999999</v>
      </c>
      <c r="AR45">
        <f t="shared" si="16"/>
        <v>-0.85871570859999991</v>
      </c>
      <c r="AS45">
        <f t="shared" si="17"/>
        <v>0.34802232459999999</v>
      </c>
      <c r="AT45">
        <v>-7.5624827000000006E-2</v>
      </c>
      <c r="AU45">
        <v>0.17846870300000001</v>
      </c>
      <c r="AV45">
        <f t="shared" si="18"/>
        <v>-0.42542348488000004</v>
      </c>
      <c r="AW45">
        <f t="shared" si="19"/>
        <v>0.27417383088000002</v>
      </c>
      <c r="AX45">
        <v>0.49134905299999998</v>
      </c>
    </row>
    <row r="46" spans="1:50" x14ac:dyDescent="0.2">
      <c r="A46" t="s">
        <v>34</v>
      </c>
      <c r="B46">
        <v>0.81609195400000001</v>
      </c>
      <c r="C46">
        <v>0.79611650499999997</v>
      </c>
      <c r="D46">
        <v>0.80526315800000003</v>
      </c>
      <c r="E46">
        <v>0.76626890000000003</v>
      </c>
      <c r="F46">
        <v>-0.57054485799999999</v>
      </c>
      <c r="G46">
        <v>1.456159762</v>
      </c>
      <c r="H46">
        <f t="shared" si="20"/>
        <v>-3.4246179915199999</v>
      </c>
      <c r="I46">
        <f t="shared" si="21"/>
        <v>2.2835282755200002</v>
      </c>
      <c r="J46">
        <v>-0.364616363</v>
      </c>
      <c r="K46">
        <v>0.59232390499999998</v>
      </c>
      <c r="L46">
        <f t="shared" si="22"/>
        <v>-1.5255712168</v>
      </c>
      <c r="M46">
        <f t="shared" si="23"/>
        <v>0.79633849079999985</v>
      </c>
      <c r="N46">
        <v>0.59995621099999996</v>
      </c>
      <c r="O46">
        <v>0.223143551</v>
      </c>
      <c r="P46">
        <v>0.69564963700000004</v>
      </c>
      <c r="Q46">
        <f>O46-(1.96)*P46</f>
        <v>-1.1403297375200001</v>
      </c>
      <c r="R46">
        <f>O46+(1.96)*P46</f>
        <v>1.58661683952</v>
      </c>
      <c r="S46">
        <v>-0.28664930399999999</v>
      </c>
      <c r="T46">
        <v>0.29903076200000001</v>
      </c>
      <c r="U46">
        <f>S46-(1.96)*T46</f>
        <v>-0.87274959752000003</v>
      </c>
      <c r="V46">
        <f>S46+(1.96)*T46</f>
        <v>0.29945098952000004</v>
      </c>
      <c r="W46">
        <v>0.40350466299999999</v>
      </c>
      <c r="X46">
        <v>-0.53899650099999996</v>
      </c>
      <c r="Y46">
        <v>0.54554444999999996</v>
      </c>
      <c r="Z46">
        <f t="shared" si="24"/>
        <v>-1.6082636229999998</v>
      </c>
      <c r="AA46">
        <f t="shared" si="25"/>
        <v>0.53027062099999989</v>
      </c>
      <c r="AB46">
        <v>-0.24714301999999999</v>
      </c>
      <c r="AC46">
        <v>0.26981650200000001</v>
      </c>
      <c r="AD46">
        <f t="shared" si="26"/>
        <v>-0.77598336392</v>
      </c>
      <c r="AE46">
        <f t="shared" si="27"/>
        <v>0.28169732392000002</v>
      </c>
      <c r="AF46">
        <v>0.440640221</v>
      </c>
      <c r="AG46">
        <v>1.5841201039999999</v>
      </c>
      <c r="AH46">
        <v>1.2390533930000001</v>
      </c>
      <c r="AI46">
        <f t="shared" si="28"/>
        <v>-0.84442454628000019</v>
      </c>
      <c r="AJ46">
        <f t="shared" si="29"/>
        <v>4.0126647542800002</v>
      </c>
      <c r="AK46">
        <v>4.6967527000000002E-2</v>
      </c>
      <c r="AL46">
        <v>0.69931158500000001</v>
      </c>
      <c r="AM46">
        <f t="shared" si="30"/>
        <v>-1.3236831795999999</v>
      </c>
      <c r="AN46">
        <f t="shared" si="31"/>
        <v>1.4176182336000001</v>
      </c>
      <c r="AO46">
        <v>0.619482011</v>
      </c>
      <c r="AP46">
        <v>-0.12789434499999999</v>
      </c>
      <c r="AQ46">
        <v>0.36932185299999998</v>
      </c>
      <c r="AR46">
        <f t="shared" si="16"/>
        <v>-0.85176517687999986</v>
      </c>
      <c r="AS46">
        <f t="shared" si="17"/>
        <v>0.59597648687999993</v>
      </c>
      <c r="AT46">
        <v>-0.18651934000000001</v>
      </c>
      <c r="AU46">
        <v>0.20377351899999999</v>
      </c>
      <c r="AV46">
        <f t="shared" si="18"/>
        <v>-0.58591543723999995</v>
      </c>
      <c r="AW46">
        <f t="shared" si="19"/>
        <v>0.21287675723999996</v>
      </c>
      <c r="AX46">
        <v>0.75667484399999996</v>
      </c>
    </row>
    <row r="47" spans="1:50" x14ac:dyDescent="0.2">
      <c r="A47" t="s">
        <v>47</v>
      </c>
      <c r="B47">
        <v>0.908045977</v>
      </c>
      <c r="C47">
        <v>0.92233009700000002</v>
      </c>
      <c r="D47">
        <v>0.91578947399999999</v>
      </c>
      <c r="E47">
        <v>0.96024602199999998</v>
      </c>
      <c r="F47">
        <v>17.430574320000002</v>
      </c>
      <c r="G47">
        <v>4738.6408339999998</v>
      </c>
      <c r="H47">
        <f t="shared" si="20"/>
        <v>-9270.3054603199998</v>
      </c>
      <c r="I47">
        <f t="shared" si="21"/>
        <v>9305.1666089600003</v>
      </c>
      <c r="J47">
        <v>0.141280557</v>
      </c>
      <c r="K47">
        <v>0.49604815499999999</v>
      </c>
      <c r="L47">
        <f t="shared" si="22"/>
        <v>-0.83097382679999998</v>
      </c>
      <c r="M47">
        <f t="shared" si="23"/>
        <v>1.1135349407999999</v>
      </c>
      <c r="N47">
        <v>0.28542525200000002</v>
      </c>
      <c r="O47">
        <v>-16.85249645</v>
      </c>
      <c r="P47">
        <v>3964.6313660000001</v>
      </c>
      <c r="Q47">
        <f>O47-(1.96)*P47</f>
        <v>-7787.5299738100002</v>
      </c>
      <c r="R47">
        <f>O47+(1.96)*P47</f>
        <v>7753.8249809099998</v>
      </c>
      <c r="S47">
        <v>-0.32979760800000002</v>
      </c>
      <c r="T47">
        <v>0.208268816</v>
      </c>
      <c r="U47">
        <f>S47-(1.96)*T47</f>
        <v>-0.73800448736000002</v>
      </c>
      <c r="V47">
        <f>S47+(1.96)*T47</f>
        <v>7.8409271359999977E-2</v>
      </c>
      <c r="W47">
        <v>0.953843055</v>
      </c>
      <c r="X47">
        <v>3.6367621000000003E-2</v>
      </c>
      <c r="Y47">
        <v>0.68752902199999999</v>
      </c>
      <c r="Z47">
        <f t="shared" si="24"/>
        <v>-1.3111892621200001</v>
      </c>
      <c r="AA47">
        <f t="shared" si="25"/>
        <v>1.3839245041199999</v>
      </c>
      <c r="AB47">
        <v>7.6500672000000006E-2</v>
      </c>
      <c r="AC47">
        <v>0.25260782399999998</v>
      </c>
      <c r="AD47">
        <f t="shared" si="26"/>
        <v>-0.41861066303999994</v>
      </c>
      <c r="AE47">
        <f t="shared" si="27"/>
        <v>0.57161200703999993</v>
      </c>
      <c r="AF47">
        <v>0.83110944099999995</v>
      </c>
      <c r="AG47">
        <v>0.28768207200000001</v>
      </c>
      <c r="AH47">
        <v>1.092906326</v>
      </c>
      <c r="AI47">
        <f t="shared" si="28"/>
        <v>-1.8544143269600002</v>
      </c>
      <c r="AJ47">
        <f t="shared" si="29"/>
        <v>2.4297784709600001</v>
      </c>
      <c r="AK47">
        <v>-0.23709291900000001</v>
      </c>
      <c r="AL47">
        <v>0.43236682100000001</v>
      </c>
      <c r="AM47">
        <f t="shared" si="30"/>
        <v>-1.0845318881600001</v>
      </c>
      <c r="AN47">
        <f t="shared" si="31"/>
        <v>0.61034605015999999</v>
      </c>
      <c r="AO47">
        <v>0.90819724199999996</v>
      </c>
      <c r="AP47">
        <v>0.18442903899999999</v>
      </c>
      <c r="AQ47">
        <v>0.52267045400000001</v>
      </c>
      <c r="AR47">
        <f t="shared" si="16"/>
        <v>-0.84000505083999999</v>
      </c>
      <c r="AS47">
        <f t="shared" si="17"/>
        <v>1.20886312884</v>
      </c>
      <c r="AT47">
        <v>-4.0628208999999998E-2</v>
      </c>
      <c r="AU47">
        <v>0.155712981</v>
      </c>
      <c r="AV47">
        <f t="shared" si="18"/>
        <v>-0.34582565176000002</v>
      </c>
      <c r="AW47">
        <f t="shared" si="19"/>
        <v>0.26456923375999997</v>
      </c>
      <c r="AX47">
        <v>0.93097587900000001</v>
      </c>
    </row>
    <row r="48" spans="1:50" x14ac:dyDescent="0.2">
      <c r="A48" t="s">
        <v>83</v>
      </c>
      <c r="B48">
        <v>0.77011494300000005</v>
      </c>
      <c r="C48">
        <v>0.73786407799999998</v>
      </c>
      <c r="D48">
        <v>0.752631579</v>
      </c>
      <c r="E48">
        <v>0.79344990900000001</v>
      </c>
      <c r="F48">
        <v>-0.57054485799999999</v>
      </c>
      <c r="G48">
        <v>1.456159762</v>
      </c>
      <c r="H48">
        <f t="shared" si="20"/>
        <v>-3.4246179915199999</v>
      </c>
      <c r="I48">
        <f t="shared" si="21"/>
        <v>2.2835282755200002</v>
      </c>
      <c r="J48">
        <v>0.18358242499999999</v>
      </c>
      <c r="K48">
        <v>0.33014420100000003</v>
      </c>
      <c r="L48">
        <f t="shared" si="22"/>
        <v>-0.46350020895999999</v>
      </c>
      <c r="M48">
        <f t="shared" si="23"/>
        <v>0.83066505895999998</v>
      </c>
      <c r="N48">
        <v>0.13382761200000001</v>
      </c>
      <c r="O48">
        <v>0.75768570199999996</v>
      </c>
      <c r="P48">
        <v>0.58273760699999999</v>
      </c>
      <c r="Q48">
        <f>O48-(1.96)*P48</f>
        <v>-0.38448000772000002</v>
      </c>
      <c r="R48">
        <f>O48+(1.96)*P48</f>
        <v>1.8998514117199998</v>
      </c>
      <c r="S48">
        <v>-0.41371125399999997</v>
      </c>
      <c r="T48">
        <v>0.27092431700000003</v>
      </c>
      <c r="U48">
        <f>S48-(1.96)*T48</f>
        <v>-0.94472291531999997</v>
      </c>
      <c r="V48">
        <f>S48+(1.96)*T48</f>
        <v>0.11730040732000002</v>
      </c>
      <c r="W48">
        <v>0.46101732000000001</v>
      </c>
      <c r="X48">
        <v>-0.44005655300000002</v>
      </c>
      <c r="Y48">
        <v>0.57125744300000003</v>
      </c>
      <c r="Z48">
        <f t="shared" si="24"/>
        <v>-1.5597211412800001</v>
      </c>
      <c r="AA48">
        <f t="shared" si="25"/>
        <v>0.67960803528000002</v>
      </c>
      <c r="AB48">
        <v>0.21804863399999999</v>
      </c>
      <c r="AC48">
        <v>0.223099728</v>
      </c>
      <c r="AD48">
        <f t="shared" si="26"/>
        <v>-0.21922683287999997</v>
      </c>
      <c r="AE48">
        <f t="shared" si="27"/>
        <v>0.65532410087999993</v>
      </c>
      <c r="AF48">
        <v>0.93952040599999997</v>
      </c>
      <c r="AG48">
        <v>-0.27193371500000002</v>
      </c>
      <c r="AH48">
        <v>0.82735951600000002</v>
      </c>
      <c r="AI48">
        <f t="shared" si="28"/>
        <v>-1.8935583663600002</v>
      </c>
      <c r="AJ48">
        <f t="shared" si="29"/>
        <v>1.34969093636</v>
      </c>
      <c r="AK48">
        <v>5.8441851000000003E-2</v>
      </c>
      <c r="AL48">
        <v>0.45165320599999997</v>
      </c>
      <c r="AM48">
        <f t="shared" si="30"/>
        <v>-0.82679843275999998</v>
      </c>
      <c r="AN48">
        <f t="shared" si="31"/>
        <v>0.94368213475999996</v>
      </c>
      <c r="AO48">
        <v>0.85019346600000001</v>
      </c>
      <c r="AP48">
        <v>-0.17406387200000001</v>
      </c>
      <c r="AQ48">
        <v>0.33929356900000002</v>
      </c>
      <c r="AR48">
        <f t="shared" si="16"/>
        <v>-0.83907926724000004</v>
      </c>
      <c r="AS48">
        <f t="shared" si="17"/>
        <v>0.49095152323999997</v>
      </c>
      <c r="AT48">
        <v>3.4570248999999997E-2</v>
      </c>
      <c r="AU48">
        <v>0.13952015600000001</v>
      </c>
      <c r="AV48">
        <f t="shared" si="18"/>
        <v>-0.23888925676</v>
      </c>
      <c r="AW48">
        <f t="shared" si="19"/>
        <v>0.30802975476</v>
      </c>
      <c r="AX48">
        <v>0.62947752700000004</v>
      </c>
    </row>
    <row r="49" spans="1:50" x14ac:dyDescent="0.2">
      <c r="A49" t="s">
        <v>133</v>
      </c>
      <c r="B49">
        <v>0.74712643700000003</v>
      </c>
      <c r="C49">
        <v>0.70873786400000005</v>
      </c>
      <c r="D49">
        <v>0.72631578900000004</v>
      </c>
      <c r="E49">
        <v>1.5069859999999999E-2</v>
      </c>
      <c r="F49">
        <v>-0.51082562399999998</v>
      </c>
      <c r="G49">
        <v>0.73029645200000004</v>
      </c>
      <c r="H49">
        <f t="shared" si="20"/>
        <v>-1.94220666992</v>
      </c>
      <c r="I49">
        <f t="shared" si="21"/>
        <v>0.92055542192000006</v>
      </c>
      <c r="J49">
        <v>-0.77364713699999998</v>
      </c>
      <c r="K49">
        <v>0.27523651199999999</v>
      </c>
      <c r="L49">
        <f t="shared" si="22"/>
        <v>-1.31311070052</v>
      </c>
      <c r="M49">
        <f t="shared" si="23"/>
        <v>-0.23418357347999996</v>
      </c>
      <c r="N49">
        <v>0.974581908</v>
      </c>
      <c r="O49">
        <v>-3.1252544E-2</v>
      </c>
      <c r="P49">
        <v>0.56875642199999998</v>
      </c>
      <c r="Q49">
        <f>O49-(1.96)*P49</f>
        <v>-1.14601513112</v>
      </c>
      <c r="R49">
        <f>O49+(1.96)*P49</f>
        <v>1.08351004312</v>
      </c>
      <c r="S49">
        <v>6.3292556999999999E-2</v>
      </c>
      <c r="T49">
        <v>0.28747363599999998</v>
      </c>
      <c r="U49">
        <f>S49-(1.96)*T49</f>
        <v>-0.50015576955999996</v>
      </c>
      <c r="V49">
        <f>S49+(1.96)*T49</f>
        <v>0.62674088356000002</v>
      </c>
      <c r="W49">
        <v>0.62773655299999997</v>
      </c>
      <c r="X49">
        <v>0.23111172099999999</v>
      </c>
      <c r="Y49">
        <v>0.62173999599999996</v>
      </c>
      <c r="Z49">
        <f t="shared" si="24"/>
        <v>-0.98749867116000001</v>
      </c>
      <c r="AA49">
        <f t="shared" si="25"/>
        <v>1.44972211316</v>
      </c>
      <c r="AB49">
        <v>0.22044103800000001</v>
      </c>
      <c r="AC49">
        <v>0.24753107699999999</v>
      </c>
      <c r="AD49">
        <f t="shared" si="26"/>
        <v>-0.26471987291999999</v>
      </c>
      <c r="AE49">
        <f t="shared" si="27"/>
        <v>0.70560194891999994</v>
      </c>
      <c r="AF49">
        <v>0.81083293199999995</v>
      </c>
      <c r="AG49">
        <v>-0.58778666499999999</v>
      </c>
      <c r="AH49">
        <v>0.98036249200000003</v>
      </c>
      <c r="AI49">
        <f t="shared" si="28"/>
        <v>-2.50929714932</v>
      </c>
      <c r="AJ49">
        <f t="shared" si="29"/>
        <v>1.3337238193199998</v>
      </c>
      <c r="AK49">
        <v>-7.6886634999999995E-2</v>
      </c>
      <c r="AL49">
        <v>0.31411446700000001</v>
      </c>
      <c r="AM49">
        <f t="shared" si="30"/>
        <v>-0.69255099032</v>
      </c>
      <c r="AN49">
        <f t="shared" si="31"/>
        <v>0.53877772031999993</v>
      </c>
      <c r="AO49">
        <v>0.82261905599999996</v>
      </c>
      <c r="AP49">
        <v>-0.19408275699999999</v>
      </c>
      <c r="AQ49">
        <v>0.32843715499999998</v>
      </c>
      <c r="AR49">
        <f t="shared" si="16"/>
        <v>-0.83781958079999996</v>
      </c>
      <c r="AS49">
        <f t="shared" si="17"/>
        <v>0.44965406679999997</v>
      </c>
      <c r="AT49">
        <v>-2.8539571999999999E-2</v>
      </c>
      <c r="AU49">
        <v>0.140386386</v>
      </c>
      <c r="AV49">
        <f t="shared" si="18"/>
        <v>-0.30369688855999999</v>
      </c>
      <c r="AW49">
        <f t="shared" si="19"/>
        <v>0.24661774455999996</v>
      </c>
      <c r="AX49">
        <v>0.27990994200000002</v>
      </c>
    </row>
    <row r="50" spans="1:50" x14ac:dyDescent="0.2">
      <c r="A50" t="s">
        <v>148</v>
      </c>
      <c r="B50">
        <v>0.26436781599999998</v>
      </c>
      <c r="C50">
        <v>0.23300970900000001</v>
      </c>
      <c r="D50">
        <v>0.247368421</v>
      </c>
      <c r="E50">
        <v>0.14007409800000001</v>
      </c>
      <c r="F50">
        <v>0.28768206600000001</v>
      </c>
      <c r="G50">
        <v>0.67699426500000004</v>
      </c>
      <c r="H50">
        <f t="shared" si="20"/>
        <v>-1.0392266933999998</v>
      </c>
      <c r="I50">
        <f t="shared" si="21"/>
        <v>1.6145908254000001</v>
      </c>
      <c r="J50">
        <v>-0.43084589000000001</v>
      </c>
      <c r="K50">
        <v>0.222470263</v>
      </c>
      <c r="L50">
        <f t="shared" si="22"/>
        <v>-0.86688760547999999</v>
      </c>
      <c r="M50">
        <f t="shared" si="23"/>
        <v>5.1958254799999715E-3</v>
      </c>
      <c r="N50" t="s">
        <v>16</v>
      </c>
      <c r="O50" t="s">
        <v>16</v>
      </c>
      <c r="P50" t="s">
        <v>16</v>
      </c>
      <c r="Q50" t="s">
        <v>16</v>
      </c>
      <c r="R50" t="s">
        <v>16</v>
      </c>
      <c r="S50" t="s">
        <v>16</v>
      </c>
      <c r="T50" t="s">
        <v>16</v>
      </c>
      <c r="U50" t="s">
        <v>16</v>
      </c>
      <c r="V50" t="s">
        <v>16</v>
      </c>
      <c r="W50" t="s">
        <v>16</v>
      </c>
      <c r="X50" t="s">
        <v>16</v>
      </c>
      <c r="Y50" t="s">
        <v>16</v>
      </c>
      <c r="Z50" t="s">
        <v>16</v>
      </c>
      <c r="AA50" t="s">
        <v>16</v>
      </c>
      <c r="AB50" t="s">
        <v>16</v>
      </c>
      <c r="AC50" t="s">
        <v>16</v>
      </c>
      <c r="AD50" t="s">
        <v>16</v>
      </c>
      <c r="AE50" t="s">
        <v>16</v>
      </c>
      <c r="AF50">
        <v>0.93362726299999999</v>
      </c>
      <c r="AG50">
        <v>0.27193371500000002</v>
      </c>
      <c r="AH50">
        <v>0.82735951600000002</v>
      </c>
      <c r="AI50">
        <f t="shared" si="28"/>
        <v>-1.34969093636</v>
      </c>
      <c r="AJ50">
        <f t="shared" si="29"/>
        <v>1.8935583663600002</v>
      </c>
      <c r="AK50">
        <v>-3.2203401999999999E-2</v>
      </c>
      <c r="AL50">
        <v>0.18804547199999999</v>
      </c>
      <c r="AM50">
        <f t="shared" si="30"/>
        <v>-0.40077252711999994</v>
      </c>
      <c r="AN50">
        <f t="shared" si="31"/>
        <v>0.33636572311999996</v>
      </c>
      <c r="AO50">
        <v>0.23694335999999999</v>
      </c>
      <c r="AP50">
        <v>-0.16800515499999999</v>
      </c>
      <c r="AQ50">
        <v>0.33679069900000003</v>
      </c>
      <c r="AR50">
        <f t="shared" si="16"/>
        <v>-0.82811492504000006</v>
      </c>
      <c r="AS50">
        <f t="shared" si="17"/>
        <v>0.49210461504000003</v>
      </c>
      <c r="AT50">
        <v>-0.18366363199999999</v>
      </c>
      <c r="AU50">
        <v>0.11322977300000001</v>
      </c>
      <c r="AV50">
        <f t="shared" si="18"/>
        <v>-0.40559398708</v>
      </c>
      <c r="AW50">
        <f t="shared" si="19"/>
        <v>3.8266723080000009E-2</v>
      </c>
      <c r="AX50">
        <v>0.396811635</v>
      </c>
    </row>
    <row r="51" spans="1:50" x14ac:dyDescent="0.2">
      <c r="A51" t="s">
        <v>112</v>
      </c>
      <c r="B51">
        <v>0.26436781599999998</v>
      </c>
      <c r="C51">
        <v>0.23300970900000001</v>
      </c>
      <c r="D51">
        <v>0.247368421</v>
      </c>
      <c r="E51">
        <v>0.66588572499999998</v>
      </c>
      <c r="F51">
        <v>0.33647223700000001</v>
      </c>
      <c r="G51">
        <v>0.67612340299999996</v>
      </c>
      <c r="H51">
        <f t="shared" si="20"/>
        <v>-0.98872963287999993</v>
      </c>
      <c r="I51">
        <f t="shared" si="21"/>
        <v>1.6616741068799998</v>
      </c>
      <c r="J51">
        <v>0.36950994300000001</v>
      </c>
      <c r="K51">
        <v>0.49131933</v>
      </c>
      <c r="L51">
        <f t="shared" si="22"/>
        <v>-0.59347594379999991</v>
      </c>
      <c r="M51">
        <f t="shared" si="23"/>
        <v>1.3324958298</v>
      </c>
      <c r="N51" t="s">
        <v>16</v>
      </c>
      <c r="O51" t="s">
        <v>16</v>
      </c>
      <c r="P51" t="s">
        <v>16</v>
      </c>
      <c r="Q51" t="s">
        <v>16</v>
      </c>
      <c r="R51" t="s">
        <v>16</v>
      </c>
      <c r="S51" t="s">
        <v>16</v>
      </c>
      <c r="T51" t="s">
        <v>16</v>
      </c>
      <c r="U51" t="s">
        <v>16</v>
      </c>
      <c r="V51" t="s">
        <v>16</v>
      </c>
      <c r="W51">
        <v>0.90142824899999996</v>
      </c>
      <c r="X51">
        <v>0.24512245799999999</v>
      </c>
      <c r="Y51">
        <v>0.53940035799999997</v>
      </c>
      <c r="Z51">
        <f>X51-(1.96)*Y51</f>
        <v>-0.81210224367999984</v>
      </c>
      <c r="AA51">
        <f>X51+(1.96)*Y51</f>
        <v>1.3023471596799998</v>
      </c>
      <c r="AB51">
        <v>-1.070785E-2</v>
      </c>
      <c r="AC51">
        <v>0.33229270900000002</v>
      </c>
      <c r="AD51">
        <f>AB51-(1.96)*AC51</f>
        <v>-0.66200155963999996</v>
      </c>
      <c r="AE51">
        <f>AB51+(1.96)*AC51</f>
        <v>0.64058585964000003</v>
      </c>
      <c r="AF51">
        <v>0.546735686</v>
      </c>
      <c r="AG51">
        <v>6.4538521000000001E-2</v>
      </c>
      <c r="AH51">
        <v>0.89907295799999998</v>
      </c>
      <c r="AI51">
        <f t="shared" si="28"/>
        <v>-1.6976444766799998</v>
      </c>
      <c r="AJ51">
        <f t="shared" si="29"/>
        <v>1.8267215186799999</v>
      </c>
      <c r="AK51">
        <v>0.30744549700000001</v>
      </c>
      <c r="AL51">
        <v>0.280374701</v>
      </c>
      <c r="AM51">
        <f t="shared" si="30"/>
        <v>-0.24208891696000001</v>
      </c>
      <c r="AN51">
        <f t="shared" si="31"/>
        <v>0.85697991096000004</v>
      </c>
      <c r="AO51">
        <v>0.65177937600000002</v>
      </c>
      <c r="AP51">
        <v>-0.16800515499999999</v>
      </c>
      <c r="AQ51">
        <v>0.33679069900000003</v>
      </c>
      <c r="AR51">
        <f t="shared" si="16"/>
        <v>-0.82811492504000006</v>
      </c>
      <c r="AS51">
        <f t="shared" si="17"/>
        <v>0.49210461504000003</v>
      </c>
      <c r="AT51">
        <v>0.173647621</v>
      </c>
      <c r="AU51">
        <v>0.22283484200000001</v>
      </c>
      <c r="AV51">
        <f t="shared" si="18"/>
        <v>-0.26310866931999999</v>
      </c>
      <c r="AW51">
        <f t="shared" si="19"/>
        <v>0.61040391132000005</v>
      </c>
      <c r="AX51">
        <v>0.897539694</v>
      </c>
    </row>
    <row r="52" spans="1:50" x14ac:dyDescent="0.2">
      <c r="A52" t="s">
        <v>79</v>
      </c>
      <c r="B52">
        <v>0.17241379300000001</v>
      </c>
      <c r="C52">
        <v>0.16504854399999999</v>
      </c>
      <c r="D52">
        <v>0.16842105299999999</v>
      </c>
      <c r="E52">
        <v>0.96799532799999999</v>
      </c>
      <c r="F52">
        <v>0.105360516</v>
      </c>
      <c r="G52">
        <v>0.70612392599999996</v>
      </c>
      <c r="H52">
        <f t="shared" si="20"/>
        <v>-1.2786423789599999</v>
      </c>
      <c r="I52">
        <f t="shared" si="21"/>
        <v>1.4893634109599998</v>
      </c>
      <c r="J52">
        <v>-7.1348773000000004E-2</v>
      </c>
      <c r="K52">
        <v>0.34490748399999999</v>
      </c>
      <c r="L52">
        <f t="shared" si="22"/>
        <v>-0.74736744163999991</v>
      </c>
      <c r="M52">
        <f t="shared" si="23"/>
        <v>0.60466989563999995</v>
      </c>
      <c r="N52" t="s">
        <v>16</v>
      </c>
      <c r="O52" t="s">
        <v>16</v>
      </c>
      <c r="P52" t="s">
        <v>16</v>
      </c>
      <c r="Q52" t="s">
        <v>16</v>
      </c>
      <c r="R52" t="s">
        <v>16</v>
      </c>
      <c r="S52" t="s">
        <v>16</v>
      </c>
      <c r="T52" t="s">
        <v>16</v>
      </c>
      <c r="U52" t="s">
        <v>16</v>
      </c>
      <c r="V52" t="s">
        <v>16</v>
      </c>
      <c r="W52" t="s">
        <v>16</v>
      </c>
      <c r="X52" t="s">
        <v>16</v>
      </c>
      <c r="Y52" t="s">
        <v>16</v>
      </c>
      <c r="Z52" t="s">
        <v>16</v>
      </c>
      <c r="AA52" t="s">
        <v>16</v>
      </c>
      <c r="AB52" t="s">
        <v>16</v>
      </c>
      <c r="AC52" t="s">
        <v>16</v>
      </c>
      <c r="AD52" t="s">
        <v>16</v>
      </c>
      <c r="AE52" t="s">
        <v>16</v>
      </c>
      <c r="AF52" t="s">
        <v>16</v>
      </c>
      <c r="AG52" t="s">
        <v>16</v>
      </c>
      <c r="AH52" t="s">
        <v>16</v>
      </c>
      <c r="AI52" t="s">
        <v>16</v>
      </c>
      <c r="AJ52" t="s">
        <v>16</v>
      </c>
      <c r="AK52" t="s">
        <v>16</v>
      </c>
      <c r="AL52" t="s">
        <v>16</v>
      </c>
      <c r="AM52" t="s">
        <v>16</v>
      </c>
      <c r="AN52" t="s">
        <v>16</v>
      </c>
      <c r="AO52">
        <v>0.98734068900000005</v>
      </c>
      <c r="AP52">
        <v>-5.2518047999999998E-2</v>
      </c>
      <c r="AQ52">
        <v>0.38858109000000002</v>
      </c>
      <c r="AR52">
        <f t="shared" si="16"/>
        <v>-0.81413698440000004</v>
      </c>
      <c r="AS52">
        <f t="shared" si="17"/>
        <v>0.70910088839999996</v>
      </c>
      <c r="AT52">
        <v>-1.9098772E-2</v>
      </c>
      <c r="AU52">
        <v>0.22486564000000001</v>
      </c>
      <c r="AV52">
        <f t="shared" si="18"/>
        <v>-0.45983542639999997</v>
      </c>
      <c r="AW52">
        <f t="shared" si="19"/>
        <v>0.4216378824</v>
      </c>
      <c r="AX52">
        <v>0.96799532799999999</v>
      </c>
    </row>
    <row r="53" spans="1:50" x14ac:dyDescent="0.2">
      <c r="A53" t="s">
        <v>139</v>
      </c>
      <c r="B53">
        <v>0.37931034499999999</v>
      </c>
      <c r="C53">
        <v>0.33009708700000001</v>
      </c>
      <c r="D53">
        <v>0.35263157899999997</v>
      </c>
      <c r="E53">
        <v>0.14136179199999999</v>
      </c>
      <c r="F53">
        <v>-0.41197978899999999</v>
      </c>
      <c r="G53">
        <v>0.79115260600000004</v>
      </c>
      <c r="H53">
        <f t="shared" si="20"/>
        <v>-1.9626388967600001</v>
      </c>
      <c r="I53">
        <f t="shared" si="21"/>
        <v>1.1386793187599999</v>
      </c>
      <c r="J53">
        <v>-0.84166156800000003</v>
      </c>
      <c r="K53">
        <v>0.44104742800000002</v>
      </c>
      <c r="L53">
        <f t="shared" si="22"/>
        <v>-1.70611452688</v>
      </c>
      <c r="M53">
        <f t="shared" si="23"/>
        <v>2.279139088000004E-2</v>
      </c>
      <c r="N53">
        <v>0.69327404500000001</v>
      </c>
      <c r="O53">
        <v>-9.5310179999999994E-2</v>
      </c>
      <c r="P53">
        <v>0.54355725899999996</v>
      </c>
      <c r="Q53">
        <f>O53-(1.96)*P53</f>
        <v>-1.16068240764</v>
      </c>
      <c r="R53">
        <f>O53+(1.96)*P53</f>
        <v>0.97006204763999992</v>
      </c>
      <c r="S53">
        <v>0.108262883</v>
      </c>
      <c r="T53">
        <v>0.12922236200000001</v>
      </c>
      <c r="U53">
        <f>S53-(1.96)*T53</f>
        <v>-0.14501294651999999</v>
      </c>
      <c r="V53">
        <f>S53+(1.96)*T53</f>
        <v>0.36153871252000003</v>
      </c>
      <c r="W53">
        <v>0.58669439700000003</v>
      </c>
      <c r="X53">
        <v>-0.47000362899999998</v>
      </c>
      <c r="Y53">
        <v>0.53489332599999995</v>
      </c>
      <c r="Z53">
        <f t="shared" ref="Z53:Z60" si="32">X53-(1.96)*Y53</f>
        <v>-1.5183945479599998</v>
      </c>
      <c r="AA53">
        <f t="shared" ref="AA53:AA60" si="33">X53+(1.96)*Y53</f>
        <v>0.57838728995999977</v>
      </c>
      <c r="AB53">
        <v>-0.13095646599999999</v>
      </c>
      <c r="AC53">
        <v>0.241350975</v>
      </c>
      <c r="AD53">
        <f t="shared" ref="AD53:AD60" si="34">AB53-(1.96)*AC53</f>
        <v>-0.60400437699999998</v>
      </c>
      <c r="AE53">
        <f t="shared" ref="AE53:AE60" si="35">AB53+(1.96)*AC53</f>
        <v>0.34209144499999999</v>
      </c>
      <c r="AF53">
        <v>0.45949800000000002</v>
      </c>
      <c r="AG53">
        <v>-1.2321436809999999</v>
      </c>
      <c r="AH53">
        <v>0.98802341900000001</v>
      </c>
      <c r="AI53">
        <f>AG53-(1.96)*AH53</f>
        <v>-3.1686695822399997</v>
      </c>
      <c r="AJ53">
        <f>AG53+(1.96)*AH53</f>
        <v>0.70438222024000008</v>
      </c>
      <c r="AK53">
        <v>-2.0762580000000001E-3</v>
      </c>
      <c r="AL53">
        <v>0.35464087399999999</v>
      </c>
      <c r="AM53">
        <f>AK53-(1.96)*AL53</f>
        <v>-0.69717237103999996</v>
      </c>
      <c r="AN53">
        <f>AK53+(1.96)*AL53</f>
        <v>0.69301985503999997</v>
      </c>
      <c r="AO53">
        <v>0.74401189899999998</v>
      </c>
      <c r="AP53">
        <v>-0.21526949500000001</v>
      </c>
      <c r="AQ53">
        <v>0.30450951900000001</v>
      </c>
      <c r="AR53">
        <f t="shared" si="16"/>
        <v>-0.81210815223999999</v>
      </c>
      <c r="AS53">
        <f t="shared" si="17"/>
        <v>0.38156916223999993</v>
      </c>
      <c r="AT53">
        <v>-3.5795449999999999E-2</v>
      </c>
      <c r="AU53">
        <v>0.11824923499999999</v>
      </c>
      <c r="AV53">
        <f t="shared" si="18"/>
        <v>-0.26756395059999999</v>
      </c>
      <c r="AW53">
        <f t="shared" si="19"/>
        <v>0.19597305059999998</v>
      </c>
      <c r="AX53">
        <v>0.50809009599999999</v>
      </c>
    </row>
    <row r="54" spans="1:50" x14ac:dyDescent="0.2">
      <c r="A54" t="s">
        <v>97</v>
      </c>
      <c r="B54">
        <v>0.70114942499999999</v>
      </c>
      <c r="C54">
        <v>0.66019417499999999</v>
      </c>
      <c r="D54">
        <v>0.678947368</v>
      </c>
      <c r="E54">
        <v>0.60673137200000005</v>
      </c>
      <c r="F54">
        <v>-0.182321557</v>
      </c>
      <c r="G54">
        <v>0.75645316500000004</v>
      </c>
      <c r="H54">
        <f t="shared" si="20"/>
        <v>-1.6649697604000002</v>
      </c>
      <c r="I54">
        <f t="shared" si="21"/>
        <v>1.3003266464000001</v>
      </c>
      <c r="J54">
        <v>0.17888779199999999</v>
      </c>
      <c r="K54">
        <v>0.18438642099999999</v>
      </c>
      <c r="L54">
        <f t="shared" si="22"/>
        <v>-0.18250959315999998</v>
      </c>
      <c r="M54">
        <f t="shared" si="23"/>
        <v>0.54028517715999991</v>
      </c>
      <c r="N54">
        <v>0.18560307700000001</v>
      </c>
      <c r="O54">
        <v>-0.71434938800000003</v>
      </c>
      <c r="P54">
        <v>0.56145767700000004</v>
      </c>
      <c r="Q54">
        <f>O54-(1.96)*P54</f>
        <v>-1.8148064349200002</v>
      </c>
      <c r="R54">
        <f>O54+(1.96)*P54</f>
        <v>0.3861076589200001</v>
      </c>
      <c r="S54">
        <v>0.33418716399999998</v>
      </c>
      <c r="T54">
        <v>0.25265700099999999</v>
      </c>
      <c r="U54">
        <f>S54-(1.96)*T54</f>
        <v>-0.16102055795999998</v>
      </c>
      <c r="V54">
        <f>S54+(1.96)*T54</f>
        <v>0.82939488595999999</v>
      </c>
      <c r="W54">
        <v>0.38894768600000001</v>
      </c>
      <c r="X54">
        <v>0.350976923</v>
      </c>
      <c r="Y54">
        <v>0.55718414000000005</v>
      </c>
      <c r="Z54">
        <f t="shared" si="32"/>
        <v>-0.74110399140000016</v>
      </c>
      <c r="AA54">
        <f t="shared" si="33"/>
        <v>1.4430578374</v>
      </c>
      <c r="AB54">
        <v>0.25827251099999998</v>
      </c>
      <c r="AC54">
        <v>0.21145514100000001</v>
      </c>
      <c r="AD54">
        <f t="shared" si="34"/>
        <v>-0.15617956536000005</v>
      </c>
      <c r="AE54">
        <f t="shared" si="35"/>
        <v>0.67272458736000007</v>
      </c>
      <c r="AF54">
        <v>4.5366205999999999E-2</v>
      </c>
      <c r="AG54">
        <v>1.5841201039999999</v>
      </c>
      <c r="AH54">
        <v>1.2390533930000001</v>
      </c>
      <c r="AI54">
        <f>AG54-(1.96)*AH54</f>
        <v>-0.84442454628000019</v>
      </c>
      <c r="AJ54">
        <f>AG54+(1.96)*AH54</f>
        <v>4.0126647542800002</v>
      </c>
      <c r="AK54">
        <v>-0.71023107500000004</v>
      </c>
      <c r="AL54">
        <v>0.33290903300000002</v>
      </c>
      <c r="AM54">
        <f>AK54-(1.96)*AL54</f>
        <v>-1.36273277968</v>
      </c>
      <c r="AN54">
        <f>AK54+(1.96)*AL54</f>
        <v>-5.7729370320000029E-2</v>
      </c>
      <c r="AO54">
        <v>0.40403127500000002</v>
      </c>
      <c r="AP54">
        <v>-0.18861768200000001</v>
      </c>
      <c r="AQ54">
        <v>0.31326063399999998</v>
      </c>
      <c r="AR54">
        <f t="shared" si="16"/>
        <v>-0.80260852463999988</v>
      </c>
      <c r="AS54">
        <f t="shared" si="17"/>
        <v>0.42537316063999991</v>
      </c>
      <c r="AT54">
        <v>0.15565980600000001</v>
      </c>
      <c r="AU54">
        <v>0.12926895399999999</v>
      </c>
      <c r="AV54">
        <f t="shared" si="18"/>
        <v>-9.7707343839999961E-2</v>
      </c>
      <c r="AW54">
        <f t="shared" si="19"/>
        <v>0.40902695583999998</v>
      </c>
      <c r="AX54">
        <v>0.132536603</v>
      </c>
    </row>
    <row r="55" spans="1:50" x14ac:dyDescent="0.2">
      <c r="A55" t="s">
        <v>55</v>
      </c>
      <c r="B55">
        <v>0.79310344799999999</v>
      </c>
      <c r="C55">
        <v>0.77669902899999999</v>
      </c>
      <c r="D55">
        <v>0.78421052599999996</v>
      </c>
      <c r="E55">
        <v>0.50651023299999998</v>
      </c>
      <c r="F55">
        <v>-0.182321557</v>
      </c>
      <c r="G55">
        <v>0.75645316500000004</v>
      </c>
      <c r="H55">
        <f t="shared" si="20"/>
        <v>-1.6649697604000002</v>
      </c>
      <c r="I55">
        <f t="shared" si="21"/>
        <v>1.3003266464000001</v>
      </c>
      <c r="J55">
        <v>0.39545053899999999</v>
      </c>
      <c r="K55">
        <v>0.34652265599999998</v>
      </c>
      <c r="L55">
        <f t="shared" si="22"/>
        <v>-0.28373386675999995</v>
      </c>
      <c r="M55">
        <f t="shared" si="23"/>
        <v>1.0746349447599999</v>
      </c>
      <c r="N55">
        <v>0.39493325899999998</v>
      </c>
      <c r="O55">
        <v>-1.49751999</v>
      </c>
      <c r="P55">
        <v>1.098605893</v>
      </c>
      <c r="Q55">
        <f>O55-(1.96)*P55</f>
        <v>-3.6507875402799996</v>
      </c>
      <c r="R55">
        <f>O55+(1.96)*P55</f>
        <v>0.65574756027999981</v>
      </c>
      <c r="S55">
        <v>8.5543200000000005E-4</v>
      </c>
      <c r="T55">
        <v>0.27299709700000002</v>
      </c>
      <c r="U55">
        <f>S55-(1.96)*T55</f>
        <v>-0.53421887812000002</v>
      </c>
      <c r="V55">
        <f>S55+(1.96)*T55</f>
        <v>0.53592974212000011</v>
      </c>
      <c r="W55">
        <v>0.32531760500000001</v>
      </c>
      <c r="X55">
        <v>0.40546510800000002</v>
      </c>
      <c r="Y55">
        <v>0.60858037099999995</v>
      </c>
      <c r="Z55">
        <f t="shared" si="32"/>
        <v>-0.78735241915999987</v>
      </c>
      <c r="AA55">
        <f t="shared" si="33"/>
        <v>1.5982826351599999</v>
      </c>
      <c r="AB55">
        <v>-0.394574219</v>
      </c>
      <c r="AC55">
        <v>0.29393329299999998</v>
      </c>
      <c r="AD55">
        <f t="shared" si="34"/>
        <v>-0.97068347327999993</v>
      </c>
      <c r="AE55">
        <f t="shared" si="35"/>
        <v>0.18153503527999992</v>
      </c>
      <c r="AF55">
        <v>0.85348787400000004</v>
      </c>
      <c r="AG55">
        <v>-0.39304258800000003</v>
      </c>
      <c r="AH55">
        <v>0.87717940000000005</v>
      </c>
      <c r="AI55">
        <f>AG55-(1.96)*AH55</f>
        <v>-2.1123142120000002</v>
      </c>
      <c r="AJ55">
        <f>AG55+(1.96)*AH55</f>
        <v>1.326229036</v>
      </c>
      <c r="AK55">
        <v>0.20574158200000001</v>
      </c>
      <c r="AL55">
        <v>0.60387965399999999</v>
      </c>
      <c r="AM55">
        <f>AK55-(1.96)*AL55</f>
        <v>-0.97786253983999993</v>
      </c>
      <c r="AN55">
        <f>AK55+(1.96)*AL55</f>
        <v>1.3893457038399999</v>
      </c>
      <c r="AO55">
        <v>0.83240851599999999</v>
      </c>
      <c r="AP55">
        <v>-9.7202328000000005E-2</v>
      </c>
      <c r="AQ55">
        <v>0.35500203899999999</v>
      </c>
      <c r="AR55">
        <f t="shared" si="16"/>
        <v>-0.79300632444000008</v>
      </c>
      <c r="AS55">
        <f t="shared" si="17"/>
        <v>0.59860166843999996</v>
      </c>
      <c r="AT55">
        <v>-8.9140801000000006E-2</v>
      </c>
      <c r="AU55">
        <v>0.164992632</v>
      </c>
      <c r="AV55">
        <f t="shared" si="18"/>
        <v>-0.41252635972000001</v>
      </c>
      <c r="AW55">
        <f t="shared" si="19"/>
        <v>0.23424475772000003</v>
      </c>
      <c r="AX55">
        <v>0.671719544</v>
      </c>
    </row>
    <row r="56" spans="1:50" x14ac:dyDescent="0.2">
      <c r="A56" t="s">
        <v>123</v>
      </c>
      <c r="B56">
        <v>0.27586206899999999</v>
      </c>
      <c r="C56">
        <v>0.25242718400000003</v>
      </c>
      <c r="D56">
        <v>0.26315789499999998</v>
      </c>
      <c r="E56">
        <v>0.73090360499999996</v>
      </c>
      <c r="F56">
        <v>0.16705408499999999</v>
      </c>
      <c r="G56">
        <v>0.673457949</v>
      </c>
      <c r="H56">
        <f t="shared" si="20"/>
        <v>-1.15292349504</v>
      </c>
      <c r="I56">
        <f t="shared" si="21"/>
        <v>1.48703166504</v>
      </c>
      <c r="J56">
        <v>-0.24652937699999999</v>
      </c>
      <c r="K56">
        <v>0.32785698499999999</v>
      </c>
      <c r="L56">
        <f t="shared" si="22"/>
        <v>-0.88912906759999999</v>
      </c>
      <c r="M56">
        <f t="shared" si="23"/>
        <v>0.3960703136</v>
      </c>
      <c r="N56" t="s">
        <v>16</v>
      </c>
      <c r="O56" t="s">
        <v>16</v>
      </c>
      <c r="P56" t="s">
        <v>16</v>
      </c>
      <c r="Q56" t="s">
        <v>16</v>
      </c>
      <c r="R56" t="s">
        <v>16</v>
      </c>
      <c r="S56" t="s">
        <v>16</v>
      </c>
      <c r="T56" t="s">
        <v>16</v>
      </c>
      <c r="U56" t="s">
        <v>16</v>
      </c>
      <c r="V56" t="s">
        <v>16</v>
      </c>
      <c r="W56">
        <v>0.47692753100000002</v>
      </c>
      <c r="X56">
        <v>0.70556970100000005</v>
      </c>
      <c r="Y56">
        <v>0.62435132800000004</v>
      </c>
      <c r="Z56">
        <f t="shared" si="32"/>
        <v>-0.51815890188000002</v>
      </c>
      <c r="AA56">
        <f t="shared" si="33"/>
        <v>1.92929830388</v>
      </c>
      <c r="AB56">
        <v>0.177883391</v>
      </c>
      <c r="AC56">
        <v>0.39413936999999999</v>
      </c>
      <c r="AD56">
        <f t="shared" si="34"/>
        <v>-0.59462977419999996</v>
      </c>
      <c r="AE56">
        <f t="shared" si="35"/>
        <v>0.95039655620000008</v>
      </c>
      <c r="AF56">
        <v>0.45220653</v>
      </c>
      <c r="AG56">
        <v>-0.73966719599999997</v>
      </c>
      <c r="AH56">
        <v>0.90393534600000003</v>
      </c>
      <c r="AI56">
        <f>AG56-(1.96)*AH56</f>
        <v>-2.5113804741600001</v>
      </c>
      <c r="AJ56">
        <f>AG56+(1.96)*AH56</f>
        <v>1.0320460821599999</v>
      </c>
      <c r="AK56">
        <v>-0.51013911700000003</v>
      </c>
      <c r="AL56">
        <v>0.53253462100000004</v>
      </c>
      <c r="AM56">
        <f>AK56-(1.96)*AL56</f>
        <v>-1.55390697416</v>
      </c>
      <c r="AN56">
        <f>AK56+(1.96)*AL56</f>
        <v>0.53362874015999995</v>
      </c>
      <c r="AO56">
        <v>0.44705048800000002</v>
      </c>
      <c r="AP56">
        <v>-0.12062798800000001</v>
      </c>
      <c r="AQ56">
        <v>0.33013339800000002</v>
      </c>
      <c r="AR56">
        <f t="shared" si="16"/>
        <v>-0.76768944807999995</v>
      </c>
      <c r="AS56">
        <f t="shared" si="17"/>
        <v>0.52643347208000002</v>
      </c>
      <c r="AT56">
        <v>-0.241254672</v>
      </c>
      <c r="AU56">
        <v>0.198534507</v>
      </c>
      <c r="AV56">
        <f t="shared" si="18"/>
        <v>-0.63038230571999998</v>
      </c>
      <c r="AW56">
        <f t="shared" si="19"/>
        <v>0.14787296171999997</v>
      </c>
      <c r="AX56">
        <v>0.71787582900000002</v>
      </c>
    </row>
    <row r="57" spans="1:50" x14ac:dyDescent="0.2">
      <c r="A57" t="s">
        <v>164</v>
      </c>
      <c r="B57">
        <v>0.37931034499999999</v>
      </c>
      <c r="C57">
        <v>0.33980582500000001</v>
      </c>
      <c r="D57">
        <v>0.35789473700000002</v>
      </c>
      <c r="E57">
        <v>0.68614993800000001</v>
      </c>
      <c r="F57">
        <v>0.51082562399999998</v>
      </c>
      <c r="G57">
        <v>0.73029645200000004</v>
      </c>
      <c r="H57">
        <f t="shared" si="20"/>
        <v>-0.92055542192000006</v>
      </c>
      <c r="I57">
        <f t="shared" si="21"/>
        <v>1.94220666992</v>
      </c>
      <c r="J57">
        <v>0.155494099</v>
      </c>
      <c r="K57">
        <v>0.30260130299999999</v>
      </c>
      <c r="L57">
        <f t="shared" si="22"/>
        <v>-0.43760445487999999</v>
      </c>
      <c r="M57">
        <f t="shared" si="23"/>
        <v>0.74859265287999999</v>
      </c>
      <c r="N57">
        <v>0.21169676900000001</v>
      </c>
      <c r="O57">
        <v>0.29626581600000002</v>
      </c>
      <c r="P57">
        <v>0.61487556200000004</v>
      </c>
      <c r="Q57">
        <f>O57-(1.96)*P57</f>
        <v>-0.90889028552000006</v>
      </c>
      <c r="R57">
        <f>O57+(1.96)*P57</f>
        <v>1.5014219175200001</v>
      </c>
      <c r="S57">
        <v>-0.70615093100000004</v>
      </c>
      <c r="T57">
        <v>0.41660712599999999</v>
      </c>
      <c r="U57">
        <f>S57-(1.96)*T57</f>
        <v>-1.5227008979600001</v>
      </c>
      <c r="V57">
        <f>S57+(1.96)*T57</f>
        <v>0.11039903595999989</v>
      </c>
      <c r="W57">
        <v>0.20772980999999999</v>
      </c>
      <c r="X57">
        <v>-0.69314718099999995</v>
      </c>
      <c r="Y57">
        <v>0.51123730899999997</v>
      </c>
      <c r="Z57">
        <f t="shared" si="32"/>
        <v>-1.69517230664</v>
      </c>
      <c r="AA57">
        <f t="shared" si="33"/>
        <v>0.30887794463999996</v>
      </c>
      <c r="AB57">
        <v>0.52093264399999994</v>
      </c>
      <c r="AC57">
        <v>0.45605071699999999</v>
      </c>
      <c r="AD57">
        <f t="shared" si="34"/>
        <v>-0.37292676132000002</v>
      </c>
      <c r="AE57">
        <f t="shared" si="35"/>
        <v>1.4147920493199999</v>
      </c>
      <c r="AF57">
        <v>0.196648511</v>
      </c>
      <c r="AG57">
        <v>-0.47000362299999998</v>
      </c>
      <c r="AH57">
        <v>0.811368372</v>
      </c>
      <c r="AI57">
        <f>AG57-(1.96)*AH57</f>
        <v>-2.0602856321200003</v>
      </c>
      <c r="AJ57">
        <f>AG57+(1.96)*AH57</f>
        <v>1.1202783861200001</v>
      </c>
      <c r="AK57">
        <v>-0.39712877299999999</v>
      </c>
      <c r="AL57">
        <v>0.23251682100000001</v>
      </c>
      <c r="AM57">
        <f>AK57-(1.96)*AL57</f>
        <v>-0.85286174215999999</v>
      </c>
      <c r="AN57">
        <f>AK57+(1.96)*AL57</f>
        <v>5.8604196160000011E-2</v>
      </c>
      <c r="AO57">
        <v>0.82924733299999998</v>
      </c>
      <c r="AP57">
        <v>-0.171683159</v>
      </c>
      <c r="AQ57">
        <v>0.30347791499999999</v>
      </c>
      <c r="AR57">
        <f t="shared" si="16"/>
        <v>-0.76649987239999995</v>
      </c>
      <c r="AS57">
        <f t="shared" si="17"/>
        <v>0.4231335544</v>
      </c>
      <c r="AT57">
        <v>5.0879817000000001E-2</v>
      </c>
      <c r="AU57">
        <v>0.21807349300000001</v>
      </c>
      <c r="AV57">
        <f t="shared" si="18"/>
        <v>-0.37654422928000003</v>
      </c>
      <c r="AW57">
        <f t="shared" si="19"/>
        <v>0.47830386328000002</v>
      </c>
      <c r="AX57">
        <v>0.24763396700000001</v>
      </c>
    </row>
    <row r="58" spans="1:50" x14ac:dyDescent="0.2">
      <c r="A58" t="s">
        <v>57</v>
      </c>
      <c r="B58">
        <v>0.33333333300000001</v>
      </c>
      <c r="C58">
        <v>0.300970874</v>
      </c>
      <c r="D58">
        <v>0.31578947400000001</v>
      </c>
      <c r="E58">
        <v>0.274263702</v>
      </c>
      <c r="F58">
        <v>-0.41197978899999999</v>
      </c>
      <c r="G58">
        <v>0.79115260600000004</v>
      </c>
      <c r="H58">
        <f t="shared" si="20"/>
        <v>-1.9626388967600001</v>
      </c>
      <c r="I58">
        <f t="shared" si="21"/>
        <v>1.1386793187599999</v>
      </c>
      <c r="J58">
        <v>-1.7218044889999999</v>
      </c>
      <c r="K58">
        <v>1.1313550269999999</v>
      </c>
      <c r="L58">
        <f t="shared" si="22"/>
        <v>-3.9392603419199999</v>
      </c>
      <c r="M58">
        <f t="shared" si="23"/>
        <v>0.49565136391999975</v>
      </c>
      <c r="N58">
        <v>0.77236741399999997</v>
      </c>
      <c r="O58">
        <v>-0.385662481</v>
      </c>
      <c r="P58">
        <v>0.54664753600000004</v>
      </c>
      <c r="Q58">
        <f>O58-(1.96)*P58</f>
        <v>-1.4570916515600001</v>
      </c>
      <c r="R58">
        <f>O58+(1.96)*P58</f>
        <v>0.68576668956000009</v>
      </c>
      <c r="S58">
        <v>6.7158507000000006E-2</v>
      </c>
      <c r="T58">
        <v>0.48911790399999999</v>
      </c>
      <c r="U58">
        <f>S58-(1.96)*T58</f>
        <v>-0.89151258483999996</v>
      </c>
      <c r="V58">
        <f>S58+(1.96)*T58</f>
        <v>1.0258295988399999</v>
      </c>
      <c r="W58">
        <v>0.83305804999999999</v>
      </c>
      <c r="X58">
        <v>-4.2559614000000003E-2</v>
      </c>
      <c r="Y58">
        <v>0.55440662299999999</v>
      </c>
      <c r="Z58">
        <f t="shared" si="32"/>
        <v>-1.12919659508</v>
      </c>
      <c r="AA58">
        <f t="shared" si="33"/>
        <v>1.0440773670800001</v>
      </c>
      <c r="AB58">
        <v>0.336983117</v>
      </c>
      <c r="AC58">
        <v>0.56209864200000004</v>
      </c>
      <c r="AD58">
        <f t="shared" si="34"/>
        <v>-0.76473022132000001</v>
      </c>
      <c r="AE58">
        <f t="shared" si="35"/>
        <v>1.4386964553199999</v>
      </c>
      <c r="AF58" t="s">
        <v>16</v>
      </c>
      <c r="AG58" t="s">
        <v>16</v>
      </c>
      <c r="AH58" t="s">
        <v>16</v>
      </c>
      <c r="AI58" t="s">
        <v>16</v>
      </c>
      <c r="AJ58" t="s">
        <v>16</v>
      </c>
      <c r="AK58" t="s">
        <v>16</v>
      </c>
      <c r="AL58" t="s">
        <v>16</v>
      </c>
      <c r="AM58" t="s">
        <v>16</v>
      </c>
      <c r="AN58" t="s">
        <v>16</v>
      </c>
      <c r="AO58">
        <v>0.88807111100000002</v>
      </c>
      <c r="AP58">
        <v>-0.149531734</v>
      </c>
      <c r="AQ58">
        <v>0.31284345699999999</v>
      </c>
      <c r="AR58">
        <f t="shared" si="16"/>
        <v>-0.76270490971999994</v>
      </c>
      <c r="AS58">
        <f t="shared" si="17"/>
        <v>0.46364144171999999</v>
      </c>
      <c r="AT58">
        <v>3.3420035000000001E-2</v>
      </c>
      <c r="AU58">
        <v>0.35334666399999998</v>
      </c>
      <c r="AV58">
        <f t="shared" si="18"/>
        <v>-0.6591394264399999</v>
      </c>
      <c r="AW58">
        <f t="shared" si="19"/>
        <v>0.72597949643999993</v>
      </c>
      <c r="AX58">
        <v>0.74805968300000003</v>
      </c>
    </row>
    <row r="59" spans="1:50" x14ac:dyDescent="0.2">
      <c r="A59" t="s">
        <v>90</v>
      </c>
      <c r="B59">
        <v>0.72413793100000001</v>
      </c>
      <c r="C59">
        <v>0.699029126</v>
      </c>
      <c r="D59">
        <v>0.71052631600000005</v>
      </c>
      <c r="E59">
        <v>0.426055358</v>
      </c>
      <c r="F59">
        <v>-0.747214402</v>
      </c>
      <c r="G59">
        <v>0.75082784400000002</v>
      </c>
      <c r="H59">
        <f t="shared" si="20"/>
        <v>-2.21883697624</v>
      </c>
      <c r="I59">
        <f t="shared" si="21"/>
        <v>0.72440817223999998</v>
      </c>
      <c r="J59">
        <v>0.24034425300000001</v>
      </c>
      <c r="K59">
        <v>0.28404366199999997</v>
      </c>
      <c r="L59">
        <f t="shared" si="22"/>
        <v>-0.31638132451999995</v>
      </c>
      <c r="M59">
        <f t="shared" si="23"/>
        <v>0.79706983051999991</v>
      </c>
      <c r="N59">
        <v>0.30640832400000001</v>
      </c>
      <c r="O59">
        <v>-0.35020242899999998</v>
      </c>
      <c r="P59">
        <v>0.66005060000000004</v>
      </c>
      <c r="Q59">
        <f>O59-(1.96)*P59</f>
        <v>-1.6439016049999999</v>
      </c>
      <c r="R59">
        <f>O59+(1.96)*P59</f>
        <v>0.94349674700000008</v>
      </c>
      <c r="S59">
        <v>-0.241945454</v>
      </c>
      <c r="T59">
        <v>0.167591086</v>
      </c>
      <c r="U59">
        <f>S59-(1.96)*T59</f>
        <v>-0.57042398255999993</v>
      </c>
      <c r="V59">
        <f>S59+(1.96)*T59</f>
        <v>8.6533074559999978E-2</v>
      </c>
      <c r="W59">
        <v>0.63063966800000004</v>
      </c>
      <c r="X59">
        <v>0.49280711799999999</v>
      </c>
      <c r="Y59">
        <v>0.55093359600000003</v>
      </c>
      <c r="Z59">
        <f t="shared" si="32"/>
        <v>-0.58702273015999995</v>
      </c>
      <c r="AA59">
        <f t="shared" si="33"/>
        <v>1.5726369661599999</v>
      </c>
      <c r="AB59">
        <v>6.3627059E-2</v>
      </c>
      <c r="AC59">
        <v>0.18222297600000001</v>
      </c>
      <c r="AD59">
        <f t="shared" si="34"/>
        <v>-0.29352997396000002</v>
      </c>
      <c r="AE59">
        <f t="shared" si="35"/>
        <v>0.42078409196</v>
      </c>
      <c r="AF59">
        <v>0.753797092</v>
      </c>
      <c r="AG59">
        <v>-0.559615788</v>
      </c>
      <c r="AH59">
        <v>0.823754447</v>
      </c>
      <c r="AI59">
        <f>AG59-(1.96)*AH59</f>
        <v>-2.1741745041199998</v>
      </c>
      <c r="AJ59">
        <f>AG59+(1.96)*AH59</f>
        <v>1.05494292812</v>
      </c>
      <c r="AK59">
        <v>0.131669757</v>
      </c>
      <c r="AL59">
        <v>0.40878092300000002</v>
      </c>
      <c r="AM59">
        <f>AK59-(1.96)*AL59</f>
        <v>-0.66954085207999992</v>
      </c>
      <c r="AN59">
        <f>AK59+(1.96)*AL59</f>
        <v>0.93288036608000002</v>
      </c>
      <c r="AO59">
        <v>0.61297302499999995</v>
      </c>
      <c r="AP59">
        <v>-0.12240198200000001</v>
      </c>
      <c r="AQ59">
        <v>0.32200389299999999</v>
      </c>
      <c r="AR59">
        <f t="shared" si="16"/>
        <v>-0.75352961227999993</v>
      </c>
      <c r="AS59">
        <f t="shared" si="17"/>
        <v>0.50872564828</v>
      </c>
      <c r="AT59">
        <v>0.10829293199999999</v>
      </c>
      <c r="AU59">
        <v>0.11855502499999999</v>
      </c>
      <c r="AV59">
        <f t="shared" si="18"/>
        <v>-0.12407491699999999</v>
      </c>
      <c r="AW59">
        <f t="shared" si="19"/>
        <v>0.34066078099999997</v>
      </c>
      <c r="AX59">
        <v>0.69645593699999997</v>
      </c>
    </row>
    <row r="60" spans="1:50" x14ac:dyDescent="0.2">
      <c r="A60" t="s">
        <v>91</v>
      </c>
      <c r="B60">
        <v>0.54022988500000002</v>
      </c>
      <c r="C60">
        <v>0.49514563099999997</v>
      </c>
      <c r="D60">
        <v>0.51578947399999997</v>
      </c>
      <c r="E60">
        <v>0.63211676900000002</v>
      </c>
      <c r="F60">
        <v>0.57981849500000004</v>
      </c>
      <c r="G60">
        <v>0.72209980100000004</v>
      </c>
      <c r="H60">
        <f t="shared" si="20"/>
        <v>-0.83549711496000012</v>
      </c>
      <c r="I60">
        <f t="shared" si="21"/>
        <v>1.9951341049600002</v>
      </c>
      <c r="J60">
        <v>-0.176830233</v>
      </c>
      <c r="K60">
        <v>0.33867398100000001</v>
      </c>
      <c r="L60">
        <f t="shared" si="22"/>
        <v>-0.84063123575999998</v>
      </c>
      <c r="M60">
        <f t="shared" si="23"/>
        <v>0.48697076975999998</v>
      </c>
      <c r="N60">
        <v>0.50762319099999997</v>
      </c>
      <c r="O60">
        <v>3.1252544E-2</v>
      </c>
      <c r="P60">
        <v>0.56875642199999998</v>
      </c>
      <c r="Q60">
        <f>O60-(1.96)*P60</f>
        <v>-1.08351004312</v>
      </c>
      <c r="R60">
        <f>O60+(1.96)*P60</f>
        <v>1.14601513112</v>
      </c>
      <c r="S60">
        <v>-0.50449515199999995</v>
      </c>
      <c r="T60">
        <v>0.433716675</v>
      </c>
      <c r="U60">
        <f>S60-(1.96)*T60</f>
        <v>-1.354579835</v>
      </c>
      <c r="V60">
        <f>S60+(1.96)*T60</f>
        <v>0.34558953100000001</v>
      </c>
      <c r="W60">
        <v>0.98751657000000004</v>
      </c>
      <c r="X60">
        <v>-7.4107971999999994E-2</v>
      </c>
      <c r="Y60">
        <v>0.50360183199999997</v>
      </c>
      <c r="Z60">
        <f t="shared" si="32"/>
        <v>-1.0611675627199999</v>
      </c>
      <c r="AA60">
        <f t="shared" si="33"/>
        <v>0.91295161871999997</v>
      </c>
      <c r="AB60">
        <v>-1.6307885000000001E-2</v>
      </c>
      <c r="AC60">
        <v>0.27687642600000001</v>
      </c>
      <c r="AD60">
        <f t="shared" si="34"/>
        <v>-0.55898567996000004</v>
      </c>
      <c r="AE60">
        <f t="shared" si="35"/>
        <v>0.52636990995999999</v>
      </c>
      <c r="AF60">
        <v>0.77174699800000002</v>
      </c>
      <c r="AG60">
        <v>-0.559615788</v>
      </c>
      <c r="AH60">
        <v>0.823754447</v>
      </c>
      <c r="AI60">
        <f>AG60-(1.96)*AH60</f>
        <v>-2.1741745041199998</v>
      </c>
      <c r="AJ60">
        <f>AG60+(1.96)*AH60</f>
        <v>1.05494292812</v>
      </c>
      <c r="AK60">
        <v>-0.13480170299999999</v>
      </c>
      <c r="AL60">
        <v>0.56619608300000002</v>
      </c>
      <c r="AM60">
        <f>AK60-(1.96)*AL60</f>
        <v>-1.2445460256800001</v>
      </c>
      <c r="AN60">
        <f>AK60+(1.96)*AL60</f>
        <v>0.97494261968000018</v>
      </c>
      <c r="AO60">
        <v>0.473797001</v>
      </c>
      <c r="AP60">
        <v>-0.180686233</v>
      </c>
      <c r="AQ60">
        <v>0.29174476100000002</v>
      </c>
      <c r="AR60">
        <f t="shared" si="16"/>
        <v>-0.75250596455999996</v>
      </c>
      <c r="AS60">
        <f t="shared" si="17"/>
        <v>0.39113349856000001</v>
      </c>
      <c r="AT60">
        <v>-0.18825905500000001</v>
      </c>
      <c r="AU60">
        <v>0.178656752</v>
      </c>
      <c r="AV60">
        <f t="shared" si="18"/>
        <v>-0.53842628892</v>
      </c>
      <c r="AW60">
        <f t="shared" si="19"/>
        <v>0.16190817891999998</v>
      </c>
      <c r="AX60">
        <v>0.94532771599999998</v>
      </c>
    </row>
    <row r="61" spans="1:50" x14ac:dyDescent="0.2">
      <c r="A61" t="s">
        <v>78</v>
      </c>
      <c r="B61">
        <v>0.14942528699999999</v>
      </c>
      <c r="C61">
        <v>0.155339806</v>
      </c>
      <c r="D61">
        <v>0.15263157899999999</v>
      </c>
      <c r="E61">
        <v>0.29368718399999999</v>
      </c>
      <c r="F61">
        <v>1.021651248</v>
      </c>
      <c r="G61">
        <v>0.78173593200000002</v>
      </c>
      <c r="H61">
        <f t="shared" si="20"/>
        <v>-0.51055117872000011</v>
      </c>
      <c r="I61">
        <f t="shared" si="21"/>
        <v>2.55385367472</v>
      </c>
      <c r="J61">
        <v>-0.36275839700000001</v>
      </c>
      <c r="K61">
        <v>0.42099018500000002</v>
      </c>
      <c r="L61">
        <f t="shared" si="22"/>
        <v>-1.1878991596000001</v>
      </c>
      <c r="M61">
        <f t="shared" si="23"/>
        <v>0.46238236560000001</v>
      </c>
      <c r="N61" t="s">
        <v>16</v>
      </c>
      <c r="O61" t="s">
        <v>16</v>
      </c>
      <c r="P61" t="s">
        <v>16</v>
      </c>
      <c r="Q61" t="s">
        <v>16</v>
      </c>
      <c r="R61" t="s">
        <v>16</v>
      </c>
      <c r="S61" t="s">
        <v>16</v>
      </c>
      <c r="T61" t="s">
        <v>16</v>
      </c>
      <c r="U61" t="s">
        <v>16</v>
      </c>
      <c r="V61" t="s">
        <v>16</v>
      </c>
      <c r="W61" t="s">
        <v>16</v>
      </c>
      <c r="X61" t="s">
        <v>16</v>
      </c>
      <c r="Y61" t="s">
        <v>16</v>
      </c>
      <c r="Z61" t="s">
        <v>16</v>
      </c>
      <c r="AA61" t="s">
        <v>16</v>
      </c>
      <c r="AB61" t="s">
        <v>16</v>
      </c>
      <c r="AC61" t="s">
        <v>16</v>
      </c>
      <c r="AD61" t="s">
        <v>16</v>
      </c>
      <c r="AE61" t="s">
        <v>16</v>
      </c>
      <c r="AF61" t="s">
        <v>16</v>
      </c>
      <c r="AG61" t="s">
        <v>16</v>
      </c>
      <c r="AH61" t="s">
        <v>16</v>
      </c>
      <c r="AI61" t="s">
        <v>16</v>
      </c>
      <c r="AJ61" t="s">
        <v>16</v>
      </c>
      <c r="AK61" t="s">
        <v>16</v>
      </c>
      <c r="AL61" t="s">
        <v>16</v>
      </c>
      <c r="AM61" t="s">
        <v>16</v>
      </c>
      <c r="AN61" t="s">
        <v>16</v>
      </c>
      <c r="AO61">
        <v>0.36099119400000002</v>
      </c>
      <c r="AP61">
        <v>4.5796338999999998E-2</v>
      </c>
      <c r="AQ61">
        <v>0.40550072700000001</v>
      </c>
      <c r="AR61">
        <f t="shared" si="16"/>
        <v>-0.74898508592000002</v>
      </c>
      <c r="AS61">
        <f t="shared" si="17"/>
        <v>0.84057776392000005</v>
      </c>
      <c r="AT61">
        <v>-0.30574694200000002</v>
      </c>
      <c r="AU61">
        <v>0.21485447699999999</v>
      </c>
      <c r="AV61">
        <f t="shared" si="18"/>
        <v>-0.72686171692000001</v>
      </c>
      <c r="AW61">
        <f t="shared" si="19"/>
        <v>0.11536783291999997</v>
      </c>
      <c r="AX61">
        <v>0.29368718399999999</v>
      </c>
    </row>
    <row r="62" spans="1:50" x14ac:dyDescent="0.2">
      <c r="A62" t="s">
        <v>176</v>
      </c>
      <c r="B62">
        <v>0.14942528699999999</v>
      </c>
      <c r="C62">
        <v>0.155339806</v>
      </c>
      <c r="D62">
        <v>0.15263157899999999</v>
      </c>
      <c r="E62" t="s">
        <v>16</v>
      </c>
      <c r="F62" t="s">
        <v>16</v>
      </c>
      <c r="G62" t="s">
        <v>16</v>
      </c>
      <c r="H62" t="s">
        <v>16</v>
      </c>
      <c r="I62" t="s">
        <v>16</v>
      </c>
      <c r="J62" t="s">
        <v>16</v>
      </c>
      <c r="K62" t="s">
        <v>16</v>
      </c>
      <c r="L62" t="s">
        <v>16</v>
      </c>
      <c r="M62" t="s">
        <v>16</v>
      </c>
      <c r="N62">
        <v>0.165646192</v>
      </c>
      <c r="O62">
        <v>-0.99039870399999996</v>
      </c>
      <c r="P62">
        <v>0.62546682499999995</v>
      </c>
      <c r="Q62">
        <f>O62-(1.96)*P62</f>
        <v>-2.2163136809999999</v>
      </c>
      <c r="R62">
        <f>O62+(1.96)*P62</f>
        <v>0.235516273</v>
      </c>
      <c r="S62">
        <v>-0.218123288</v>
      </c>
      <c r="T62">
        <v>0.20907082399999999</v>
      </c>
      <c r="U62">
        <f>S62-(1.96)*T62</f>
        <v>-0.62790210303999994</v>
      </c>
      <c r="V62">
        <f>S62+(1.96)*T62</f>
        <v>0.19165552703999997</v>
      </c>
      <c r="W62">
        <v>0.67008119300000002</v>
      </c>
      <c r="X62">
        <v>0.326902786</v>
      </c>
      <c r="Y62">
        <v>0.60838137199999998</v>
      </c>
      <c r="Z62">
        <f>X62-(1.96)*Y62</f>
        <v>-0.86552470311999996</v>
      </c>
      <c r="AA62">
        <f>X62+(1.96)*Y62</f>
        <v>1.51933027512</v>
      </c>
      <c r="AB62">
        <v>0.138203137</v>
      </c>
      <c r="AC62">
        <v>0.19314719</v>
      </c>
      <c r="AD62">
        <f>AB62-(1.96)*AC62</f>
        <v>-0.24036535540000001</v>
      </c>
      <c r="AE62">
        <f>AB62+(1.96)*AC62</f>
        <v>0.51677162939999999</v>
      </c>
      <c r="AF62" t="s">
        <v>16</v>
      </c>
      <c r="AG62" t="s">
        <v>16</v>
      </c>
      <c r="AH62" t="s">
        <v>16</v>
      </c>
      <c r="AI62" t="s">
        <v>16</v>
      </c>
      <c r="AJ62" t="s">
        <v>16</v>
      </c>
      <c r="AK62" t="s">
        <v>16</v>
      </c>
      <c r="AL62" t="s">
        <v>16</v>
      </c>
      <c r="AM62" t="s">
        <v>16</v>
      </c>
      <c r="AN62" t="s">
        <v>16</v>
      </c>
      <c r="AO62">
        <v>0.98742429499999995</v>
      </c>
      <c r="AP62">
        <v>4.5796338999999998E-2</v>
      </c>
      <c r="AQ62">
        <v>0.40550072700000001</v>
      </c>
      <c r="AR62">
        <f t="shared" si="16"/>
        <v>-0.74898508592000002</v>
      </c>
      <c r="AS62">
        <f t="shared" si="17"/>
        <v>0.84057776392000005</v>
      </c>
      <c r="AT62">
        <v>-1.5583524E-2</v>
      </c>
      <c r="AU62">
        <v>0.139072316</v>
      </c>
      <c r="AV62">
        <f t="shared" si="18"/>
        <v>-0.28816526336000003</v>
      </c>
      <c r="AW62">
        <f t="shared" si="19"/>
        <v>0.25699821536</v>
      </c>
      <c r="AX62">
        <v>0.354995065</v>
      </c>
    </row>
    <row r="63" spans="1:50" x14ac:dyDescent="0.2">
      <c r="A63" t="s">
        <v>163</v>
      </c>
      <c r="B63">
        <v>0.14942528699999999</v>
      </c>
      <c r="C63">
        <v>0.155339806</v>
      </c>
      <c r="D63">
        <v>0.15263157899999999</v>
      </c>
      <c r="E63" t="s">
        <v>16</v>
      </c>
      <c r="F63" t="s">
        <v>16</v>
      </c>
      <c r="G63" t="s">
        <v>16</v>
      </c>
      <c r="H63" t="s">
        <v>16</v>
      </c>
      <c r="I63" t="s">
        <v>16</v>
      </c>
      <c r="J63" t="s">
        <v>16</v>
      </c>
      <c r="K63" t="s">
        <v>16</v>
      </c>
      <c r="L63" t="s">
        <v>16</v>
      </c>
      <c r="M63" t="s">
        <v>16</v>
      </c>
      <c r="N63" t="s">
        <v>16</v>
      </c>
      <c r="O63" t="s">
        <v>16</v>
      </c>
      <c r="P63" t="s">
        <v>16</v>
      </c>
      <c r="Q63" t="s">
        <v>16</v>
      </c>
      <c r="R63" t="s">
        <v>16</v>
      </c>
      <c r="S63" t="s">
        <v>16</v>
      </c>
      <c r="T63" t="s">
        <v>16</v>
      </c>
      <c r="U63" t="s">
        <v>16</v>
      </c>
      <c r="V63" t="s">
        <v>16</v>
      </c>
      <c r="W63">
        <v>0.39641196000000001</v>
      </c>
      <c r="X63">
        <v>-3.9220712999999997E-2</v>
      </c>
      <c r="Y63">
        <v>0.60346951100000001</v>
      </c>
      <c r="Z63">
        <f>X63-(1.96)*Y63</f>
        <v>-1.22202095456</v>
      </c>
      <c r="AA63">
        <f>X63+(1.96)*Y63</f>
        <v>1.1435795285600001</v>
      </c>
      <c r="AB63">
        <v>-0.72770954399999999</v>
      </c>
      <c r="AC63">
        <v>0.53554711799999999</v>
      </c>
      <c r="AD63">
        <f>AB63-(1.96)*AC63</f>
        <v>-1.77738189528</v>
      </c>
      <c r="AE63">
        <f>AB63+(1.96)*AC63</f>
        <v>0.32196280727999993</v>
      </c>
      <c r="AF63" t="s">
        <v>16</v>
      </c>
      <c r="AG63" t="s">
        <v>16</v>
      </c>
      <c r="AH63" t="s">
        <v>16</v>
      </c>
      <c r="AI63" t="s">
        <v>16</v>
      </c>
      <c r="AJ63" t="s">
        <v>16</v>
      </c>
      <c r="AK63" t="s">
        <v>16</v>
      </c>
      <c r="AL63" t="s">
        <v>16</v>
      </c>
      <c r="AM63" t="s">
        <v>16</v>
      </c>
      <c r="AN63" t="s">
        <v>16</v>
      </c>
      <c r="AO63">
        <v>0.53768741200000003</v>
      </c>
      <c r="AP63">
        <v>4.5796338999999998E-2</v>
      </c>
      <c r="AQ63">
        <v>0.40550072700000001</v>
      </c>
      <c r="AR63">
        <f t="shared" si="16"/>
        <v>-0.74898508592000002</v>
      </c>
      <c r="AS63">
        <f t="shared" si="17"/>
        <v>0.84057776392000005</v>
      </c>
      <c r="AT63">
        <v>-0.32241780799999997</v>
      </c>
      <c r="AU63">
        <v>0.29092719500000003</v>
      </c>
      <c r="AV63">
        <f t="shared" si="18"/>
        <v>-0.89263511019999997</v>
      </c>
      <c r="AW63">
        <f t="shared" si="19"/>
        <v>0.24779949420000003</v>
      </c>
      <c r="AX63">
        <v>0.39641196000000001</v>
      </c>
    </row>
    <row r="64" spans="1:50" x14ac:dyDescent="0.2">
      <c r="A64" t="s">
        <v>147</v>
      </c>
      <c r="B64">
        <v>0.40229885100000001</v>
      </c>
      <c r="C64">
        <v>0.36893203899999999</v>
      </c>
      <c r="D64">
        <v>0.384210526</v>
      </c>
      <c r="E64">
        <v>3.3180327000000003E-2</v>
      </c>
      <c r="F64">
        <v>-0.78845736</v>
      </c>
      <c r="G64">
        <v>0.77589933200000005</v>
      </c>
      <c r="H64">
        <f>F64-(1.96)*G64</f>
        <v>-2.30922005072</v>
      </c>
      <c r="I64">
        <f>F64+(1.96)*G64</f>
        <v>0.73230533072000004</v>
      </c>
      <c r="J64">
        <v>-1.3992808720000001</v>
      </c>
      <c r="K64">
        <v>0.58207627900000003</v>
      </c>
      <c r="L64">
        <f>J64-(1.96)*K64</f>
        <v>-2.5401503788399999</v>
      </c>
      <c r="M64">
        <f>J64+(1.96)*K64</f>
        <v>-0.25841136515999996</v>
      </c>
      <c r="N64">
        <v>0.83332051600000001</v>
      </c>
      <c r="O64">
        <v>-0.19105523599999999</v>
      </c>
      <c r="P64">
        <v>0.54415900399999995</v>
      </c>
      <c r="Q64">
        <f t="shared" ref="Q64:Q72" si="36">O64-(1.96)*P64</f>
        <v>-1.2576068838399999</v>
      </c>
      <c r="R64">
        <f t="shared" ref="R64:R72" si="37">O64+(1.96)*P64</f>
        <v>0.87549641183999993</v>
      </c>
      <c r="S64">
        <v>-0.134121506</v>
      </c>
      <c r="T64">
        <v>0.27297857599999997</v>
      </c>
      <c r="U64">
        <f t="shared" ref="U64:U72" si="38">S64-(1.96)*T64</f>
        <v>-0.66915951496000003</v>
      </c>
      <c r="V64">
        <f t="shared" ref="V64:V72" si="39">S64+(1.96)*T64</f>
        <v>0.40091650295999998</v>
      </c>
      <c r="W64">
        <v>0.91235253199999999</v>
      </c>
      <c r="X64">
        <v>-5.1293294000000003E-2</v>
      </c>
      <c r="Y64">
        <v>0.50643630399999995</v>
      </c>
      <c r="Z64">
        <f>X64-(1.96)*Y64</f>
        <v>-1.04390844984</v>
      </c>
      <c r="AA64">
        <f>X64+(1.96)*Y64</f>
        <v>0.94132186183999988</v>
      </c>
      <c r="AB64">
        <v>-0.109609861</v>
      </c>
      <c r="AC64">
        <v>0.26337612599999999</v>
      </c>
      <c r="AD64">
        <f>AB64-(1.96)*AC64</f>
        <v>-0.62582706795999998</v>
      </c>
      <c r="AE64">
        <f>AB64+(1.96)*AC64</f>
        <v>0.40660734595999992</v>
      </c>
      <c r="AF64">
        <v>0.84547959699999997</v>
      </c>
      <c r="AG64">
        <v>-0.31845373100000002</v>
      </c>
      <c r="AH64">
        <v>0.939454436</v>
      </c>
      <c r="AI64">
        <f t="shared" ref="AI64:AI69" si="40">AG64-(1.96)*AH64</f>
        <v>-2.1597844255599998</v>
      </c>
      <c r="AJ64">
        <f t="shared" ref="AJ64:AJ69" si="41">AG64+(1.96)*AH64</f>
        <v>1.5228769635599999</v>
      </c>
      <c r="AK64">
        <v>0.19346733399999999</v>
      </c>
      <c r="AL64">
        <v>0.41172874500000001</v>
      </c>
      <c r="AM64">
        <f t="shared" ref="AM64:AM69" si="42">AK64-(1.96)*AL64</f>
        <v>-0.61352100620000005</v>
      </c>
      <c r="AN64">
        <f t="shared" ref="AN64:AN69" si="43">AK64+(1.96)*AL64</f>
        <v>1.0004556741999999</v>
      </c>
      <c r="AO64">
        <v>0.278655019</v>
      </c>
      <c r="AP64">
        <v>-0.14090545300000001</v>
      </c>
      <c r="AQ64">
        <v>0.29916985000000001</v>
      </c>
      <c r="AR64">
        <f t="shared" si="16"/>
        <v>-0.72727835900000004</v>
      </c>
      <c r="AS64">
        <f t="shared" si="17"/>
        <v>0.44546745300000001</v>
      </c>
      <c r="AT64">
        <v>-0.25693131400000002</v>
      </c>
      <c r="AU64">
        <v>0.16818667200000001</v>
      </c>
      <c r="AV64">
        <f t="shared" si="18"/>
        <v>-0.58657719111999995</v>
      </c>
      <c r="AW64">
        <f t="shared" si="19"/>
        <v>7.2714563119999964E-2</v>
      </c>
      <c r="AX64">
        <v>0.46377252000000002</v>
      </c>
    </row>
    <row r="65" spans="1:50" x14ac:dyDescent="0.2">
      <c r="A65" t="s">
        <v>63</v>
      </c>
      <c r="B65">
        <v>0.20689655200000001</v>
      </c>
      <c r="C65">
        <v>0.203883495</v>
      </c>
      <c r="D65">
        <v>0.205263158</v>
      </c>
      <c r="E65" t="s">
        <v>16</v>
      </c>
      <c r="F65" t="s">
        <v>16</v>
      </c>
      <c r="G65" t="s">
        <v>16</v>
      </c>
      <c r="H65" t="s">
        <v>16</v>
      </c>
      <c r="I65" t="s">
        <v>16</v>
      </c>
      <c r="J65" t="s">
        <v>16</v>
      </c>
      <c r="K65" t="s">
        <v>16</v>
      </c>
      <c r="L65" t="s">
        <v>16</v>
      </c>
      <c r="M65" t="s">
        <v>16</v>
      </c>
      <c r="N65">
        <v>0.88850648799999998</v>
      </c>
      <c r="O65">
        <v>0.29626581600000002</v>
      </c>
      <c r="P65">
        <v>0.61487556200000004</v>
      </c>
      <c r="Q65">
        <f t="shared" si="36"/>
        <v>-0.90889028552000006</v>
      </c>
      <c r="R65">
        <f t="shared" si="37"/>
        <v>1.5014219175200001</v>
      </c>
      <c r="S65">
        <v>-5.3507627000000002E-2</v>
      </c>
      <c r="T65">
        <v>0.819228764</v>
      </c>
      <c r="U65">
        <f t="shared" si="38"/>
        <v>-1.65919600444</v>
      </c>
      <c r="V65">
        <f t="shared" si="39"/>
        <v>1.5521807504399998</v>
      </c>
      <c r="W65" t="s">
        <v>16</v>
      </c>
      <c r="X65" t="s">
        <v>16</v>
      </c>
      <c r="Y65" t="s">
        <v>16</v>
      </c>
      <c r="Z65" t="s">
        <v>16</v>
      </c>
      <c r="AA65" t="s">
        <v>16</v>
      </c>
      <c r="AB65" t="s">
        <v>16</v>
      </c>
      <c r="AC65" t="s">
        <v>16</v>
      </c>
      <c r="AD65" t="s">
        <v>16</v>
      </c>
      <c r="AE65" t="s">
        <v>16</v>
      </c>
      <c r="AF65">
        <v>0.457328595</v>
      </c>
      <c r="AG65">
        <v>-1.2321436809999999</v>
      </c>
      <c r="AH65">
        <v>0.98802341900000001</v>
      </c>
      <c r="AI65">
        <f t="shared" si="40"/>
        <v>-3.1686695822399997</v>
      </c>
      <c r="AJ65">
        <f t="shared" si="41"/>
        <v>0.70438222024000008</v>
      </c>
      <c r="AK65">
        <v>0.126393958</v>
      </c>
      <c r="AL65">
        <v>1.2968334859999999</v>
      </c>
      <c r="AM65">
        <f t="shared" si="42"/>
        <v>-2.4153996745599997</v>
      </c>
      <c r="AN65">
        <f t="shared" si="43"/>
        <v>2.6681875905599997</v>
      </c>
      <c r="AO65">
        <v>0.96917010400000003</v>
      </c>
      <c r="AP65">
        <v>-1.8462063000000001E-2</v>
      </c>
      <c r="AQ65">
        <v>0.36036424700000003</v>
      </c>
      <c r="AR65">
        <f t="shared" si="16"/>
        <v>-0.72477598712000002</v>
      </c>
      <c r="AS65">
        <f t="shared" si="17"/>
        <v>0.68785186112000007</v>
      </c>
      <c r="AT65">
        <v>-0.12715264700000001</v>
      </c>
      <c r="AU65">
        <v>0.51907433000000003</v>
      </c>
      <c r="AV65">
        <f t="shared" si="18"/>
        <v>-1.1445383337999999</v>
      </c>
      <c r="AW65">
        <f t="shared" si="19"/>
        <v>0.89023303980000001</v>
      </c>
      <c r="AX65">
        <v>0.772275076</v>
      </c>
    </row>
    <row r="66" spans="1:50" x14ac:dyDescent="0.2">
      <c r="A66" t="s">
        <v>23</v>
      </c>
      <c r="B66">
        <v>0.57471264399999999</v>
      </c>
      <c r="C66">
        <v>0.54368932000000003</v>
      </c>
      <c r="D66">
        <v>0.55789473700000003</v>
      </c>
      <c r="E66">
        <v>5.5778489000000001E-2</v>
      </c>
      <c r="F66">
        <v>-1.658228077</v>
      </c>
      <c r="G66">
        <v>0.82013173699999997</v>
      </c>
      <c r="H66">
        <f t="shared" ref="H66:H92" si="44">F66-(1.96)*G66</f>
        <v>-3.2656862815199998</v>
      </c>
      <c r="I66">
        <f t="shared" ref="I66:I92" si="45">F66+(1.96)*G66</f>
        <v>-5.0769872480000089E-2</v>
      </c>
      <c r="J66">
        <v>-0.32058544500000002</v>
      </c>
      <c r="K66">
        <v>0.24699647599999999</v>
      </c>
      <c r="L66">
        <f t="shared" ref="L66:L92" si="46">J66-(1.96)*K66</f>
        <v>-0.80469853796000002</v>
      </c>
      <c r="M66">
        <f t="shared" ref="M66:M92" si="47">J66+(1.96)*K66</f>
        <v>0.16352764795999997</v>
      </c>
      <c r="N66">
        <v>0.25546847900000003</v>
      </c>
      <c r="O66">
        <v>0.71562003600000001</v>
      </c>
      <c r="P66">
        <v>0.56452344399999999</v>
      </c>
      <c r="Q66">
        <f t="shared" si="36"/>
        <v>-0.39084591424000004</v>
      </c>
      <c r="R66">
        <f t="shared" si="37"/>
        <v>1.8220859862400001</v>
      </c>
      <c r="S66">
        <v>-0.22422647100000001</v>
      </c>
      <c r="T66">
        <v>0.21165052300000001</v>
      </c>
      <c r="U66">
        <f t="shared" si="38"/>
        <v>-0.63906149608000007</v>
      </c>
      <c r="V66">
        <f t="shared" si="39"/>
        <v>0.19060855408000002</v>
      </c>
      <c r="W66">
        <v>0.80402215399999999</v>
      </c>
      <c r="X66">
        <v>0.21584424899999999</v>
      </c>
      <c r="Y66">
        <v>0.515219545</v>
      </c>
      <c r="Z66">
        <f t="shared" ref="Z66:Z72" si="48">X66-(1.96)*Y66</f>
        <v>-0.79398605919999998</v>
      </c>
      <c r="AA66">
        <f t="shared" ref="AA66:AA72" si="49">X66+(1.96)*Y66</f>
        <v>1.2256745572000001</v>
      </c>
      <c r="AB66">
        <v>0.109940384</v>
      </c>
      <c r="AC66">
        <v>0.215300873</v>
      </c>
      <c r="AD66">
        <f t="shared" ref="AD66:AD72" si="50">AB66-(1.96)*AC66</f>
        <v>-0.31204932707999999</v>
      </c>
      <c r="AE66">
        <f t="shared" ref="AE66:AE72" si="51">AB66+(1.96)*AC66</f>
        <v>0.53193009508</v>
      </c>
      <c r="AF66">
        <v>0.36022197</v>
      </c>
      <c r="AG66">
        <v>-1.147402453</v>
      </c>
      <c r="AH66">
        <v>0.83902811099999997</v>
      </c>
      <c r="AI66">
        <f t="shared" si="40"/>
        <v>-2.7918975505599999</v>
      </c>
      <c r="AJ66">
        <f t="shared" si="41"/>
        <v>0.49709264455999991</v>
      </c>
      <c r="AK66">
        <v>-0.21329547800000001</v>
      </c>
      <c r="AL66">
        <v>0.51443456700000001</v>
      </c>
      <c r="AM66">
        <f t="shared" si="42"/>
        <v>-1.2215872293200001</v>
      </c>
      <c r="AN66">
        <f t="shared" si="43"/>
        <v>0.79499627332</v>
      </c>
      <c r="AO66">
        <v>0.13206957499999999</v>
      </c>
      <c r="AP66">
        <v>-0.12590099599999999</v>
      </c>
      <c r="AQ66">
        <v>0.293527186</v>
      </c>
      <c r="AR66">
        <f t="shared" si="16"/>
        <v>-0.7012142805599999</v>
      </c>
      <c r="AS66">
        <f t="shared" si="17"/>
        <v>0.44941228855999998</v>
      </c>
      <c r="AT66">
        <v>-0.24555595599999999</v>
      </c>
      <c r="AU66">
        <v>0.124905814</v>
      </c>
      <c r="AV66">
        <f t="shared" si="18"/>
        <v>-0.49037135143999999</v>
      </c>
      <c r="AW66">
        <f t="shared" si="19"/>
        <v>-7.4056055999999204E-4</v>
      </c>
      <c r="AX66">
        <v>0.20281376800000001</v>
      </c>
    </row>
    <row r="67" spans="1:50" x14ac:dyDescent="0.2">
      <c r="A67" t="s">
        <v>126</v>
      </c>
      <c r="B67">
        <v>0.609195402</v>
      </c>
      <c r="C67">
        <v>0.58252427200000001</v>
      </c>
      <c r="D67">
        <v>0.59473684199999999</v>
      </c>
      <c r="E67">
        <v>0.73965335700000001</v>
      </c>
      <c r="F67">
        <v>-0.51082562399999998</v>
      </c>
      <c r="G67">
        <v>0.73029645200000004</v>
      </c>
      <c r="H67">
        <f t="shared" si="44"/>
        <v>-1.94220666992</v>
      </c>
      <c r="I67">
        <f t="shared" si="45"/>
        <v>0.92055542192000006</v>
      </c>
      <c r="J67">
        <v>-0.11374759600000001</v>
      </c>
      <c r="K67">
        <v>0.33707008199999999</v>
      </c>
      <c r="L67">
        <f t="shared" si="46"/>
        <v>-0.77440495671999998</v>
      </c>
      <c r="M67">
        <f t="shared" si="47"/>
        <v>0.54690976471999986</v>
      </c>
      <c r="N67">
        <v>0.15434903799999999</v>
      </c>
      <c r="O67">
        <v>-0.46163537999999998</v>
      </c>
      <c r="P67">
        <v>0.58044684199999996</v>
      </c>
      <c r="Q67">
        <f t="shared" si="36"/>
        <v>-1.5993111903199999</v>
      </c>
      <c r="R67">
        <f t="shared" si="37"/>
        <v>0.67604043032000005</v>
      </c>
      <c r="S67">
        <v>-0.44857124799999998</v>
      </c>
      <c r="T67">
        <v>0.254584217</v>
      </c>
      <c r="U67">
        <f t="shared" si="38"/>
        <v>-0.94755631332000001</v>
      </c>
      <c r="V67">
        <f t="shared" si="39"/>
        <v>5.0413817319999998E-2</v>
      </c>
      <c r="W67">
        <v>0.48535540500000002</v>
      </c>
      <c r="X67">
        <v>0.58159469500000005</v>
      </c>
      <c r="Y67">
        <v>0.52005986000000004</v>
      </c>
      <c r="Z67">
        <f t="shared" si="48"/>
        <v>-0.43772263060000005</v>
      </c>
      <c r="AA67">
        <f t="shared" si="49"/>
        <v>1.6009120206</v>
      </c>
      <c r="AB67">
        <v>9.9758391000000002E-2</v>
      </c>
      <c r="AC67">
        <v>0.225849041</v>
      </c>
      <c r="AD67">
        <f t="shared" si="50"/>
        <v>-0.34290572935999997</v>
      </c>
      <c r="AE67">
        <f t="shared" si="51"/>
        <v>0.54242251135999997</v>
      </c>
      <c r="AF67">
        <v>0.91690942799999997</v>
      </c>
      <c r="AG67">
        <v>-0.31845373100000002</v>
      </c>
      <c r="AH67">
        <v>0.939454436</v>
      </c>
      <c r="AI67">
        <f t="shared" si="40"/>
        <v>-2.1597844255599998</v>
      </c>
      <c r="AJ67">
        <f t="shared" si="41"/>
        <v>1.5228769635599999</v>
      </c>
      <c r="AK67">
        <v>-0.209413557</v>
      </c>
      <c r="AL67">
        <v>0.86517133099999999</v>
      </c>
      <c r="AM67">
        <f t="shared" si="42"/>
        <v>-1.9051493657599998</v>
      </c>
      <c r="AN67">
        <f t="shared" si="43"/>
        <v>1.4863222517599999</v>
      </c>
      <c r="AO67">
        <v>0.89225069700000004</v>
      </c>
      <c r="AP67">
        <v>-0.110786942</v>
      </c>
      <c r="AQ67">
        <v>0.29698849900000002</v>
      </c>
      <c r="AR67">
        <f t="shared" si="16"/>
        <v>-0.69288440004000007</v>
      </c>
      <c r="AS67">
        <f t="shared" si="17"/>
        <v>0.47131051604000002</v>
      </c>
      <c r="AT67">
        <v>-4.5708795000000003E-2</v>
      </c>
      <c r="AU67">
        <v>0.153335527</v>
      </c>
      <c r="AV67">
        <f t="shared" si="18"/>
        <v>-0.34624642792000004</v>
      </c>
      <c r="AW67">
        <f t="shared" si="19"/>
        <v>0.25482883792</v>
      </c>
      <c r="AX67">
        <v>0.65177247500000002</v>
      </c>
    </row>
    <row r="68" spans="1:50" x14ac:dyDescent="0.2">
      <c r="A68" t="s">
        <v>128</v>
      </c>
      <c r="B68">
        <v>0.71264367799999995</v>
      </c>
      <c r="C68">
        <v>0.699029126</v>
      </c>
      <c r="D68">
        <v>0.70526315799999995</v>
      </c>
      <c r="E68">
        <v>0.57137939199999999</v>
      </c>
      <c r="F68">
        <v>-0.310154928</v>
      </c>
      <c r="G68">
        <v>0.85102409199999995</v>
      </c>
      <c r="H68">
        <f t="shared" si="44"/>
        <v>-1.9781621483199998</v>
      </c>
      <c r="I68">
        <f t="shared" si="45"/>
        <v>1.3578522923199998</v>
      </c>
      <c r="J68">
        <v>-0.30752770299999999</v>
      </c>
      <c r="K68">
        <v>0.30961212500000002</v>
      </c>
      <c r="L68">
        <f t="shared" si="46"/>
        <v>-0.91436746800000002</v>
      </c>
      <c r="M68">
        <f t="shared" si="47"/>
        <v>0.29931206200000005</v>
      </c>
      <c r="N68">
        <v>0.849437039</v>
      </c>
      <c r="O68">
        <v>0.40546510800000002</v>
      </c>
      <c r="P68">
        <v>0.71200016600000005</v>
      </c>
      <c r="Q68">
        <f t="shared" si="36"/>
        <v>-0.99005521736000013</v>
      </c>
      <c r="R68">
        <f t="shared" si="37"/>
        <v>1.8009854333600002</v>
      </c>
      <c r="S68">
        <v>-7.6291090000000002E-3</v>
      </c>
      <c r="T68">
        <v>0.16796568200000001</v>
      </c>
      <c r="U68">
        <f t="shared" si="38"/>
        <v>-0.33684184572000003</v>
      </c>
      <c r="V68">
        <f t="shared" si="39"/>
        <v>0.32158362771999999</v>
      </c>
      <c r="W68">
        <v>1.1311382E-2</v>
      </c>
      <c r="X68">
        <v>-0.31886500000000001</v>
      </c>
      <c r="Y68">
        <v>0.50087741500000005</v>
      </c>
      <c r="Z68">
        <f t="shared" si="48"/>
        <v>-1.3005847334</v>
      </c>
      <c r="AA68">
        <f t="shared" si="49"/>
        <v>0.66285473340000012</v>
      </c>
      <c r="AB68">
        <v>0.600428077</v>
      </c>
      <c r="AC68">
        <v>0.205238688</v>
      </c>
      <c r="AD68">
        <f t="shared" si="50"/>
        <v>0.19816024852000003</v>
      </c>
      <c r="AE68">
        <f t="shared" si="51"/>
        <v>1.00269590548</v>
      </c>
      <c r="AF68">
        <v>3.0038804999999998E-2</v>
      </c>
      <c r="AG68">
        <v>-0.27193371500000002</v>
      </c>
      <c r="AH68">
        <v>0.82735951600000002</v>
      </c>
      <c r="AI68">
        <f t="shared" si="40"/>
        <v>-1.8935583663600002</v>
      </c>
      <c r="AJ68">
        <f t="shared" si="41"/>
        <v>1.34969093636</v>
      </c>
      <c r="AK68">
        <v>0.94349270900000004</v>
      </c>
      <c r="AL68">
        <v>0.35911642900000001</v>
      </c>
      <c r="AM68">
        <f t="shared" si="42"/>
        <v>0.23962450816000003</v>
      </c>
      <c r="AN68">
        <f t="shared" si="43"/>
        <v>1.6473609098400002</v>
      </c>
      <c r="AO68">
        <v>0.345681232</v>
      </c>
      <c r="AP68">
        <v>-6.5579646000000005E-2</v>
      </c>
      <c r="AQ68">
        <v>0.31980599100000001</v>
      </c>
      <c r="AR68">
        <f t="shared" ref="AR68:AR99" si="52">AP68-(1.96)*AQ68</f>
        <v>-0.69239938836000003</v>
      </c>
      <c r="AS68">
        <f t="shared" ref="AS68:AS99" si="53">AP68+(1.96)*AQ68</f>
        <v>0.56124009636000005</v>
      </c>
      <c r="AT68">
        <v>0.17367405699999999</v>
      </c>
      <c r="AU68">
        <v>0.120351111</v>
      </c>
      <c r="AV68">
        <f t="shared" ref="AV68:AV99" si="54">AT68-(1.96)*AU68</f>
        <v>-6.2214120560000002E-2</v>
      </c>
      <c r="AW68">
        <f t="shared" ref="AW68:AW99" si="55">AT68+(1.96)*AU68</f>
        <v>0.40956223455999996</v>
      </c>
      <c r="AX68">
        <v>2.6019253999999999E-2</v>
      </c>
    </row>
    <row r="69" spans="1:50" x14ac:dyDescent="0.2">
      <c r="A69" t="s">
        <v>155</v>
      </c>
      <c r="B69">
        <v>0.36781609199999998</v>
      </c>
      <c r="C69">
        <v>0.349514563</v>
      </c>
      <c r="D69">
        <v>0.35789473700000002</v>
      </c>
      <c r="E69">
        <v>0.53795790200000004</v>
      </c>
      <c r="F69">
        <v>0.58778666499999999</v>
      </c>
      <c r="G69">
        <v>0.69121468100000005</v>
      </c>
      <c r="H69">
        <f t="shared" si="44"/>
        <v>-0.76699410976000004</v>
      </c>
      <c r="I69">
        <f t="shared" si="45"/>
        <v>1.9425674397599999</v>
      </c>
      <c r="J69">
        <v>-0.19870508200000001</v>
      </c>
      <c r="K69">
        <v>0.27639957199999998</v>
      </c>
      <c r="L69">
        <f t="shared" si="46"/>
        <v>-0.74044824312000002</v>
      </c>
      <c r="M69">
        <f t="shared" si="47"/>
        <v>0.34303807911999995</v>
      </c>
      <c r="N69">
        <v>0.30908471999999998</v>
      </c>
      <c r="O69">
        <v>-0.71562003600000001</v>
      </c>
      <c r="P69">
        <v>0.56452344399999999</v>
      </c>
      <c r="Q69">
        <f t="shared" si="36"/>
        <v>-1.8220859862400001</v>
      </c>
      <c r="R69">
        <f t="shared" si="37"/>
        <v>0.39084591424000004</v>
      </c>
      <c r="S69">
        <v>-0.230366811</v>
      </c>
      <c r="T69">
        <v>0.26755479799999998</v>
      </c>
      <c r="U69">
        <f t="shared" si="38"/>
        <v>-0.75477421507999998</v>
      </c>
      <c r="V69">
        <f t="shared" si="39"/>
        <v>0.29404059307999997</v>
      </c>
      <c r="W69">
        <v>0.70214174699999998</v>
      </c>
      <c r="X69">
        <v>-4.4451762999999998E-2</v>
      </c>
      <c r="Y69">
        <v>0.537524487</v>
      </c>
      <c r="Z69">
        <f t="shared" si="48"/>
        <v>-1.09799975752</v>
      </c>
      <c r="AA69">
        <f t="shared" si="49"/>
        <v>1.0090962315199998</v>
      </c>
      <c r="AB69">
        <v>-0.29478343600000001</v>
      </c>
      <c r="AC69">
        <v>0.35223269000000001</v>
      </c>
      <c r="AD69">
        <f t="shared" si="50"/>
        <v>-0.98515950839999999</v>
      </c>
      <c r="AE69">
        <f t="shared" si="51"/>
        <v>0.39559263639999998</v>
      </c>
      <c r="AF69">
        <v>0.306466197</v>
      </c>
      <c r="AG69">
        <v>1.7147983259999999</v>
      </c>
      <c r="AH69">
        <v>1.187712382</v>
      </c>
      <c r="AI69">
        <f t="shared" si="40"/>
        <v>-0.61311794271999975</v>
      </c>
      <c r="AJ69">
        <f t="shared" si="41"/>
        <v>4.0427145947199996</v>
      </c>
      <c r="AK69">
        <v>-0.27330477600000003</v>
      </c>
      <c r="AL69">
        <v>0.51577241900000004</v>
      </c>
      <c r="AM69">
        <f t="shared" si="42"/>
        <v>-1.2842187172400001</v>
      </c>
      <c r="AN69">
        <f t="shared" si="43"/>
        <v>0.73760916524000009</v>
      </c>
      <c r="AO69">
        <v>0.19559664399999999</v>
      </c>
      <c r="AP69">
        <v>-7.9576399000000006E-2</v>
      </c>
      <c r="AQ69">
        <v>0.30353740600000001</v>
      </c>
      <c r="AR69">
        <f t="shared" si="52"/>
        <v>-0.67450971475999999</v>
      </c>
      <c r="AS69">
        <f t="shared" si="53"/>
        <v>0.51535691675999995</v>
      </c>
      <c r="AT69">
        <v>-0.28496083999999999</v>
      </c>
      <c r="AU69">
        <v>0.15943074099999999</v>
      </c>
      <c r="AV69">
        <f t="shared" si="54"/>
        <v>-0.59744509235999999</v>
      </c>
      <c r="AW69">
        <f t="shared" si="55"/>
        <v>2.7523412359999999E-2</v>
      </c>
      <c r="AX69">
        <v>0.57363586200000005</v>
      </c>
    </row>
    <row r="70" spans="1:50" x14ac:dyDescent="0.2">
      <c r="A70" t="s">
        <v>165</v>
      </c>
      <c r="B70">
        <v>0.32183908</v>
      </c>
      <c r="C70">
        <v>0.31067961199999999</v>
      </c>
      <c r="D70">
        <v>0.31578947400000001</v>
      </c>
      <c r="E70">
        <v>0.82759605300000005</v>
      </c>
      <c r="F70">
        <v>0.29951653</v>
      </c>
      <c r="G70">
        <v>0.71609462199999996</v>
      </c>
      <c r="H70">
        <f t="shared" si="44"/>
        <v>-1.1040289291199998</v>
      </c>
      <c r="I70">
        <f t="shared" si="45"/>
        <v>1.7030619891199998</v>
      </c>
      <c r="J70">
        <v>-0.229057866</v>
      </c>
      <c r="K70">
        <v>0.50774592799999996</v>
      </c>
      <c r="L70">
        <f t="shared" si="46"/>
        <v>-1.2242398848799998</v>
      </c>
      <c r="M70">
        <f t="shared" si="47"/>
        <v>0.76612415287999991</v>
      </c>
      <c r="N70">
        <v>0.54779379500000003</v>
      </c>
      <c r="O70">
        <v>-0.60167577699999997</v>
      </c>
      <c r="P70">
        <v>0.55984457799999998</v>
      </c>
      <c r="Q70">
        <f t="shared" si="36"/>
        <v>-1.6989711498799998</v>
      </c>
      <c r="R70">
        <f t="shared" si="37"/>
        <v>0.49561959587999993</v>
      </c>
      <c r="S70">
        <v>6.4926611999999995E-2</v>
      </c>
      <c r="T70">
        <v>0.294237411</v>
      </c>
      <c r="U70">
        <f t="shared" si="38"/>
        <v>-0.51177871356000004</v>
      </c>
      <c r="V70">
        <f t="shared" si="39"/>
        <v>0.64163193755999992</v>
      </c>
      <c r="W70">
        <v>0.17312575799999999</v>
      </c>
      <c r="X70">
        <v>0.507486722</v>
      </c>
      <c r="Y70">
        <v>0.53057726500000002</v>
      </c>
      <c r="Z70">
        <f t="shared" si="48"/>
        <v>-0.5324447174000001</v>
      </c>
      <c r="AA70">
        <f t="shared" si="49"/>
        <v>1.5474181614</v>
      </c>
      <c r="AB70">
        <v>0.44818307800000001</v>
      </c>
      <c r="AC70">
        <v>0.278346696</v>
      </c>
      <c r="AD70">
        <f t="shared" si="50"/>
        <v>-9.7376446159999963E-2</v>
      </c>
      <c r="AE70">
        <f t="shared" si="51"/>
        <v>0.99374260215999999</v>
      </c>
      <c r="AF70" t="s">
        <v>16</v>
      </c>
      <c r="AG70" t="s">
        <v>16</v>
      </c>
      <c r="AH70" t="s">
        <v>16</v>
      </c>
      <c r="AI70" t="s">
        <v>16</v>
      </c>
      <c r="AJ70" t="s">
        <v>16</v>
      </c>
      <c r="AK70" t="s">
        <v>16</v>
      </c>
      <c r="AL70" t="s">
        <v>16</v>
      </c>
      <c r="AM70" t="s">
        <v>16</v>
      </c>
      <c r="AN70" t="s">
        <v>16</v>
      </c>
      <c r="AO70">
        <v>0.70890920000000002</v>
      </c>
      <c r="AP70">
        <v>-5.1611041000000003E-2</v>
      </c>
      <c r="AQ70">
        <v>0.31304613599999997</v>
      </c>
      <c r="AR70">
        <f t="shared" si="52"/>
        <v>-0.66518146755999996</v>
      </c>
      <c r="AS70">
        <f t="shared" si="53"/>
        <v>0.56195938555999991</v>
      </c>
      <c r="AT70">
        <v>0.145234633</v>
      </c>
      <c r="AU70">
        <v>0.178653162</v>
      </c>
      <c r="AV70">
        <f t="shared" si="54"/>
        <v>-0.20492556451999999</v>
      </c>
      <c r="AW70">
        <f t="shared" si="55"/>
        <v>0.49539483052</v>
      </c>
      <c r="AX70">
        <v>0.53236779099999998</v>
      </c>
    </row>
    <row r="71" spans="1:50" x14ac:dyDescent="0.2">
      <c r="A71" t="s">
        <v>182</v>
      </c>
      <c r="B71">
        <v>0.29885057500000001</v>
      </c>
      <c r="C71">
        <v>0.291262136</v>
      </c>
      <c r="D71">
        <v>0.294736842</v>
      </c>
      <c r="E71">
        <v>0.15192735299999999</v>
      </c>
      <c r="F71">
        <v>0.88730319499999999</v>
      </c>
      <c r="G71">
        <v>0.69813661000000005</v>
      </c>
      <c r="H71">
        <f t="shared" si="44"/>
        <v>-0.48104456060000012</v>
      </c>
      <c r="I71">
        <f t="shared" si="45"/>
        <v>2.2556509506000002</v>
      </c>
      <c r="J71">
        <v>-0.60172121999999995</v>
      </c>
      <c r="K71">
        <v>0.41004940299999998</v>
      </c>
      <c r="L71">
        <f t="shared" si="46"/>
        <v>-1.4054180498799997</v>
      </c>
      <c r="M71">
        <f t="shared" si="47"/>
        <v>0.20197560987999996</v>
      </c>
      <c r="N71">
        <v>0.27004156499999998</v>
      </c>
      <c r="O71">
        <v>-0.68024377599999997</v>
      </c>
      <c r="P71">
        <v>0.60099432600000002</v>
      </c>
      <c r="Q71">
        <f t="shared" si="36"/>
        <v>-1.8581926549600001</v>
      </c>
      <c r="R71">
        <f t="shared" si="37"/>
        <v>0.49770510296000015</v>
      </c>
      <c r="S71">
        <v>-0.45918266899999999</v>
      </c>
      <c r="T71">
        <v>0.39708212399999998</v>
      </c>
      <c r="U71">
        <f t="shared" si="38"/>
        <v>-1.2374636320399999</v>
      </c>
      <c r="V71">
        <f t="shared" si="39"/>
        <v>0.31909829403999995</v>
      </c>
      <c r="W71">
        <v>0.88840305200000003</v>
      </c>
      <c r="X71">
        <v>0.11778303599999999</v>
      </c>
      <c r="Y71">
        <v>0.56519370400000002</v>
      </c>
      <c r="Z71">
        <f t="shared" si="48"/>
        <v>-0.98999662384000009</v>
      </c>
      <c r="AA71">
        <f t="shared" si="49"/>
        <v>1.2255626958400001</v>
      </c>
      <c r="AB71">
        <v>-0.231714794</v>
      </c>
      <c r="AC71">
        <v>0.52712657699999999</v>
      </c>
      <c r="AD71">
        <f t="shared" si="50"/>
        <v>-1.26488288492</v>
      </c>
      <c r="AE71">
        <f t="shared" si="51"/>
        <v>0.80145329692000011</v>
      </c>
      <c r="AF71">
        <v>0.67458702599999998</v>
      </c>
      <c r="AG71">
        <v>-2.8170877E-2</v>
      </c>
      <c r="AH71">
        <v>0.83902811099999997</v>
      </c>
      <c r="AI71">
        <f>AG71-(1.96)*AH71</f>
        <v>-1.6726659745599999</v>
      </c>
      <c r="AJ71">
        <f>AG71+(1.96)*AH71</f>
        <v>1.6163242205599999</v>
      </c>
      <c r="AK71">
        <v>-0.62558278899999997</v>
      </c>
      <c r="AL71">
        <v>0.70554266899999996</v>
      </c>
      <c r="AM71">
        <f>AK71-(1.96)*AL71</f>
        <v>-2.0084464202399999</v>
      </c>
      <c r="AN71">
        <f>AK71+(1.96)*AL71</f>
        <v>0.75728084223999981</v>
      </c>
      <c r="AO71">
        <v>0.214458283</v>
      </c>
      <c r="AP71">
        <v>-3.6484732999999998E-2</v>
      </c>
      <c r="AQ71">
        <v>0.31919717399999997</v>
      </c>
      <c r="AR71">
        <f t="shared" si="52"/>
        <v>-0.66211119403999996</v>
      </c>
      <c r="AS71">
        <f t="shared" si="53"/>
        <v>0.58914172803999998</v>
      </c>
      <c r="AT71">
        <v>-0.43763423699999998</v>
      </c>
      <c r="AU71">
        <v>0.24992515600000001</v>
      </c>
      <c r="AV71">
        <f t="shared" si="54"/>
        <v>-0.92748754276000001</v>
      </c>
      <c r="AW71">
        <f t="shared" si="55"/>
        <v>5.2219068760000042E-2</v>
      </c>
      <c r="AX71">
        <v>0.49300243300000002</v>
      </c>
    </row>
    <row r="72" spans="1:50" x14ac:dyDescent="0.2">
      <c r="A72" t="s">
        <v>143</v>
      </c>
      <c r="B72">
        <v>0.65517241400000004</v>
      </c>
      <c r="C72">
        <v>0.64077669900000001</v>
      </c>
      <c r="D72">
        <v>0.64736842100000003</v>
      </c>
      <c r="E72">
        <v>0.17538868099999999</v>
      </c>
      <c r="F72">
        <v>-0.45473615099999998</v>
      </c>
      <c r="G72">
        <v>0.67785388700000004</v>
      </c>
      <c r="H72">
        <f t="shared" si="44"/>
        <v>-1.7833297695199999</v>
      </c>
      <c r="I72">
        <f t="shared" si="45"/>
        <v>0.87385746752000004</v>
      </c>
      <c r="J72">
        <v>-0.84899013599999995</v>
      </c>
      <c r="K72">
        <v>0.48761414600000003</v>
      </c>
      <c r="L72">
        <f t="shared" si="46"/>
        <v>-1.8047138621599998</v>
      </c>
      <c r="M72">
        <f t="shared" si="47"/>
        <v>0.10673359016000006</v>
      </c>
      <c r="N72">
        <v>0.162070566</v>
      </c>
      <c r="O72">
        <v>-0.51082562399999998</v>
      </c>
      <c r="P72">
        <v>0.60858023000000006</v>
      </c>
      <c r="Q72">
        <f t="shared" si="36"/>
        <v>-1.7036428748000001</v>
      </c>
      <c r="R72">
        <f t="shared" si="37"/>
        <v>0.68199162680000014</v>
      </c>
      <c r="S72">
        <v>0.46130448000000002</v>
      </c>
      <c r="T72">
        <v>0.26927187200000002</v>
      </c>
      <c r="U72">
        <f t="shared" si="38"/>
        <v>-6.6468389119999971E-2</v>
      </c>
      <c r="V72">
        <f t="shared" si="39"/>
        <v>0.98907734912</v>
      </c>
      <c r="W72">
        <v>0.28564563999999998</v>
      </c>
      <c r="X72">
        <v>4.2559614000000003E-2</v>
      </c>
      <c r="Y72">
        <v>0.55440662299999999</v>
      </c>
      <c r="Z72">
        <f t="shared" si="48"/>
        <v>-1.0440773670800001</v>
      </c>
      <c r="AA72">
        <f t="shared" si="49"/>
        <v>1.12919659508</v>
      </c>
      <c r="AB72">
        <v>0.36275073000000002</v>
      </c>
      <c r="AC72">
        <v>0.229418499</v>
      </c>
      <c r="AD72">
        <f t="shared" si="50"/>
        <v>-8.6909528039999961E-2</v>
      </c>
      <c r="AE72">
        <f t="shared" si="51"/>
        <v>0.81241098804</v>
      </c>
      <c r="AF72">
        <v>2.8773429E-2</v>
      </c>
      <c r="AG72">
        <v>0.40546510800000002</v>
      </c>
      <c r="AH72">
        <v>0.82327257600000003</v>
      </c>
      <c r="AI72">
        <f>AG72-(1.96)*AH72</f>
        <v>-1.20814914096</v>
      </c>
      <c r="AJ72">
        <f>AG72+(1.96)*AH72</f>
        <v>2.0190793569599998</v>
      </c>
      <c r="AK72">
        <v>-1.2191471119999999</v>
      </c>
      <c r="AL72">
        <v>0.46567467600000001</v>
      </c>
      <c r="AM72">
        <f>AK72-(1.96)*AL72</f>
        <v>-2.13186947696</v>
      </c>
      <c r="AN72">
        <f>AK72+(1.96)*AL72</f>
        <v>-0.30642474703999989</v>
      </c>
      <c r="AO72">
        <v>0.93506407400000002</v>
      </c>
      <c r="AP72">
        <v>-6.3117057000000004E-2</v>
      </c>
      <c r="AQ72">
        <v>0.305050353</v>
      </c>
      <c r="AR72">
        <f t="shared" si="52"/>
        <v>-0.66101574888000003</v>
      </c>
      <c r="AS72">
        <f t="shared" si="53"/>
        <v>0.53478163487999997</v>
      </c>
      <c r="AT72">
        <v>5.0674645999999997E-2</v>
      </c>
      <c r="AU72">
        <v>0.167552742</v>
      </c>
      <c r="AV72">
        <f t="shared" si="54"/>
        <v>-0.27772872832000001</v>
      </c>
      <c r="AW72">
        <f t="shared" si="55"/>
        <v>0.37907802031999999</v>
      </c>
      <c r="AX72">
        <v>3.3119857000000003E-2</v>
      </c>
    </row>
    <row r="73" spans="1:50" x14ac:dyDescent="0.2">
      <c r="A73" t="s">
        <v>86</v>
      </c>
      <c r="B73">
        <v>0.20689655200000001</v>
      </c>
      <c r="C73">
        <v>0.21359223299999999</v>
      </c>
      <c r="D73">
        <v>0.21052631599999999</v>
      </c>
      <c r="E73">
        <v>0.89090667599999995</v>
      </c>
      <c r="F73">
        <v>4.8790163999999997E-2</v>
      </c>
      <c r="G73">
        <v>0.68051101199999997</v>
      </c>
      <c r="H73">
        <f t="shared" si="44"/>
        <v>-1.28501141952</v>
      </c>
      <c r="I73">
        <f t="shared" si="45"/>
        <v>1.3825917475199998</v>
      </c>
      <c r="J73">
        <v>0.21105907400000001</v>
      </c>
      <c r="K73">
        <v>0.44407337099999999</v>
      </c>
      <c r="L73">
        <f t="shared" si="46"/>
        <v>-0.65932473315999995</v>
      </c>
      <c r="M73">
        <f t="shared" si="47"/>
        <v>1.0814428811600001</v>
      </c>
      <c r="N73" t="s">
        <v>16</v>
      </c>
      <c r="O73" t="s">
        <v>16</v>
      </c>
      <c r="P73" t="s">
        <v>16</v>
      </c>
      <c r="Q73" t="s">
        <v>16</v>
      </c>
      <c r="R73" t="s">
        <v>16</v>
      </c>
      <c r="S73" t="s">
        <v>16</v>
      </c>
      <c r="T73" t="s">
        <v>16</v>
      </c>
      <c r="U73" t="s">
        <v>16</v>
      </c>
      <c r="V73" t="s">
        <v>16</v>
      </c>
      <c r="W73" t="s">
        <v>16</v>
      </c>
      <c r="X73" t="s">
        <v>16</v>
      </c>
      <c r="Y73" t="s">
        <v>16</v>
      </c>
      <c r="Z73" t="s">
        <v>16</v>
      </c>
      <c r="AA73" t="s">
        <v>16</v>
      </c>
      <c r="AB73" t="s">
        <v>16</v>
      </c>
      <c r="AC73" t="s">
        <v>16</v>
      </c>
      <c r="AD73" t="s">
        <v>16</v>
      </c>
      <c r="AE73" t="s">
        <v>16</v>
      </c>
      <c r="AF73" t="s">
        <v>16</v>
      </c>
      <c r="AG73" t="s">
        <v>16</v>
      </c>
      <c r="AH73" t="s">
        <v>16</v>
      </c>
      <c r="AI73" t="s">
        <v>16</v>
      </c>
      <c r="AJ73" t="s">
        <v>16</v>
      </c>
      <c r="AK73" t="s">
        <v>16</v>
      </c>
      <c r="AL73" t="s">
        <v>16</v>
      </c>
      <c r="AM73" t="s">
        <v>16</v>
      </c>
      <c r="AN73" t="s">
        <v>16</v>
      </c>
      <c r="AO73">
        <v>0.981170973</v>
      </c>
      <c r="AP73">
        <v>4.0328045E-2</v>
      </c>
      <c r="AQ73">
        <v>0.35755898400000002</v>
      </c>
      <c r="AR73">
        <f t="shared" si="52"/>
        <v>-0.66048756364000005</v>
      </c>
      <c r="AS73">
        <f t="shared" si="53"/>
        <v>0.74114365364000001</v>
      </c>
      <c r="AT73">
        <v>3.3994124000000001E-2</v>
      </c>
      <c r="AU73">
        <v>0.21373541200000001</v>
      </c>
      <c r="AV73">
        <f t="shared" si="54"/>
        <v>-0.38492728352</v>
      </c>
      <c r="AW73">
        <f t="shared" si="55"/>
        <v>0.45291553152000003</v>
      </c>
      <c r="AX73">
        <v>0.89090667599999995</v>
      </c>
    </row>
    <row r="74" spans="1:50" x14ac:dyDescent="0.2">
      <c r="A74" t="s">
        <v>72</v>
      </c>
      <c r="B74">
        <v>0.20689655200000001</v>
      </c>
      <c r="C74">
        <v>0.21359223299999999</v>
      </c>
      <c r="D74">
        <v>0.21052631599999999</v>
      </c>
      <c r="E74">
        <v>0.91191782499999996</v>
      </c>
      <c r="F74">
        <v>-0.223143551</v>
      </c>
      <c r="G74">
        <v>0.73314356199999997</v>
      </c>
      <c r="H74">
        <f t="shared" si="44"/>
        <v>-1.6601049325199999</v>
      </c>
      <c r="I74">
        <f t="shared" si="45"/>
        <v>1.21381783052</v>
      </c>
      <c r="J74">
        <v>-8.6890744000000006E-2</v>
      </c>
      <c r="K74">
        <v>0.28682517899999999</v>
      </c>
      <c r="L74">
        <f t="shared" si="46"/>
        <v>-0.64906809483999994</v>
      </c>
      <c r="M74">
        <f t="shared" si="47"/>
        <v>0.47528660683999996</v>
      </c>
      <c r="N74">
        <v>0.62668904999999997</v>
      </c>
      <c r="O74">
        <v>0.57145024600000005</v>
      </c>
      <c r="P74">
        <v>0.72346847700000005</v>
      </c>
      <c r="Q74">
        <f t="shared" ref="Q74:Q84" si="56">O74-(1.96)*P74</f>
        <v>-0.84654796892000006</v>
      </c>
      <c r="R74">
        <f t="shared" ref="R74:R84" si="57">O74+(1.96)*P74</f>
        <v>1.9894484609200003</v>
      </c>
      <c r="S74">
        <v>0.147412299</v>
      </c>
      <c r="T74">
        <v>0.26445941899999997</v>
      </c>
      <c r="U74">
        <f t="shared" ref="U74:U84" si="58">S74-(1.96)*T74</f>
        <v>-0.37092816223999991</v>
      </c>
      <c r="V74">
        <f t="shared" ref="V74:V84" si="59">S74+(1.96)*T74</f>
        <v>0.66575276023999985</v>
      </c>
      <c r="W74">
        <v>0.71493567400000002</v>
      </c>
      <c r="X74">
        <v>0.326902786</v>
      </c>
      <c r="Y74">
        <v>0.60838137199999998</v>
      </c>
      <c r="Z74">
        <f>X74-(1.96)*Y74</f>
        <v>-0.86552470311999996</v>
      </c>
      <c r="AA74">
        <f>X74+(1.96)*Y74</f>
        <v>1.51933027512</v>
      </c>
      <c r="AB74">
        <v>0.155939718</v>
      </c>
      <c r="AC74">
        <v>0.25217263600000001</v>
      </c>
      <c r="AD74">
        <f>AB74-(1.96)*AC74</f>
        <v>-0.33831864855999999</v>
      </c>
      <c r="AE74">
        <f>AB74+(1.96)*AC74</f>
        <v>0.65019808455999994</v>
      </c>
      <c r="AF74" t="s">
        <v>16</v>
      </c>
      <c r="AG74" t="s">
        <v>16</v>
      </c>
      <c r="AH74" t="s">
        <v>16</v>
      </c>
      <c r="AI74" t="s">
        <v>16</v>
      </c>
      <c r="AJ74" t="s">
        <v>16</v>
      </c>
      <c r="AK74" t="s">
        <v>16</v>
      </c>
      <c r="AL74" t="s">
        <v>16</v>
      </c>
      <c r="AM74" t="s">
        <v>16</v>
      </c>
      <c r="AN74" t="s">
        <v>16</v>
      </c>
      <c r="AO74">
        <v>0.628077934</v>
      </c>
      <c r="AP74">
        <v>4.0328045E-2</v>
      </c>
      <c r="AQ74">
        <v>0.35755898400000002</v>
      </c>
      <c r="AR74">
        <f t="shared" si="52"/>
        <v>-0.66048756364000005</v>
      </c>
      <c r="AS74">
        <f t="shared" si="53"/>
        <v>0.74114365364000001</v>
      </c>
      <c r="AT74">
        <v>0.12966744599999999</v>
      </c>
      <c r="AU74">
        <v>0.13537458099999999</v>
      </c>
      <c r="AV74">
        <f t="shared" si="54"/>
        <v>-0.13566673275999999</v>
      </c>
      <c r="AW74">
        <f t="shared" si="55"/>
        <v>0.39500162476</v>
      </c>
      <c r="AX74">
        <v>0.93795192000000005</v>
      </c>
    </row>
    <row r="75" spans="1:50" x14ac:dyDescent="0.2">
      <c r="A75" t="s">
        <v>71</v>
      </c>
      <c r="B75">
        <v>0.27586206899999999</v>
      </c>
      <c r="C75">
        <v>0.27184466000000002</v>
      </c>
      <c r="D75">
        <v>0.27368421100000001</v>
      </c>
      <c r="E75">
        <v>0.55398661999999999</v>
      </c>
      <c r="F75">
        <v>0.69314718099999995</v>
      </c>
      <c r="G75">
        <v>0.80622549700000001</v>
      </c>
      <c r="H75">
        <f t="shared" si="44"/>
        <v>-0.88705479312000002</v>
      </c>
      <c r="I75">
        <f t="shared" si="45"/>
        <v>2.27334915512</v>
      </c>
      <c r="J75">
        <v>-0.25480405699999997</v>
      </c>
      <c r="K75">
        <v>0.38323094800000002</v>
      </c>
      <c r="L75">
        <f t="shared" si="46"/>
        <v>-1.00593671508</v>
      </c>
      <c r="M75">
        <f t="shared" si="47"/>
        <v>0.4963286010800001</v>
      </c>
      <c r="N75">
        <v>0.48467940799999998</v>
      </c>
      <c r="O75">
        <v>-0.31585294899999999</v>
      </c>
      <c r="P75">
        <v>0.60773743899999999</v>
      </c>
      <c r="Q75">
        <f t="shared" si="56"/>
        <v>-1.5070183294399999</v>
      </c>
      <c r="R75">
        <f t="shared" si="57"/>
        <v>0.87531243144000004</v>
      </c>
      <c r="S75">
        <v>0.45133843899999998</v>
      </c>
      <c r="T75">
        <v>0.41576792899999998</v>
      </c>
      <c r="U75">
        <f t="shared" si="58"/>
        <v>-0.36356670184000001</v>
      </c>
      <c r="V75">
        <f t="shared" si="59"/>
        <v>1.26624357984</v>
      </c>
      <c r="W75">
        <v>0.561330785</v>
      </c>
      <c r="X75">
        <v>-4.8790163999999997E-2</v>
      </c>
      <c r="Y75">
        <v>0.51408724299999997</v>
      </c>
      <c r="Z75">
        <f>X75-(1.96)*Y75</f>
        <v>-1.0564011602799999</v>
      </c>
      <c r="AA75">
        <f>X75+(1.96)*Y75</f>
        <v>0.95882083227999992</v>
      </c>
      <c r="AB75">
        <v>-0.35563360100000002</v>
      </c>
      <c r="AC75">
        <v>0.33222531700000002</v>
      </c>
      <c r="AD75">
        <f>AB75-(1.96)*AC75</f>
        <v>-1.0067952223200001</v>
      </c>
      <c r="AE75">
        <f>AB75+(1.96)*AC75</f>
        <v>0.29552802031999997</v>
      </c>
      <c r="AF75" t="s">
        <v>16</v>
      </c>
      <c r="AG75" t="s">
        <v>16</v>
      </c>
      <c r="AH75" t="s">
        <v>16</v>
      </c>
      <c r="AI75" t="s">
        <v>16</v>
      </c>
      <c r="AJ75" t="s">
        <v>16</v>
      </c>
      <c r="AK75" t="s">
        <v>16</v>
      </c>
      <c r="AL75" t="s">
        <v>16</v>
      </c>
      <c r="AM75" t="s">
        <v>16</v>
      </c>
      <c r="AN75" t="s">
        <v>16</v>
      </c>
      <c r="AO75">
        <v>0.97018906599999999</v>
      </c>
      <c r="AP75">
        <v>-2.0202707E-2</v>
      </c>
      <c r="AQ75">
        <v>0.32647686100000001</v>
      </c>
      <c r="AR75">
        <f t="shared" si="52"/>
        <v>-0.66009735456000007</v>
      </c>
      <c r="AS75">
        <f t="shared" si="53"/>
        <v>0.61969194055999999</v>
      </c>
      <c r="AT75">
        <v>5.8067485000000002E-2</v>
      </c>
      <c r="AU75">
        <v>0.24386186600000001</v>
      </c>
      <c r="AV75">
        <f t="shared" si="54"/>
        <v>-0.41990177236000004</v>
      </c>
      <c r="AW75">
        <f t="shared" si="55"/>
        <v>0.53603674235999998</v>
      </c>
      <c r="AX75">
        <v>0.70579133900000002</v>
      </c>
    </row>
    <row r="76" spans="1:50" x14ac:dyDescent="0.2">
      <c r="A76" t="s">
        <v>70</v>
      </c>
      <c r="B76">
        <v>0.24137931000000001</v>
      </c>
      <c r="C76">
        <v>0.242718447</v>
      </c>
      <c r="D76">
        <v>0.24210526299999999</v>
      </c>
      <c r="E76">
        <v>0.19947648800000001</v>
      </c>
      <c r="F76">
        <v>-0.606135804</v>
      </c>
      <c r="G76">
        <v>0.78213933300000005</v>
      </c>
      <c r="H76">
        <f t="shared" si="44"/>
        <v>-2.1391288966799999</v>
      </c>
      <c r="I76">
        <f t="shared" si="45"/>
        <v>0.92685728868000017</v>
      </c>
      <c r="J76">
        <v>-0.33804736299999999</v>
      </c>
      <c r="K76">
        <v>0.208705539</v>
      </c>
      <c r="L76">
        <f t="shared" si="46"/>
        <v>-0.74711021944</v>
      </c>
      <c r="M76">
        <f t="shared" si="47"/>
        <v>7.1015493440000022E-2</v>
      </c>
      <c r="N76">
        <v>0.95029627299999997</v>
      </c>
      <c r="O76">
        <v>-0.183307264</v>
      </c>
      <c r="P76">
        <v>0.57548755699999998</v>
      </c>
      <c r="Q76">
        <f t="shared" si="56"/>
        <v>-1.31126287572</v>
      </c>
      <c r="R76">
        <f t="shared" si="57"/>
        <v>0.94464834772000006</v>
      </c>
      <c r="S76">
        <v>-4.399783E-3</v>
      </c>
      <c r="T76">
        <v>0.19585032599999999</v>
      </c>
      <c r="U76">
        <f t="shared" si="58"/>
        <v>-0.38826642195999994</v>
      </c>
      <c r="V76">
        <f t="shared" si="59"/>
        <v>0.37946685595999996</v>
      </c>
      <c r="W76" t="s">
        <v>16</v>
      </c>
      <c r="X76" t="s">
        <v>16</v>
      </c>
      <c r="Y76" t="s">
        <v>16</v>
      </c>
      <c r="Z76" t="s">
        <v>16</v>
      </c>
      <c r="AA76" t="s">
        <v>16</v>
      </c>
      <c r="AB76" t="s">
        <v>16</v>
      </c>
      <c r="AC76" t="s">
        <v>16</v>
      </c>
      <c r="AD76" t="s">
        <v>16</v>
      </c>
      <c r="AE76" t="s">
        <v>16</v>
      </c>
      <c r="AF76" t="s">
        <v>16</v>
      </c>
      <c r="AG76" t="s">
        <v>16</v>
      </c>
      <c r="AH76" t="s">
        <v>16</v>
      </c>
      <c r="AI76" t="s">
        <v>16</v>
      </c>
      <c r="AJ76" t="s">
        <v>16</v>
      </c>
      <c r="AK76" t="s">
        <v>16</v>
      </c>
      <c r="AL76" t="s">
        <v>16</v>
      </c>
      <c r="AM76" t="s">
        <v>16</v>
      </c>
      <c r="AN76" t="s">
        <v>16</v>
      </c>
      <c r="AO76">
        <v>0.68798430600000005</v>
      </c>
      <c r="AP76">
        <v>7.2993019999999997E-3</v>
      </c>
      <c r="AQ76">
        <v>0.33998659199999998</v>
      </c>
      <c r="AR76">
        <f t="shared" si="52"/>
        <v>-0.65907441832000002</v>
      </c>
      <c r="AS76">
        <f t="shared" si="53"/>
        <v>0.67367302231999993</v>
      </c>
      <c r="AT76">
        <v>-9.5656337999999994E-2</v>
      </c>
      <c r="AU76">
        <v>0.110637677</v>
      </c>
      <c r="AV76">
        <f t="shared" si="54"/>
        <v>-0.31250618491999999</v>
      </c>
      <c r="AW76">
        <f t="shared" si="55"/>
        <v>0.12119350892000001</v>
      </c>
      <c r="AX76">
        <v>0.50481063000000004</v>
      </c>
    </row>
    <row r="77" spans="1:50" x14ac:dyDescent="0.2">
      <c r="A77" t="s">
        <v>85</v>
      </c>
      <c r="B77">
        <v>0.67816091999999994</v>
      </c>
      <c r="C77">
        <v>0.66990291300000004</v>
      </c>
      <c r="D77">
        <v>0.67368421099999998</v>
      </c>
      <c r="E77">
        <v>0.97686537399999995</v>
      </c>
      <c r="F77">
        <v>0.182321557</v>
      </c>
      <c r="G77">
        <v>0.93985806000000005</v>
      </c>
      <c r="H77">
        <f t="shared" si="44"/>
        <v>-1.6598002406000001</v>
      </c>
      <c r="I77">
        <f t="shared" si="45"/>
        <v>2.0244433546000002</v>
      </c>
      <c r="J77">
        <v>-2.8921029000000001E-2</v>
      </c>
      <c r="K77">
        <v>0.30182841199999999</v>
      </c>
      <c r="L77">
        <f t="shared" si="46"/>
        <v>-0.62050471652000005</v>
      </c>
      <c r="M77">
        <f t="shared" si="47"/>
        <v>0.56266265851999997</v>
      </c>
      <c r="N77">
        <v>0.19469029700000001</v>
      </c>
      <c r="O77">
        <v>-0.90078654499999999</v>
      </c>
      <c r="P77">
        <v>0.64300962699999997</v>
      </c>
      <c r="Q77">
        <f t="shared" si="56"/>
        <v>-2.16108541392</v>
      </c>
      <c r="R77">
        <f t="shared" si="57"/>
        <v>0.35951232391999988</v>
      </c>
      <c r="S77">
        <v>0.26723494199999998</v>
      </c>
      <c r="T77">
        <v>0.23346695000000001</v>
      </c>
      <c r="U77">
        <f t="shared" si="58"/>
        <v>-0.19036028000000005</v>
      </c>
      <c r="V77">
        <f t="shared" si="59"/>
        <v>0.724830164</v>
      </c>
      <c r="W77">
        <v>0.85929246800000003</v>
      </c>
      <c r="X77">
        <v>5.1293294000000003E-2</v>
      </c>
      <c r="Y77">
        <v>0.50643630399999995</v>
      </c>
      <c r="Z77">
        <f t="shared" ref="Z77:Z86" si="60">X77-(1.96)*Y77</f>
        <v>-0.94132186183999988</v>
      </c>
      <c r="AA77">
        <f t="shared" ref="AA77:AA86" si="61">X77+(1.96)*Y77</f>
        <v>1.04390844984</v>
      </c>
      <c r="AB77">
        <v>-0.10352507499999999</v>
      </c>
      <c r="AC77">
        <v>0.19124354800000001</v>
      </c>
      <c r="AD77">
        <f t="shared" ref="AD77:AD86" si="62">AB77-(1.96)*AC77</f>
        <v>-0.47836242908000004</v>
      </c>
      <c r="AE77">
        <f t="shared" ref="AE77:AE86" si="63">AB77+(1.96)*AC77</f>
        <v>0.27131227908</v>
      </c>
      <c r="AF77">
        <v>0.119873692</v>
      </c>
      <c r="AG77">
        <v>1.8588987720000001</v>
      </c>
      <c r="AH77">
        <v>0.90393534600000003</v>
      </c>
      <c r="AI77">
        <f t="shared" ref="AI77:AI84" si="64">AG77-(1.96)*AH77</f>
        <v>8.7185493840000072E-2</v>
      </c>
      <c r="AJ77">
        <f t="shared" ref="AJ77:AJ84" si="65">AG77+(1.96)*AH77</f>
        <v>3.6306120501599999</v>
      </c>
      <c r="AK77">
        <v>5.2486537E-2</v>
      </c>
      <c r="AL77">
        <v>0.449367244</v>
      </c>
      <c r="AM77">
        <f t="shared" ref="AM77:AM84" si="66">AK77-(1.96)*AL77</f>
        <v>-0.82827326123999989</v>
      </c>
      <c r="AN77">
        <f t="shared" ref="AN77:AN84" si="67">AK77+(1.96)*AL77</f>
        <v>0.93324633524</v>
      </c>
      <c r="AO77">
        <v>0.98186919500000003</v>
      </c>
      <c r="AP77">
        <v>-3.7586953999999999E-2</v>
      </c>
      <c r="AQ77">
        <v>0.31075377700000001</v>
      </c>
      <c r="AR77">
        <f t="shared" si="52"/>
        <v>-0.64666435692000002</v>
      </c>
      <c r="AS77">
        <f t="shared" si="53"/>
        <v>0.57149044892</v>
      </c>
      <c r="AT77">
        <v>-1.9321623999999999E-2</v>
      </c>
      <c r="AU77">
        <v>0.13037170200000001</v>
      </c>
      <c r="AV77">
        <f t="shared" si="54"/>
        <v>-0.27485015992</v>
      </c>
      <c r="AW77">
        <f t="shared" si="55"/>
        <v>0.23620691192000001</v>
      </c>
      <c r="AX77">
        <v>0.446724813</v>
      </c>
    </row>
    <row r="78" spans="1:50" x14ac:dyDescent="0.2">
      <c r="A78" t="s">
        <v>45</v>
      </c>
      <c r="B78">
        <v>0.49425287400000001</v>
      </c>
      <c r="C78">
        <v>0.47572815499999999</v>
      </c>
      <c r="D78">
        <v>0.48421052599999997</v>
      </c>
      <c r="E78">
        <v>0.18739861299999999</v>
      </c>
      <c r="F78">
        <v>-0.25131442799999998</v>
      </c>
      <c r="G78">
        <v>0.69465073200000005</v>
      </c>
      <c r="H78">
        <f t="shared" si="44"/>
        <v>-1.61282986272</v>
      </c>
      <c r="I78">
        <f t="shared" si="45"/>
        <v>1.1102010067200001</v>
      </c>
      <c r="J78">
        <v>1.5851406260000001</v>
      </c>
      <c r="K78">
        <v>0.88361875300000003</v>
      </c>
      <c r="L78">
        <f t="shared" si="46"/>
        <v>-0.14675212988000008</v>
      </c>
      <c r="M78">
        <f t="shared" si="47"/>
        <v>3.31703338188</v>
      </c>
      <c r="N78">
        <v>0.93980694799999998</v>
      </c>
      <c r="O78">
        <v>-0.11778303599999999</v>
      </c>
      <c r="P78">
        <v>0.55277079600000001</v>
      </c>
      <c r="Q78">
        <f t="shared" si="56"/>
        <v>-1.20121379616</v>
      </c>
      <c r="R78">
        <f t="shared" si="57"/>
        <v>0.96564772416</v>
      </c>
      <c r="S78">
        <v>0.14060547300000001</v>
      </c>
      <c r="T78">
        <v>0.50101482100000005</v>
      </c>
      <c r="U78">
        <f t="shared" si="58"/>
        <v>-0.84138357616000004</v>
      </c>
      <c r="V78">
        <f t="shared" si="59"/>
        <v>1.12259452216</v>
      </c>
      <c r="W78">
        <v>0.36688239900000003</v>
      </c>
      <c r="X78">
        <v>-0.43078291600000002</v>
      </c>
      <c r="Y78">
        <v>0.50191939100000005</v>
      </c>
      <c r="Z78">
        <f t="shared" si="60"/>
        <v>-1.4145449223600002</v>
      </c>
      <c r="AA78">
        <f t="shared" si="61"/>
        <v>0.55297909036000004</v>
      </c>
      <c r="AB78">
        <v>-0.59761834700000005</v>
      </c>
      <c r="AC78">
        <v>0.53055155099999995</v>
      </c>
      <c r="AD78">
        <f t="shared" si="62"/>
        <v>-1.6374993869599999</v>
      </c>
      <c r="AE78">
        <f t="shared" si="63"/>
        <v>0.44226269295999976</v>
      </c>
      <c r="AF78">
        <v>0.16664743900000001</v>
      </c>
      <c r="AG78">
        <v>0.182321557</v>
      </c>
      <c r="AH78">
        <v>0.80769941899999997</v>
      </c>
      <c r="AI78">
        <f t="shared" si="64"/>
        <v>-1.4007693042399998</v>
      </c>
      <c r="AJ78">
        <f t="shared" si="65"/>
        <v>1.7654124182399999</v>
      </c>
      <c r="AK78">
        <v>-0.84269309100000001</v>
      </c>
      <c r="AL78">
        <v>0.44834275899999998</v>
      </c>
      <c r="AM78">
        <f t="shared" si="66"/>
        <v>-1.7214448986399999</v>
      </c>
      <c r="AN78">
        <f t="shared" si="67"/>
        <v>3.6058716639999933E-2</v>
      </c>
      <c r="AO78">
        <v>0.96795356300000002</v>
      </c>
      <c r="AP78">
        <v>-7.4174229999999994E-2</v>
      </c>
      <c r="AQ78">
        <v>0.29139276800000002</v>
      </c>
      <c r="AR78">
        <f t="shared" si="52"/>
        <v>-0.64530405528000001</v>
      </c>
      <c r="AS78">
        <f t="shared" si="53"/>
        <v>0.49695559528</v>
      </c>
      <c r="AT78">
        <v>5.6046949999999998E-3</v>
      </c>
      <c r="AU78">
        <v>0.301189981</v>
      </c>
      <c r="AV78">
        <f t="shared" si="54"/>
        <v>-0.58472766775999996</v>
      </c>
      <c r="AW78">
        <f t="shared" si="55"/>
        <v>0.59593705776000006</v>
      </c>
      <c r="AX78">
        <v>0.33706155300000001</v>
      </c>
    </row>
    <row r="79" spans="1:50" x14ac:dyDescent="0.2">
      <c r="A79" t="s">
        <v>142</v>
      </c>
      <c r="B79">
        <v>0.88505747099999998</v>
      </c>
      <c r="C79">
        <v>0.91262135899999997</v>
      </c>
      <c r="D79">
        <v>0.9</v>
      </c>
      <c r="E79">
        <v>0.69881394100000005</v>
      </c>
      <c r="F79">
        <v>-0.606135804</v>
      </c>
      <c r="G79">
        <v>1.062444205</v>
      </c>
      <c r="H79">
        <f t="shared" si="44"/>
        <v>-2.6885264458</v>
      </c>
      <c r="I79">
        <f t="shared" si="45"/>
        <v>1.4762548378</v>
      </c>
      <c r="J79">
        <v>0.10739952799999999</v>
      </c>
      <c r="K79">
        <v>0.17169995699999999</v>
      </c>
      <c r="L79">
        <f t="shared" si="46"/>
        <v>-0.22913238771999997</v>
      </c>
      <c r="M79">
        <f t="shared" si="47"/>
        <v>0.44393144371999993</v>
      </c>
      <c r="N79">
        <v>0.84495413200000002</v>
      </c>
      <c r="O79">
        <v>-16.85249645</v>
      </c>
      <c r="P79">
        <v>3964.6313660000001</v>
      </c>
      <c r="Q79">
        <f t="shared" si="56"/>
        <v>-7787.5299738100002</v>
      </c>
      <c r="R79">
        <f t="shared" si="57"/>
        <v>7753.8249809099998</v>
      </c>
      <c r="S79">
        <v>-7.3326868000000003E-2</v>
      </c>
      <c r="T79">
        <v>0.126326572</v>
      </c>
      <c r="U79">
        <f t="shared" si="58"/>
        <v>-0.32092694911999997</v>
      </c>
      <c r="V79">
        <f t="shared" si="59"/>
        <v>0.17427321311999999</v>
      </c>
      <c r="W79">
        <v>0.90311065199999996</v>
      </c>
      <c r="X79">
        <v>0.25642952899999999</v>
      </c>
      <c r="Y79">
        <v>0.66395967700000003</v>
      </c>
      <c r="Z79">
        <f t="shared" si="60"/>
        <v>-1.0449314379199999</v>
      </c>
      <c r="AA79">
        <f t="shared" si="61"/>
        <v>1.55779049592</v>
      </c>
      <c r="AB79">
        <v>-4.3500345000000003E-2</v>
      </c>
      <c r="AC79">
        <v>0.186061593</v>
      </c>
      <c r="AD79">
        <f t="shared" si="62"/>
        <v>-0.40818106727999998</v>
      </c>
      <c r="AE79">
        <f t="shared" si="63"/>
        <v>0.32118037727999998</v>
      </c>
      <c r="AF79">
        <v>0.65876591600000001</v>
      </c>
      <c r="AG79">
        <v>1.0608719609999999</v>
      </c>
      <c r="AH79">
        <v>1.2992425059999999</v>
      </c>
      <c r="AI79">
        <f t="shared" si="64"/>
        <v>-1.48564335076</v>
      </c>
      <c r="AJ79">
        <f t="shared" si="65"/>
        <v>3.6073872727599996</v>
      </c>
      <c r="AK79">
        <v>7.5695829000000006E-2</v>
      </c>
      <c r="AL79">
        <v>0.184650921</v>
      </c>
      <c r="AM79">
        <f t="shared" si="66"/>
        <v>-0.28621997616</v>
      </c>
      <c r="AN79">
        <f t="shared" si="67"/>
        <v>0.43761163415999998</v>
      </c>
      <c r="AO79">
        <v>0.60122242400000003</v>
      </c>
      <c r="AP79">
        <v>0.30484987600000002</v>
      </c>
      <c r="AQ79">
        <v>0.48449602899999999</v>
      </c>
      <c r="AR79">
        <f t="shared" si="52"/>
        <v>-0.64476234083999995</v>
      </c>
      <c r="AS79">
        <f t="shared" si="53"/>
        <v>1.2544620928399999</v>
      </c>
      <c r="AT79">
        <v>6.7787508999999996E-2</v>
      </c>
      <c r="AU79">
        <v>8.5974160999999993E-2</v>
      </c>
      <c r="AV79">
        <f t="shared" si="54"/>
        <v>-0.10072184655999999</v>
      </c>
      <c r="AW79">
        <f t="shared" si="55"/>
        <v>0.23629686455999999</v>
      </c>
      <c r="AX79">
        <v>0.97805130299999998</v>
      </c>
    </row>
    <row r="80" spans="1:50" x14ac:dyDescent="0.2">
      <c r="A80" t="s">
        <v>120</v>
      </c>
      <c r="B80">
        <v>0.66666666699999999</v>
      </c>
      <c r="C80">
        <v>0.66019417499999999</v>
      </c>
      <c r="D80">
        <v>0.663157895</v>
      </c>
      <c r="E80">
        <v>0.88207136100000005</v>
      </c>
      <c r="F80">
        <v>-0.33647223700000001</v>
      </c>
      <c r="G80">
        <v>0.67612340299999996</v>
      </c>
      <c r="H80">
        <f t="shared" si="44"/>
        <v>-1.6616741068799998</v>
      </c>
      <c r="I80">
        <f t="shared" si="45"/>
        <v>0.98872963287999993</v>
      </c>
      <c r="J80">
        <v>-2.1840234E-2</v>
      </c>
      <c r="K80">
        <v>0.37961721100000001</v>
      </c>
      <c r="L80">
        <f t="shared" si="46"/>
        <v>-0.76588996756000005</v>
      </c>
      <c r="M80">
        <f t="shared" si="47"/>
        <v>0.72220949956000002</v>
      </c>
      <c r="N80">
        <v>0.68983207000000002</v>
      </c>
      <c r="O80">
        <v>0.26687894499999998</v>
      </c>
      <c r="P80">
        <v>0.786879789</v>
      </c>
      <c r="Q80">
        <f t="shared" si="56"/>
        <v>-1.27540544144</v>
      </c>
      <c r="R80">
        <f t="shared" si="57"/>
        <v>1.80916333144</v>
      </c>
      <c r="S80">
        <v>-0.12923248800000001</v>
      </c>
      <c r="T80">
        <v>0.16313073</v>
      </c>
      <c r="U80">
        <f t="shared" si="58"/>
        <v>-0.4489687188</v>
      </c>
      <c r="V80">
        <f t="shared" si="59"/>
        <v>0.19050374280000001</v>
      </c>
      <c r="W80">
        <v>0.20031990199999999</v>
      </c>
      <c r="X80">
        <v>-0.87764501699999997</v>
      </c>
      <c r="Y80">
        <v>0.52527391800000001</v>
      </c>
      <c r="Z80">
        <f t="shared" si="60"/>
        <v>-1.90718189628</v>
      </c>
      <c r="AA80">
        <f t="shared" si="61"/>
        <v>0.15189186227999996</v>
      </c>
      <c r="AB80">
        <v>0.109433349</v>
      </c>
      <c r="AC80">
        <v>0.16806166</v>
      </c>
      <c r="AD80">
        <f t="shared" si="62"/>
        <v>-0.21996750459999997</v>
      </c>
      <c r="AE80">
        <f t="shared" si="63"/>
        <v>0.4388342026</v>
      </c>
      <c r="AF80">
        <v>0.73321420599999998</v>
      </c>
      <c r="AG80">
        <v>0.559615788</v>
      </c>
      <c r="AH80">
        <v>0.823754447</v>
      </c>
      <c r="AI80">
        <f t="shared" si="64"/>
        <v>-1.05494292812</v>
      </c>
      <c r="AJ80">
        <f t="shared" si="65"/>
        <v>2.1741745041199998</v>
      </c>
      <c r="AK80">
        <v>0.12053626000000001</v>
      </c>
      <c r="AL80">
        <v>0.30217152200000003</v>
      </c>
      <c r="AM80">
        <f t="shared" si="66"/>
        <v>-0.47171992312000005</v>
      </c>
      <c r="AN80">
        <f t="shared" si="67"/>
        <v>0.71279244312000012</v>
      </c>
      <c r="AO80">
        <v>0.93240243199999995</v>
      </c>
      <c r="AP80">
        <v>-2.8987537000000001E-2</v>
      </c>
      <c r="AQ80">
        <v>0.308222999</v>
      </c>
      <c r="AR80">
        <f t="shared" si="52"/>
        <v>-0.63310461504000004</v>
      </c>
      <c r="AS80">
        <f t="shared" si="53"/>
        <v>0.57512954104000003</v>
      </c>
      <c r="AT80">
        <v>-3.7786391000000003E-2</v>
      </c>
      <c r="AU80">
        <v>0.10434541999999999</v>
      </c>
      <c r="AV80">
        <f t="shared" si="54"/>
        <v>-0.24230341419999998</v>
      </c>
      <c r="AW80">
        <f t="shared" si="55"/>
        <v>0.16673063219999998</v>
      </c>
      <c r="AX80">
        <v>0.77559310299999995</v>
      </c>
    </row>
    <row r="81" spans="1:50" x14ac:dyDescent="0.2">
      <c r="A81" t="s">
        <v>64</v>
      </c>
      <c r="B81">
        <v>0.70114942499999999</v>
      </c>
      <c r="C81">
        <v>0.699029126</v>
      </c>
      <c r="D81">
        <v>0.7</v>
      </c>
      <c r="E81">
        <v>0.23236400600000001</v>
      </c>
      <c r="F81">
        <v>-1.0986122890000001</v>
      </c>
      <c r="G81">
        <v>0.71269637699999999</v>
      </c>
      <c r="H81">
        <f t="shared" si="44"/>
        <v>-2.4954971879199999</v>
      </c>
      <c r="I81">
        <f t="shared" si="45"/>
        <v>0.29827260991999993</v>
      </c>
      <c r="J81">
        <v>0.221647766</v>
      </c>
      <c r="K81">
        <v>0.30086824499999998</v>
      </c>
      <c r="L81">
        <f t="shared" si="46"/>
        <v>-0.36805399419999996</v>
      </c>
      <c r="M81">
        <f t="shared" si="47"/>
        <v>0.8113495262</v>
      </c>
      <c r="N81">
        <v>0.81486952199999996</v>
      </c>
      <c r="O81">
        <v>-0.125163099</v>
      </c>
      <c r="P81">
        <v>0.75065420000000005</v>
      </c>
      <c r="Q81">
        <f t="shared" si="56"/>
        <v>-1.596445331</v>
      </c>
      <c r="R81">
        <f t="shared" si="57"/>
        <v>1.3461191330000002</v>
      </c>
      <c r="S81">
        <v>0.13218558799999999</v>
      </c>
      <c r="T81">
        <v>0.21396852999999999</v>
      </c>
      <c r="U81">
        <f t="shared" si="58"/>
        <v>-0.28719273079999996</v>
      </c>
      <c r="V81">
        <f t="shared" si="59"/>
        <v>0.5515639068</v>
      </c>
      <c r="W81">
        <v>0.87300708000000005</v>
      </c>
      <c r="X81">
        <v>-0.22884157199999999</v>
      </c>
      <c r="Y81">
        <v>0.52574405400000002</v>
      </c>
      <c r="Z81">
        <f t="shared" si="60"/>
        <v>-1.2592999178399999</v>
      </c>
      <c r="AA81">
        <f t="shared" si="61"/>
        <v>0.80161677384000007</v>
      </c>
      <c r="AB81">
        <v>-6.5473402E-2</v>
      </c>
      <c r="AC81">
        <v>0.22841797999999999</v>
      </c>
      <c r="AD81">
        <f t="shared" si="62"/>
        <v>-0.51317264279999997</v>
      </c>
      <c r="AE81">
        <f t="shared" si="63"/>
        <v>0.38222583879999994</v>
      </c>
      <c r="AF81">
        <v>0.28935989400000001</v>
      </c>
      <c r="AG81">
        <v>1.147402453</v>
      </c>
      <c r="AH81">
        <v>0.83902811099999997</v>
      </c>
      <c r="AI81">
        <f t="shared" si="64"/>
        <v>-0.49709264455999991</v>
      </c>
      <c r="AJ81">
        <f t="shared" si="65"/>
        <v>2.7918975505599999</v>
      </c>
      <c r="AK81">
        <v>-0.47650415600000001</v>
      </c>
      <c r="AL81">
        <v>0.61009648100000002</v>
      </c>
      <c r="AM81">
        <f t="shared" si="66"/>
        <v>-1.6722932587600001</v>
      </c>
      <c r="AN81">
        <f t="shared" si="67"/>
        <v>0.71928494675999999</v>
      </c>
      <c r="AO81">
        <v>0.99817456800000004</v>
      </c>
      <c r="AP81">
        <v>-1.0098411999999999E-2</v>
      </c>
      <c r="AQ81">
        <v>0.31780786100000002</v>
      </c>
      <c r="AR81">
        <f t="shared" si="52"/>
        <v>-0.63300181956000001</v>
      </c>
      <c r="AS81">
        <f t="shared" si="53"/>
        <v>0.61280499556000012</v>
      </c>
      <c r="AT81">
        <v>6.6632449999999999E-3</v>
      </c>
      <c r="AU81">
        <v>0.129571938</v>
      </c>
      <c r="AV81">
        <f t="shared" si="54"/>
        <v>-0.24729775347999997</v>
      </c>
      <c r="AW81">
        <f t="shared" si="55"/>
        <v>0.26062424347999996</v>
      </c>
      <c r="AX81">
        <v>0.63825463699999996</v>
      </c>
    </row>
    <row r="82" spans="1:50" x14ac:dyDescent="0.2">
      <c r="A82" t="s">
        <v>125</v>
      </c>
      <c r="B82">
        <v>0.70114942499999999</v>
      </c>
      <c r="C82">
        <v>0.699029126</v>
      </c>
      <c r="D82">
        <v>0.7</v>
      </c>
      <c r="E82">
        <v>0.30234541300000001</v>
      </c>
      <c r="F82">
        <v>1.2299482909999999</v>
      </c>
      <c r="G82">
        <v>1.1530618180000001</v>
      </c>
      <c r="H82">
        <f t="shared" si="44"/>
        <v>-1.0300528722800002</v>
      </c>
      <c r="I82">
        <f t="shared" si="45"/>
        <v>3.48994945428</v>
      </c>
      <c r="J82">
        <v>-0.26269851</v>
      </c>
      <c r="K82">
        <v>0.23453695299999999</v>
      </c>
      <c r="L82">
        <f t="shared" si="46"/>
        <v>-0.72239093787999997</v>
      </c>
      <c r="M82">
        <f t="shared" si="47"/>
        <v>0.19699391787999998</v>
      </c>
      <c r="N82">
        <v>0.67205604799999996</v>
      </c>
      <c r="O82">
        <v>-0.35020242899999998</v>
      </c>
      <c r="P82">
        <v>0.66005060000000004</v>
      </c>
      <c r="Q82">
        <f t="shared" si="56"/>
        <v>-1.6439016049999999</v>
      </c>
      <c r="R82">
        <f t="shared" si="57"/>
        <v>0.94349674700000008</v>
      </c>
      <c r="S82">
        <v>-0.171683009</v>
      </c>
      <c r="T82">
        <v>0.23962477900000001</v>
      </c>
      <c r="U82">
        <f t="shared" si="58"/>
        <v>-0.64134757584000002</v>
      </c>
      <c r="V82">
        <f t="shared" si="59"/>
        <v>0.29798155784000002</v>
      </c>
      <c r="W82">
        <v>0.52878425100000004</v>
      </c>
      <c r="X82">
        <v>-0.31886500000000001</v>
      </c>
      <c r="Y82">
        <v>0.50087741500000005</v>
      </c>
      <c r="Z82">
        <f t="shared" si="60"/>
        <v>-1.3005847334</v>
      </c>
      <c r="AA82">
        <f t="shared" si="61"/>
        <v>0.66285473340000012</v>
      </c>
      <c r="AB82">
        <v>0.220350772</v>
      </c>
      <c r="AC82">
        <v>0.23636670000000001</v>
      </c>
      <c r="AD82">
        <f t="shared" si="62"/>
        <v>-0.24292796000000003</v>
      </c>
      <c r="AE82">
        <f t="shared" si="63"/>
        <v>0.683629504</v>
      </c>
      <c r="AF82">
        <v>0.69009120000000002</v>
      </c>
      <c r="AG82">
        <v>0.73966719599999997</v>
      </c>
      <c r="AH82">
        <v>0.90393534600000003</v>
      </c>
      <c r="AI82">
        <f t="shared" si="64"/>
        <v>-1.0320460821599999</v>
      </c>
      <c r="AJ82">
        <f t="shared" si="65"/>
        <v>2.5113804741600001</v>
      </c>
      <c r="AK82">
        <v>8.5225266999999993E-2</v>
      </c>
      <c r="AL82">
        <v>0.31697818799999999</v>
      </c>
      <c r="AM82">
        <f t="shared" si="66"/>
        <v>-0.53605198147999999</v>
      </c>
      <c r="AN82">
        <f t="shared" si="67"/>
        <v>0.70650251547999998</v>
      </c>
      <c r="AO82">
        <v>0.91778805399999996</v>
      </c>
      <c r="AP82">
        <v>-1.0098411999999999E-2</v>
      </c>
      <c r="AQ82">
        <v>0.31780786100000002</v>
      </c>
      <c r="AR82">
        <f t="shared" si="52"/>
        <v>-0.63300181956000001</v>
      </c>
      <c r="AS82">
        <f t="shared" si="53"/>
        <v>0.61280499556000012</v>
      </c>
      <c r="AT82">
        <v>-5.0879552000000001E-2</v>
      </c>
      <c r="AU82">
        <v>0.123195429</v>
      </c>
      <c r="AV82">
        <f t="shared" si="54"/>
        <v>-0.29234259283999997</v>
      </c>
      <c r="AW82">
        <f t="shared" si="55"/>
        <v>0.19058348883999998</v>
      </c>
      <c r="AX82">
        <v>0.73563063699999998</v>
      </c>
    </row>
    <row r="83" spans="1:50" x14ac:dyDescent="0.2">
      <c r="A83" t="s">
        <v>67</v>
      </c>
      <c r="B83">
        <v>0.72413793100000001</v>
      </c>
      <c r="C83">
        <v>0.72815534000000004</v>
      </c>
      <c r="D83">
        <v>0.72631578900000004</v>
      </c>
      <c r="E83">
        <v>0.62669642599999997</v>
      </c>
      <c r="F83">
        <v>-0.59962112300000003</v>
      </c>
      <c r="G83">
        <v>0.70238672199999996</v>
      </c>
      <c r="H83">
        <f t="shared" si="44"/>
        <v>-1.9762990981200002</v>
      </c>
      <c r="I83">
        <f t="shared" si="45"/>
        <v>0.77705685211999997</v>
      </c>
      <c r="J83">
        <v>-0.19714115900000001</v>
      </c>
      <c r="K83">
        <v>0.434567019</v>
      </c>
      <c r="L83">
        <f t="shared" si="46"/>
        <v>-1.04889251624</v>
      </c>
      <c r="M83">
        <f t="shared" si="47"/>
        <v>0.65461019823999989</v>
      </c>
      <c r="N83">
        <v>0.67105276400000002</v>
      </c>
      <c r="O83">
        <v>5.7158413999999998E-2</v>
      </c>
      <c r="P83">
        <v>0.76589897600000001</v>
      </c>
      <c r="Q83">
        <f t="shared" si="56"/>
        <v>-1.4440035789599999</v>
      </c>
      <c r="R83">
        <f t="shared" si="57"/>
        <v>1.5583204069600001</v>
      </c>
      <c r="S83">
        <v>0.21563634200000001</v>
      </c>
      <c r="T83">
        <v>0.24226577399999999</v>
      </c>
      <c r="U83">
        <f t="shared" si="58"/>
        <v>-0.25920457503999994</v>
      </c>
      <c r="V83">
        <f t="shared" si="59"/>
        <v>0.69047725904000001</v>
      </c>
      <c r="W83">
        <v>0.91481478299999996</v>
      </c>
      <c r="X83">
        <v>-0.21584424899999999</v>
      </c>
      <c r="Y83">
        <v>0.515219545</v>
      </c>
      <c r="Z83">
        <f t="shared" si="60"/>
        <v>-1.2256745572000001</v>
      </c>
      <c r="AA83">
        <f t="shared" si="61"/>
        <v>0.79398605919999998</v>
      </c>
      <c r="AB83">
        <v>-1.6137067000000001E-2</v>
      </c>
      <c r="AC83">
        <v>0.31896411000000002</v>
      </c>
      <c r="AD83">
        <f t="shared" si="62"/>
        <v>-0.64130672259999999</v>
      </c>
      <c r="AE83">
        <f t="shared" si="63"/>
        <v>0.60903258860000009</v>
      </c>
      <c r="AF83">
        <v>0.91029686499999996</v>
      </c>
      <c r="AG83">
        <v>0.31845373100000002</v>
      </c>
      <c r="AH83">
        <v>0.939454436</v>
      </c>
      <c r="AI83">
        <f t="shared" si="64"/>
        <v>-1.5228769635599999</v>
      </c>
      <c r="AJ83">
        <f t="shared" si="65"/>
        <v>2.1597844255599998</v>
      </c>
      <c r="AK83">
        <v>3.2362188E-2</v>
      </c>
      <c r="AL83">
        <v>0.119725849</v>
      </c>
      <c r="AM83">
        <f t="shared" si="66"/>
        <v>-0.20230047604000001</v>
      </c>
      <c r="AN83">
        <f t="shared" si="67"/>
        <v>0.26702485203999998</v>
      </c>
      <c r="AO83">
        <v>0.90407377099999997</v>
      </c>
      <c r="AP83">
        <v>2.0202707E-2</v>
      </c>
      <c r="AQ83">
        <v>0.32647686100000001</v>
      </c>
      <c r="AR83">
        <f t="shared" si="52"/>
        <v>-0.61969194055999999</v>
      </c>
      <c r="AS83">
        <f t="shared" si="53"/>
        <v>0.66009735456000007</v>
      </c>
      <c r="AT83">
        <v>6.7641397000000006E-2</v>
      </c>
      <c r="AU83">
        <v>0.152066745</v>
      </c>
      <c r="AV83">
        <f t="shared" si="54"/>
        <v>-0.23040942320000002</v>
      </c>
      <c r="AW83">
        <f t="shared" si="55"/>
        <v>0.3656922172</v>
      </c>
      <c r="AX83">
        <v>0.97784439599999995</v>
      </c>
    </row>
    <row r="84" spans="1:50" x14ac:dyDescent="0.2">
      <c r="A84" t="s">
        <v>160</v>
      </c>
      <c r="B84">
        <v>0.56321839100000004</v>
      </c>
      <c r="C84">
        <v>0.55339805799999997</v>
      </c>
      <c r="D84">
        <v>0.55789473700000003</v>
      </c>
      <c r="E84">
        <v>1.273948E-3</v>
      </c>
      <c r="F84">
        <v>-0.51082562399999998</v>
      </c>
      <c r="G84">
        <v>0.73029645200000004</v>
      </c>
      <c r="H84">
        <f t="shared" si="44"/>
        <v>-1.94220666992</v>
      </c>
      <c r="I84">
        <f t="shared" si="45"/>
        <v>0.92055542192000006</v>
      </c>
      <c r="J84">
        <v>-0.48316722200000001</v>
      </c>
      <c r="K84">
        <v>0.134828319</v>
      </c>
      <c r="L84">
        <f t="shared" si="46"/>
        <v>-0.74743072724000004</v>
      </c>
      <c r="M84">
        <f t="shared" si="47"/>
        <v>-0.21890371676000003</v>
      </c>
      <c r="N84">
        <v>6.7428182000000003E-2</v>
      </c>
      <c r="O84">
        <v>0.385662481</v>
      </c>
      <c r="P84">
        <v>0.54664753600000004</v>
      </c>
      <c r="Q84">
        <f t="shared" si="56"/>
        <v>-0.68576668956000009</v>
      </c>
      <c r="R84">
        <f t="shared" si="57"/>
        <v>1.4570916515600001</v>
      </c>
      <c r="S84">
        <v>-0.358944549</v>
      </c>
      <c r="T84">
        <v>0.16222668600000001</v>
      </c>
      <c r="U84">
        <f t="shared" si="58"/>
        <v>-0.67690885356000008</v>
      </c>
      <c r="V84">
        <f t="shared" si="59"/>
        <v>-4.098024443999998E-2</v>
      </c>
      <c r="W84">
        <v>0.66079607900000004</v>
      </c>
      <c r="X84">
        <v>-0.180218507</v>
      </c>
      <c r="Y84">
        <v>0.49955014399999997</v>
      </c>
      <c r="Z84">
        <f t="shared" si="60"/>
        <v>-1.1593367892399999</v>
      </c>
      <c r="AA84">
        <f t="shared" si="61"/>
        <v>0.79889977524</v>
      </c>
      <c r="AB84">
        <v>0.15455972100000001</v>
      </c>
      <c r="AC84">
        <v>0.18493628000000001</v>
      </c>
      <c r="AD84">
        <f t="shared" si="62"/>
        <v>-0.20791538779999999</v>
      </c>
      <c r="AE84">
        <f t="shared" si="63"/>
        <v>0.51703482980000004</v>
      </c>
      <c r="AF84">
        <v>0.22428791200000001</v>
      </c>
      <c r="AG84">
        <v>0.40546510800000002</v>
      </c>
      <c r="AH84">
        <v>0.82327257600000003</v>
      </c>
      <c r="AI84">
        <f t="shared" si="64"/>
        <v>-1.20814914096</v>
      </c>
      <c r="AJ84">
        <f t="shared" si="65"/>
        <v>2.0190793569599998</v>
      </c>
      <c r="AK84">
        <v>-0.57770598399999995</v>
      </c>
      <c r="AL84">
        <v>0.34855433400000002</v>
      </c>
      <c r="AM84">
        <f t="shared" si="66"/>
        <v>-1.2608724786400001</v>
      </c>
      <c r="AN84">
        <f t="shared" si="67"/>
        <v>0.10546051064000006</v>
      </c>
      <c r="AO84">
        <v>4.0990073000000002E-2</v>
      </c>
      <c r="AP84">
        <v>-3.9824264999999998E-2</v>
      </c>
      <c r="AQ84">
        <v>0.29326644899999998</v>
      </c>
      <c r="AR84">
        <f t="shared" si="52"/>
        <v>-0.61462650503999994</v>
      </c>
      <c r="AS84">
        <f t="shared" si="53"/>
        <v>0.53497797503999989</v>
      </c>
      <c r="AT84">
        <v>-0.236099475</v>
      </c>
      <c r="AU84">
        <v>9.3543004999999999E-2</v>
      </c>
      <c r="AV84">
        <f t="shared" si="54"/>
        <v>-0.41944376480000001</v>
      </c>
      <c r="AW84">
        <f t="shared" si="55"/>
        <v>-5.2755185199999999E-2</v>
      </c>
      <c r="AX84">
        <v>4.0034240000000002E-3</v>
      </c>
    </row>
    <row r="85" spans="1:50" x14ac:dyDescent="0.2">
      <c r="A85" t="s">
        <v>127</v>
      </c>
      <c r="B85">
        <v>0.21839080499999999</v>
      </c>
      <c r="C85">
        <v>0.23300970900000001</v>
      </c>
      <c r="D85">
        <v>0.22631578899999999</v>
      </c>
      <c r="E85">
        <v>0.90052883900000003</v>
      </c>
      <c r="F85">
        <v>-0.25131442799999998</v>
      </c>
      <c r="G85">
        <v>0.69465073200000005</v>
      </c>
      <c r="H85">
        <f t="shared" si="44"/>
        <v>-1.61282986272</v>
      </c>
      <c r="I85">
        <f t="shared" si="45"/>
        <v>1.1102010067200001</v>
      </c>
      <c r="J85">
        <v>9.8808756999999997E-2</v>
      </c>
      <c r="K85">
        <v>0.35231016599999998</v>
      </c>
      <c r="L85">
        <f t="shared" si="46"/>
        <v>-0.59171916835999994</v>
      </c>
      <c r="M85">
        <f t="shared" si="47"/>
        <v>0.78933668235999999</v>
      </c>
      <c r="N85" t="s">
        <v>16</v>
      </c>
      <c r="O85" t="s">
        <v>16</v>
      </c>
      <c r="P85" t="s">
        <v>16</v>
      </c>
      <c r="Q85" t="s">
        <v>16</v>
      </c>
      <c r="R85" t="s">
        <v>16</v>
      </c>
      <c r="S85" t="s">
        <v>16</v>
      </c>
      <c r="T85" t="s">
        <v>16</v>
      </c>
      <c r="U85" t="s">
        <v>16</v>
      </c>
      <c r="V85" t="s">
        <v>16</v>
      </c>
      <c r="W85">
        <v>5.4038899999999997E-3</v>
      </c>
      <c r="X85">
        <v>1.5151272330000001</v>
      </c>
      <c r="Y85">
        <v>0.64236681399999995</v>
      </c>
      <c r="Z85">
        <f t="shared" si="60"/>
        <v>0.25608827756000019</v>
      </c>
      <c r="AA85">
        <f t="shared" si="61"/>
        <v>2.7741661884399997</v>
      </c>
      <c r="AB85">
        <v>0.80790379499999998</v>
      </c>
      <c r="AC85">
        <v>0.36579664000000001</v>
      </c>
      <c r="AD85">
        <f t="shared" si="62"/>
        <v>9.0942380599999928E-2</v>
      </c>
      <c r="AE85">
        <f t="shared" si="63"/>
        <v>1.5248652094000001</v>
      </c>
      <c r="AF85" t="s">
        <v>16</v>
      </c>
      <c r="AG85" t="s">
        <v>16</v>
      </c>
      <c r="AH85" t="s">
        <v>16</v>
      </c>
      <c r="AI85" t="s">
        <v>16</v>
      </c>
      <c r="AJ85" t="s">
        <v>16</v>
      </c>
      <c r="AK85" t="s">
        <v>16</v>
      </c>
      <c r="AL85" t="s">
        <v>16</v>
      </c>
      <c r="AM85" t="s">
        <v>16</v>
      </c>
      <c r="AN85" t="s">
        <v>16</v>
      </c>
      <c r="AO85">
        <v>0.42182108000000001</v>
      </c>
      <c r="AP85">
        <v>8.3674704000000003E-2</v>
      </c>
      <c r="AQ85">
        <v>0.34880108500000001</v>
      </c>
      <c r="AR85">
        <f t="shared" si="52"/>
        <v>-0.59997542260000003</v>
      </c>
      <c r="AS85">
        <f t="shared" si="53"/>
        <v>0.76732483060000001</v>
      </c>
      <c r="AT85">
        <v>0.24785514</v>
      </c>
      <c r="AU85">
        <v>0.19186502699999999</v>
      </c>
      <c r="AV85">
        <f t="shared" si="54"/>
        <v>-0.12820031291999998</v>
      </c>
      <c r="AW85">
        <f t="shared" si="55"/>
        <v>0.62391059291999995</v>
      </c>
      <c r="AX85">
        <v>3.0781711E-2</v>
      </c>
    </row>
    <row r="86" spans="1:50" x14ac:dyDescent="0.2">
      <c r="A86" t="s">
        <v>151</v>
      </c>
      <c r="B86">
        <v>0.54022988500000002</v>
      </c>
      <c r="C86">
        <v>0.53398058299999995</v>
      </c>
      <c r="D86">
        <v>0.53684210499999996</v>
      </c>
      <c r="E86">
        <v>0.45643351999999998</v>
      </c>
      <c r="F86">
        <v>1.0986122890000001</v>
      </c>
      <c r="G86">
        <v>0.87797101499999997</v>
      </c>
      <c r="H86">
        <f t="shared" si="44"/>
        <v>-0.62221090039999982</v>
      </c>
      <c r="I86">
        <f t="shared" si="45"/>
        <v>2.8194354784</v>
      </c>
      <c r="J86">
        <v>-1.8585757000000001E-2</v>
      </c>
      <c r="K86">
        <v>0.34799997799999999</v>
      </c>
      <c r="L86">
        <f t="shared" si="46"/>
        <v>-0.70066571387999999</v>
      </c>
      <c r="M86">
        <f t="shared" si="47"/>
        <v>0.66349419988000002</v>
      </c>
      <c r="N86">
        <v>9.5634663999999994E-2</v>
      </c>
      <c r="O86">
        <v>-0.71562003600000001</v>
      </c>
      <c r="P86">
        <v>0.56452344399999999</v>
      </c>
      <c r="Q86">
        <f>O86-(1.96)*P86</f>
        <v>-1.8220859862400001</v>
      </c>
      <c r="R86">
        <f>O86+(1.96)*P86</f>
        <v>0.39084591424000004</v>
      </c>
      <c r="S86">
        <v>0.58626354000000003</v>
      </c>
      <c r="T86">
        <v>0.33364895300000003</v>
      </c>
      <c r="U86">
        <f>S86-(1.96)*T86</f>
        <v>-6.7688407879999968E-2</v>
      </c>
      <c r="V86">
        <f>S86+(1.96)*T86</f>
        <v>1.24021548788</v>
      </c>
      <c r="W86">
        <v>3.2238905999999998E-2</v>
      </c>
      <c r="X86">
        <v>1.1394342829999999</v>
      </c>
      <c r="Y86">
        <v>0.53851622399999999</v>
      </c>
      <c r="Z86">
        <f t="shared" si="60"/>
        <v>8.3942483960000036E-2</v>
      </c>
      <c r="AA86">
        <f t="shared" si="61"/>
        <v>2.1949260820399998</v>
      </c>
      <c r="AB86">
        <v>-0.37618814499999997</v>
      </c>
      <c r="AC86">
        <v>0.24322266000000001</v>
      </c>
      <c r="AD86">
        <f t="shared" si="62"/>
        <v>-0.85290455859999992</v>
      </c>
      <c r="AE86">
        <f t="shared" si="63"/>
        <v>0.10052826860000003</v>
      </c>
      <c r="AF86">
        <v>0.40867673700000001</v>
      </c>
      <c r="AG86">
        <v>-0.47000362299999998</v>
      </c>
      <c r="AH86">
        <v>0.811368372</v>
      </c>
      <c r="AI86">
        <f>AG86-(1.96)*AH86</f>
        <v>-2.0602856321200003</v>
      </c>
      <c r="AJ86">
        <f>AG86+(1.96)*AH86</f>
        <v>1.1202783861200001</v>
      </c>
      <c r="AK86">
        <v>-0.26862577999999998</v>
      </c>
      <c r="AL86">
        <v>0.22276648800000001</v>
      </c>
      <c r="AM86">
        <f>AK86-(1.96)*AL86</f>
        <v>-0.70524809647999998</v>
      </c>
      <c r="AN86">
        <f>AK86+(1.96)*AL86</f>
        <v>0.16799653648000001</v>
      </c>
      <c r="AO86">
        <v>0.98952302599999997</v>
      </c>
      <c r="AP86">
        <v>-2.5135972999999999E-2</v>
      </c>
      <c r="AQ86">
        <v>0.29204701199999999</v>
      </c>
      <c r="AR86">
        <f t="shared" si="52"/>
        <v>-0.59754811652000006</v>
      </c>
      <c r="AS86">
        <f t="shared" si="53"/>
        <v>0.54727617051999999</v>
      </c>
      <c r="AT86">
        <v>-1.8303293000000002E-2</v>
      </c>
      <c r="AU86">
        <v>0.15662303499999999</v>
      </c>
      <c r="AV86">
        <f t="shared" si="54"/>
        <v>-0.32528444159999997</v>
      </c>
      <c r="AW86">
        <f t="shared" si="55"/>
        <v>0.28867785559999998</v>
      </c>
      <c r="AX86">
        <v>6.0682202999999997E-2</v>
      </c>
    </row>
    <row r="87" spans="1:50" x14ac:dyDescent="0.2">
      <c r="A87" t="s">
        <v>156</v>
      </c>
      <c r="B87">
        <v>0.114942529</v>
      </c>
      <c r="C87">
        <v>0.145631068</v>
      </c>
      <c r="D87">
        <v>0.131578947</v>
      </c>
      <c r="E87">
        <v>0.73004367599999997</v>
      </c>
      <c r="F87">
        <v>0.51082562399999998</v>
      </c>
      <c r="G87">
        <v>0.73029645200000004</v>
      </c>
      <c r="H87">
        <f t="shared" si="44"/>
        <v>-0.92055542192000006</v>
      </c>
      <c r="I87">
        <f t="shared" si="45"/>
        <v>1.94220666992</v>
      </c>
      <c r="J87">
        <v>-0.25372003999999998</v>
      </c>
      <c r="K87">
        <v>0.67801382899999996</v>
      </c>
      <c r="L87">
        <f t="shared" si="46"/>
        <v>-1.5826271448399998</v>
      </c>
      <c r="M87">
        <f t="shared" si="47"/>
        <v>1.0751870648399999</v>
      </c>
      <c r="N87" t="s">
        <v>16</v>
      </c>
      <c r="O87" t="s">
        <v>16</v>
      </c>
      <c r="P87" t="s">
        <v>16</v>
      </c>
      <c r="Q87" t="s">
        <v>16</v>
      </c>
      <c r="R87" t="s">
        <v>16</v>
      </c>
      <c r="S87" t="s">
        <v>16</v>
      </c>
      <c r="T87" t="s">
        <v>16</v>
      </c>
      <c r="U87" t="s">
        <v>16</v>
      </c>
      <c r="V87" t="s">
        <v>16</v>
      </c>
      <c r="W87" t="s">
        <v>16</v>
      </c>
      <c r="X87" t="s">
        <v>16</v>
      </c>
      <c r="Y87" t="s">
        <v>16</v>
      </c>
      <c r="Z87" t="s">
        <v>16</v>
      </c>
      <c r="AA87" t="s">
        <v>16</v>
      </c>
      <c r="AB87" t="s">
        <v>16</v>
      </c>
      <c r="AC87" t="s">
        <v>16</v>
      </c>
      <c r="AD87" t="s">
        <v>16</v>
      </c>
      <c r="AE87" t="s">
        <v>16</v>
      </c>
      <c r="AF87" t="s">
        <v>16</v>
      </c>
      <c r="AG87" t="s">
        <v>16</v>
      </c>
      <c r="AH87" t="s">
        <v>16</v>
      </c>
      <c r="AI87" t="s">
        <v>16</v>
      </c>
      <c r="AJ87" t="s">
        <v>16</v>
      </c>
      <c r="AK87" t="s">
        <v>16</v>
      </c>
      <c r="AL87" t="s">
        <v>16</v>
      </c>
      <c r="AM87" t="s">
        <v>16</v>
      </c>
      <c r="AN87" t="s">
        <v>16</v>
      </c>
      <c r="AO87">
        <v>0.78754622699999999</v>
      </c>
      <c r="AP87">
        <v>0.27193371500000002</v>
      </c>
      <c r="AQ87">
        <v>0.43705134099999998</v>
      </c>
      <c r="AR87">
        <f t="shared" si="52"/>
        <v>-0.58468691335999989</v>
      </c>
      <c r="AS87">
        <f t="shared" si="53"/>
        <v>1.12855434336</v>
      </c>
      <c r="AT87">
        <v>0.12846576900000001</v>
      </c>
      <c r="AU87">
        <v>0.426957955</v>
      </c>
      <c r="AV87">
        <f t="shared" si="54"/>
        <v>-0.7083718228</v>
      </c>
      <c r="AW87">
        <f t="shared" si="55"/>
        <v>0.9653033607999999</v>
      </c>
      <c r="AX87">
        <v>0.73004367599999997</v>
      </c>
    </row>
    <row r="88" spans="1:50" x14ac:dyDescent="0.2">
      <c r="A88" t="s">
        <v>174</v>
      </c>
      <c r="B88">
        <v>0.64367816099999997</v>
      </c>
      <c r="C88">
        <v>0.65048543700000006</v>
      </c>
      <c r="D88">
        <v>0.64736842100000003</v>
      </c>
      <c r="E88">
        <v>0.62522834100000002</v>
      </c>
      <c r="F88">
        <v>-0.51082562399999998</v>
      </c>
      <c r="G88">
        <v>0.680802507</v>
      </c>
      <c r="H88">
        <f t="shared" si="44"/>
        <v>-1.84519853772</v>
      </c>
      <c r="I88">
        <f t="shared" si="45"/>
        <v>0.82354728972000002</v>
      </c>
      <c r="J88">
        <v>0.12376388100000001</v>
      </c>
      <c r="K88">
        <v>0.20176055400000001</v>
      </c>
      <c r="L88">
        <f t="shared" si="46"/>
        <v>-0.27168680483999996</v>
      </c>
      <c r="M88">
        <f t="shared" si="47"/>
        <v>0.51921456684</v>
      </c>
      <c r="N88">
        <v>0.36694685100000002</v>
      </c>
      <c r="O88">
        <v>0.34830669399999997</v>
      </c>
      <c r="P88">
        <v>0.648905183</v>
      </c>
      <c r="Q88">
        <f>O88-(1.96)*P88</f>
        <v>-0.92354746468000015</v>
      </c>
      <c r="R88">
        <f>O88+(1.96)*P88</f>
        <v>1.62016085268</v>
      </c>
      <c r="S88">
        <v>0.188350924</v>
      </c>
      <c r="T88">
        <v>0.143743124</v>
      </c>
      <c r="U88">
        <f>S88-(1.96)*T88</f>
        <v>-9.3385599040000017E-2</v>
      </c>
      <c r="V88">
        <f>S88+(1.96)*T88</f>
        <v>0.47008744704000005</v>
      </c>
      <c r="W88">
        <v>0.38504302299999998</v>
      </c>
      <c r="X88">
        <v>-0.45020100200000002</v>
      </c>
      <c r="Y88">
        <v>0.50463536899999994</v>
      </c>
      <c r="Z88">
        <f t="shared" ref="Z88:Z93" si="68">X88-(1.96)*Y88</f>
        <v>-1.4392863252399999</v>
      </c>
      <c r="AA88">
        <f t="shared" ref="AA88:AA93" si="69">X88+(1.96)*Y88</f>
        <v>0.53888432123999985</v>
      </c>
      <c r="AB88">
        <v>0.19309913400000001</v>
      </c>
      <c r="AC88">
        <v>0.18304245499999999</v>
      </c>
      <c r="AD88">
        <f t="shared" ref="AD88:AD93" si="70">AB88-(1.96)*AC88</f>
        <v>-0.16566407779999998</v>
      </c>
      <c r="AE88">
        <f t="shared" ref="AE88:AE93" si="71">AB88+(1.96)*AC88</f>
        <v>0.55186234580000004</v>
      </c>
      <c r="AF88">
        <v>0.10223779</v>
      </c>
      <c r="AG88">
        <v>0.40546510800000002</v>
      </c>
      <c r="AH88">
        <v>0.82327257600000003</v>
      </c>
      <c r="AI88">
        <f>AG88-(1.96)*AH88</f>
        <v>-1.20814914096</v>
      </c>
      <c r="AJ88">
        <f>AG88+(1.96)*AH88</f>
        <v>2.0190793569599998</v>
      </c>
      <c r="AK88">
        <v>-0.79132498600000001</v>
      </c>
      <c r="AL88">
        <v>0.38079924900000001</v>
      </c>
      <c r="AM88">
        <f>AK88-(1.96)*AL88</f>
        <v>-1.53769151404</v>
      </c>
      <c r="AN88">
        <f>AK88+(1.96)*AL88</f>
        <v>-4.4958457959999976E-2</v>
      </c>
      <c r="AO88">
        <v>0.87794353599999997</v>
      </c>
      <c r="AP88">
        <v>2.9809195E-2</v>
      </c>
      <c r="AQ88">
        <v>0.30466102900000003</v>
      </c>
      <c r="AR88">
        <f t="shared" si="52"/>
        <v>-0.56732642184000004</v>
      </c>
      <c r="AS88">
        <f t="shared" si="53"/>
        <v>0.62694481184000006</v>
      </c>
      <c r="AT88">
        <v>4.9008276000000003E-2</v>
      </c>
      <c r="AU88">
        <v>9.7865450000000007E-2</v>
      </c>
      <c r="AV88">
        <f t="shared" si="54"/>
        <v>-0.14280800599999999</v>
      </c>
      <c r="AW88">
        <f t="shared" si="55"/>
        <v>0.24082455800000002</v>
      </c>
      <c r="AX88">
        <v>0.308578464</v>
      </c>
    </row>
    <row r="89" spans="1:50" x14ac:dyDescent="0.2">
      <c r="A89" t="s">
        <v>48</v>
      </c>
      <c r="B89">
        <v>0.85057471299999998</v>
      </c>
      <c r="C89">
        <v>0.88349514600000001</v>
      </c>
      <c r="D89">
        <v>0.86842105300000005</v>
      </c>
      <c r="E89">
        <v>0.92139607899999998</v>
      </c>
      <c r="F89">
        <v>17.430574320000002</v>
      </c>
      <c r="G89">
        <v>4738.6408339999998</v>
      </c>
      <c r="H89">
        <f t="shared" si="44"/>
        <v>-9270.3054603199998</v>
      </c>
      <c r="I89">
        <f t="shared" si="45"/>
        <v>9305.1666089600003</v>
      </c>
      <c r="J89">
        <v>0.17561464199999999</v>
      </c>
      <c r="K89">
        <v>0.43402404700000002</v>
      </c>
      <c r="L89">
        <f t="shared" si="46"/>
        <v>-0.67507249012000003</v>
      </c>
      <c r="M89">
        <f t="shared" si="47"/>
        <v>1.02630177412</v>
      </c>
      <c r="N89">
        <v>0.96095597300000002</v>
      </c>
      <c r="O89">
        <v>-17.564588520000001</v>
      </c>
      <c r="P89">
        <v>2404.6704530000002</v>
      </c>
      <c r="Q89">
        <f>O89-(1.96)*P89</f>
        <v>-4730.7186764000007</v>
      </c>
      <c r="R89">
        <f>O89+(1.96)*P89</f>
        <v>4695.5894993600004</v>
      </c>
      <c r="S89">
        <v>6.0258407999999999E-2</v>
      </c>
      <c r="T89">
        <v>0.213580241</v>
      </c>
      <c r="U89">
        <f>S89-(1.96)*T89</f>
        <v>-0.35835886436000003</v>
      </c>
      <c r="V89">
        <f>S89+(1.96)*T89</f>
        <v>0.47887568036</v>
      </c>
      <c r="W89">
        <v>0.53672958699999995</v>
      </c>
      <c r="X89">
        <v>0.56580775800000005</v>
      </c>
      <c r="Y89">
        <v>0.59857568299999997</v>
      </c>
      <c r="Z89">
        <f t="shared" si="68"/>
        <v>-0.6074005806799998</v>
      </c>
      <c r="AA89">
        <f t="shared" si="69"/>
        <v>1.7390160966799999</v>
      </c>
      <c r="AB89">
        <v>0.14550143700000001</v>
      </c>
      <c r="AC89">
        <v>0.245587785</v>
      </c>
      <c r="AD89">
        <f t="shared" si="70"/>
        <v>-0.33585062160000001</v>
      </c>
      <c r="AE89">
        <f t="shared" si="71"/>
        <v>0.62685349560000003</v>
      </c>
      <c r="AF89">
        <v>0.32400842499999999</v>
      </c>
      <c r="AG89">
        <v>1.5841201039999999</v>
      </c>
      <c r="AH89">
        <v>1.2390533930000001</v>
      </c>
      <c r="AI89">
        <f>AG89-(1.96)*AH89</f>
        <v>-0.84442454628000019</v>
      </c>
      <c r="AJ89">
        <f>AG89+(1.96)*AH89</f>
        <v>4.0126647542800002</v>
      </c>
      <c r="AK89">
        <v>-0.325023903</v>
      </c>
      <c r="AL89">
        <v>0.412970911</v>
      </c>
      <c r="AM89">
        <f>AK89-(1.96)*AL89</f>
        <v>-1.1344468885600001</v>
      </c>
      <c r="AN89">
        <f>AK89+(1.96)*AL89</f>
        <v>0.48439908256000003</v>
      </c>
      <c r="AO89">
        <v>0.67695935100000004</v>
      </c>
      <c r="AP89">
        <v>0.28683712099999997</v>
      </c>
      <c r="AQ89">
        <v>0.429833197</v>
      </c>
      <c r="AR89">
        <f t="shared" si="52"/>
        <v>-0.55563594511999992</v>
      </c>
      <c r="AS89">
        <f t="shared" si="53"/>
        <v>1.12931018712</v>
      </c>
      <c r="AT89">
        <v>8.5681920999999994E-2</v>
      </c>
      <c r="AU89">
        <v>0.148042543</v>
      </c>
      <c r="AV89">
        <f t="shared" si="54"/>
        <v>-0.20448146328</v>
      </c>
      <c r="AW89">
        <f t="shared" si="55"/>
        <v>0.37584530527999999</v>
      </c>
      <c r="AX89">
        <v>0.879629039</v>
      </c>
    </row>
    <row r="90" spans="1:50" x14ac:dyDescent="0.2">
      <c r="A90" t="s">
        <v>60</v>
      </c>
      <c r="B90">
        <v>0.26436781599999998</v>
      </c>
      <c r="C90">
        <v>0.28155339800000001</v>
      </c>
      <c r="D90">
        <v>0.27368421100000001</v>
      </c>
      <c r="E90">
        <v>0.32181881400000001</v>
      </c>
      <c r="F90">
        <v>0.69314718099999995</v>
      </c>
      <c r="G90">
        <v>0.80622549700000001</v>
      </c>
      <c r="H90">
        <f t="shared" si="44"/>
        <v>-0.88705479312000002</v>
      </c>
      <c r="I90">
        <f t="shared" si="45"/>
        <v>2.27334915512</v>
      </c>
      <c r="J90">
        <v>-0.37701135899999999</v>
      </c>
      <c r="K90">
        <v>0.30495769099999998</v>
      </c>
      <c r="L90">
        <f t="shared" si="46"/>
        <v>-0.97472843335999992</v>
      </c>
      <c r="M90">
        <f t="shared" si="47"/>
        <v>0.22070571536</v>
      </c>
      <c r="N90">
        <v>0.48550527799999998</v>
      </c>
      <c r="O90">
        <v>0.61310447300000004</v>
      </c>
      <c r="P90">
        <v>0.60632313299999996</v>
      </c>
      <c r="Q90">
        <f>O90-(1.96)*P90</f>
        <v>-0.57528886767999976</v>
      </c>
      <c r="R90">
        <f>O90+(1.96)*P90</f>
        <v>1.8014978136799997</v>
      </c>
      <c r="S90">
        <v>-0.20130416300000001</v>
      </c>
      <c r="T90">
        <v>0.30964872599999999</v>
      </c>
      <c r="U90">
        <f>S90-(1.96)*T90</f>
        <v>-0.80821566595999994</v>
      </c>
      <c r="V90">
        <f>S90+(1.96)*T90</f>
        <v>0.40560733995999998</v>
      </c>
      <c r="W90">
        <v>0.42765082100000001</v>
      </c>
      <c r="X90">
        <v>-0.350976923</v>
      </c>
      <c r="Y90">
        <v>0.55718414000000005</v>
      </c>
      <c r="Z90">
        <f t="shared" si="68"/>
        <v>-1.4430578374</v>
      </c>
      <c r="AA90">
        <f t="shared" si="69"/>
        <v>0.74110399140000016</v>
      </c>
      <c r="AB90">
        <v>-0.25018502399999998</v>
      </c>
      <c r="AC90">
        <v>0.21924913500000001</v>
      </c>
      <c r="AD90">
        <f t="shared" si="70"/>
        <v>-0.67991332859999998</v>
      </c>
      <c r="AE90">
        <f t="shared" si="71"/>
        <v>0.17954328060000002</v>
      </c>
      <c r="AF90" t="s">
        <v>16</v>
      </c>
      <c r="AG90" t="s">
        <v>16</v>
      </c>
      <c r="AH90" t="s">
        <v>16</v>
      </c>
      <c r="AI90" t="s">
        <v>16</v>
      </c>
      <c r="AJ90" t="s">
        <v>16</v>
      </c>
      <c r="AK90" t="s">
        <v>16</v>
      </c>
      <c r="AL90" t="s">
        <v>16</v>
      </c>
      <c r="AM90" t="s">
        <v>16</v>
      </c>
      <c r="AN90" t="s">
        <v>16</v>
      </c>
      <c r="AO90">
        <v>5.9197686999999999E-2</v>
      </c>
      <c r="AP90">
        <v>8.6619604000000003E-2</v>
      </c>
      <c r="AQ90">
        <v>0.32726040099999998</v>
      </c>
      <c r="AR90">
        <f t="shared" si="52"/>
        <v>-0.55481078195999989</v>
      </c>
      <c r="AS90">
        <f t="shared" si="53"/>
        <v>0.72804998995999992</v>
      </c>
      <c r="AT90">
        <v>-0.35215723700000001</v>
      </c>
      <c r="AU90">
        <v>0.149030783</v>
      </c>
      <c r="AV90">
        <f t="shared" si="54"/>
        <v>-0.64425757168000009</v>
      </c>
      <c r="AW90">
        <f t="shared" si="55"/>
        <v>-6.0056902319999994E-2</v>
      </c>
      <c r="AX90">
        <v>0.49220967199999999</v>
      </c>
    </row>
    <row r="91" spans="1:50" x14ac:dyDescent="0.2">
      <c r="A91" t="s">
        <v>162</v>
      </c>
      <c r="B91">
        <v>0.17241379300000001</v>
      </c>
      <c r="C91">
        <v>0.203883495</v>
      </c>
      <c r="D91">
        <v>0.189473684</v>
      </c>
      <c r="E91">
        <v>0.66069856500000002</v>
      </c>
      <c r="F91">
        <v>0.69314718099999995</v>
      </c>
      <c r="G91">
        <v>0.80622549700000001</v>
      </c>
      <c r="H91">
        <f t="shared" si="44"/>
        <v>-0.88705479312000002</v>
      </c>
      <c r="I91">
        <f t="shared" si="45"/>
        <v>2.27334915512</v>
      </c>
      <c r="J91">
        <v>0.281338166</v>
      </c>
      <c r="K91">
        <v>0.93906690999999998</v>
      </c>
      <c r="L91">
        <f t="shared" si="46"/>
        <v>-1.5592329775999998</v>
      </c>
      <c r="M91">
        <f t="shared" si="47"/>
        <v>2.1219093095999999</v>
      </c>
      <c r="N91" t="s">
        <v>16</v>
      </c>
      <c r="O91" t="s">
        <v>16</v>
      </c>
      <c r="P91" t="s">
        <v>16</v>
      </c>
      <c r="Q91" t="s">
        <v>16</v>
      </c>
      <c r="R91" t="s">
        <v>16</v>
      </c>
      <c r="S91" t="s">
        <v>16</v>
      </c>
      <c r="T91" t="s">
        <v>16</v>
      </c>
      <c r="U91" t="s">
        <v>16</v>
      </c>
      <c r="V91" t="s">
        <v>16</v>
      </c>
      <c r="W91">
        <v>0.71919274300000002</v>
      </c>
      <c r="X91">
        <v>0.48550781599999998</v>
      </c>
      <c r="Y91">
        <v>0.59825221699999998</v>
      </c>
      <c r="Z91">
        <f t="shared" si="68"/>
        <v>-0.68706652932000001</v>
      </c>
      <c r="AA91">
        <f t="shared" si="69"/>
        <v>1.6580821613199999</v>
      </c>
      <c r="AB91">
        <v>-1.4429611E-2</v>
      </c>
      <c r="AC91">
        <v>0.56658662400000004</v>
      </c>
      <c r="AD91">
        <f t="shared" si="70"/>
        <v>-1.1249393940400001</v>
      </c>
      <c r="AE91">
        <f t="shared" si="71"/>
        <v>1.0960801720400002</v>
      </c>
      <c r="AF91" t="s">
        <v>16</v>
      </c>
      <c r="AG91" t="s">
        <v>16</v>
      </c>
      <c r="AH91" t="s">
        <v>16</v>
      </c>
      <c r="AI91" t="s">
        <v>16</v>
      </c>
      <c r="AJ91" t="s">
        <v>16</v>
      </c>
      <c r="AK91" t="s">
        <v>16</v>
      </c>
      <c r="AL91" t="s">
        <v>16</v>
      </c>
      <c r="AM91" t="s">
        <v>16</v>
      </c>
      <c r="AN91" t="s">
        <v>16</v>
      </c>
      <c r="AO91">
        <v>0.82175348599999998</v>
      </c>
      <c r="AP91">
        <v>0.20641910799999999</v>
      </c>
      <c r="AQ91">
        <v>0.37465942800000002</v>
      </c>
      <c r="AR91">
        <f t="shared" si="52"/>
        <v>-0.52791337088000001</v>
      </c>
      <c r="AS91">
        <f t="shared" si="53"/>
        <v>0.94075158687999993</v>
      </c>
      <c r="AT91">
        <v>9.8383254000000003E-2</v>
      </c>
      <c r="AU91">
        <v>0.32962907200000002</v>
      </c>
      <c r="AV91">
        <f t="shared" si="54"/>
        <v>-0.54768972711999997</v>
      </c>
      <c r="AW91">
        <f t="shared" si="55"/>
        <v>0.74445623512000003</v>
      </c>
      <c r="AX91">
        <v>0.82873546200000003</v>
      </c>
    </row>
    <row r="92" spans="1:50" x14ac:dyDescent="0.2">
      <c r="A92" t="s">
        <v>49</v>
      </c>
      <c r="B92">
        <v>0.64367816099999997</v>
      </c>
      <c r="C92">
        <v>0.66019417499999999</v>
      </c>
      <c r="D92">
        <v>0.65263157900000002</v>
      </c>
      <c r="E92">
        <v>0.85231397399999997</v>
      </c>
      <c r="F92">
        <v>0.41197978899999999</v>
      </c>
      <c r="G92">
        <v>0.79115260600000004</v>
      </c>
      <c r="H92">
        <f t="shared" si="44"/>
        <v>-1.1386793187599999</v>
      </c>
      <c r="I92">
        <f t="shared" si="45"/>
        <v>1.9626388967600001</v>
      </c>
      <c r="J92">
        <v>0.109142672</v>
      </c>
      <c r="K92">
        <v>0.49591317099999999</v>
      </c>
      <c r="L92">
        <f t="shared" si="46"/>
        <v>-0.86284714316</v>
      </c>
      <c r="M92">
        <f t="shared" si="47"/>
        <v>1.0811324871599999</v>
      </c>
      <c r="N92">
        <v>0.62845887899999997</v>
      </c>
      <c r="O92">
        <v>0.544111601</v>
      </c>
      <c r="P92">
        <v>0.59247781799999999</v>
      </c>
      <c r="Q92">
        <f>O92-(1.96)*P92</f>
        <v>-0.61714492228000006</v>
      </c>
      <c r="R92">
        <f>O92+(1.96)*P92</f>
        <v>1.7053681242800001</v>
      </c>
      <c r="S92">
        <v>6.2748884000000005E-2</v>
      </c>
      <c r="T92">
        <v>0.21450524300000001</v>
      </c>
      <c r="U92">
        <f>S92-(1.96)*T92</f>
        <v>-0.35768139228000001</v>
      </c>
      <c r="V92">
        <f>S92+(1.96)*T92</f>
        <v>0.48317916028000002</v>
      </c>
      <c r="W92">
        <v>0.98626124900000001</v>
      </c>
      <c r="X92">
        <v>5.4067220999999999E-2</v>
      </c>
      <c r="Y92">
        <v>0.501043189</v>
      </c>
      <c r="Z92">
        <f t="shared" si="68"/>
        <v>-0.92797742944000006</v>
      </c>
      <c r="AA92">
        <f t="shared" si="69"/>
        <v>1.0361118714399999</v>
      </c>
      <c r="AB92">
        <v>-3.1154682999999999E-2</v>
      </c>
      <c r="AC92">
        <v>0.246118063</v>
      </c>
      <c r="AD92">
        <f t="shared" si="70"/>
        <v>-0.51354608648</v>
      </c>
      <c r="AE92">
        <f t="shared" si="71"/>
        <v>0.45123672047999996</v>
      </c>
      <c r="AF92">
        <v>0.34075336000000001</v>
      </c>
      <c r="AG92">
        <v>-1.268511325</v>
      </c>
      <c r="AH92">
        <v>0.86602499799999999</v>
      </c>
      <c r="AI92">
        <f>AG92-(1.96)*AH92</f>
        <v>-2.9659203210799996</v>
      </c>
      <c r="AJ92">
        <f>AG92+(1.96)*AH92</f>
        <v>0.42889767107999988</v>
      </c>
      <c r="AK92">
        <v>-4.53876E-2</v>
      </c>
      <c r="AL92">
        <v>0.51737259700000005</v>
      </c>
      <c r="AM92">
        <f>AK92-(1.96)*AL92</f>
        <v>-1.0594378901200001</v>
      </c>
      <c r="AN92">
        <f>AK92+(1.96)*AL92</f>
        <v>0.96866269012000017</v>
      </c>
      <c r="AO92">
        <v>0.96764210500000003</v>
      </c>
      <c r="AP92">
        <v>7.2795156999999999E-2</v>
      </c>
      <c r="AQ92">
        <v>0.30560186299999997</v>
      </c>
      <c r="AR92">
        <f t="shared" si="52"/>
        <v>-0.52618449448000004</v>
      </c>
      <c r="AS92">
        <f t="shared" si="53"/>
        <v>0.67177480847999993</v>
      </c>
      <c r="AT92">
        <v>1.5177744E-2</v>
      </c>
      <c r="AU92">
        <v>0.159584631</v>
      </c>
      <c r="AV92">
        <f t="shared" si="54"/>
        <v>-0.29760813276000003</v>
      </c>
      <c r="AW92">
        <f t="shared" si="55"/>
        <v>0.32796362076000002</v>
      </c>
      <c r="AX92">
        <v>0.90459698899999996</v>
      </c>
    </row>
    <row r="93" spans="1:50" x14ac:dyDescent="0.2">
      <c r="A93" t="s">
        <v>40</v>
      </c>
      <c r="B93">
        <v>0.31034482800000002</v>
      </c>
      <c r="C93">
        <v>0.33009708700000001</v>
      </c>
      <c r="D93">
        <v>0.321052632</v>
      </c>
      <c r="E93" t="s">
        <v>16</v>
      </c>
      <c r="F93" t="s">
        <v>16</v>
      </c>
      <c r="G93" t="s">
        <v>16</v>
      </c>
      <c r="H93" t="s">
        <v>16</v>
      </c>
      <c r="I93" t="s">
        <v>16</v>
      </c>
      <c r="J93" t="s">
        <v>16</v>
      </c>
      <c r="K93" t="s">
        <v>16</v>
      </c>
      <c r="L93" t="s">
        <v>16</v>
      </c>
      <c r="M93" t="s">
        <v>16</v>
      </c>
      <c r="N93">
        <v>0.58964304199999995</v>
      </c>
      <c r="O93">
        <v>0.331357136</v>
      </c>
      <c r="P93">
        <v>0.56302966200000004</v>
      </c>
      <c r="Q93">
        <f>O93-(1.96)*P93</f>
        <v>-0.77218100151999991</v>
      </c>
      <c r="R93">
        <f>O93+(1.96)*P93</f>
        <v>1.43489527352</v>
      </c>
      <c r="S93">
        <v>0.19785355499999999</v>
      </c>
      <c r="T93">
        <v>0.23479012399999999</v>
      </c>
      <c r="U93">
        <f>S93-(1.96)*T93</f>
        <v>-0.26233508803999994</v>
      </c>
      <c r="V93">
        <f>S93+(1.96)*T93</f>
        <v>0.65804219803999997</v>
      </c>
      <c r="W93">
        <v>0.83720314200000001</v>
      </c>
      <c r="X93">
        <v>0.22884157199999999</v>
      </c>
      <c r="Y93">
        <v>0.52574405400000002</v>
      </c>
      <c r="Z93">
        <f t="shared" si="68"/>
        <v>-0.80161677384000007</v>
      </c>
      <c r="AA93">
        <f t="shared" si="69"/>
        <v>1.2592999178399999</v>
      </c>
      <c r="AB93">
        <v>-0.26544895200000002</v>
      </c>
      <c r="AC93">
        <v>0.65168469299999998</v>
      </c>
      <c r="AD93">
        <f t="shared" si="70"/>
        <v>-1.5427509502800001</v>
      </c>
      <c r="AE93">
        <f t="shared" si="71"/>
        <v>1.0118530462799999</v>
      </c>
      <c r="AF93">
        <v>0.17356561000000001</v>
      </c>
      <c r="AG93">
        <v>-1.609437912</v>
      </c>
      <c r="AH93">
        <v>0.974679352</v>
      </c>
      <c r="AI93">
        <f>AG93-(1.96)*AH93</f>
        <v>-3.5198094419199997</v>
      </c>
      <c r="AJ93">
        <f>AG93+(1.96)*AH93</f>
        <v>0.30093361791999995</v>
      </c>
      <c r="AK93">
        <v>-1.3784194940000001</v>
      </c>
      <c r="AL93">
        <v>1.564994749</v>
      </c>
      <c r="AM93">
        <f>AK93-(1.96)*AL93</f>
        <v>-4.4458092020399995</v>
      </c>
      <c r="AN93">
        <f>AK93+(1.96)*AL93</f>
        <v>1.6889702140399998</v>
      </c>
      <c r="AO93">
        <v>0.91612349400000004</v>
      </c>
      <c r="AP93">
        <v>9.0761716000000006E-2</v>
      </c>
      <c r="AQ93">
        <v>0.31242305199999998</v>
      </c>
      <c r="AR93">
        <f t="shared" si="52"/>
        <v>-0.52158746591999994</v>
      </c>
      <c r="AS93">
        <f t="shared" si="53"/>
        <v>0.70311089792000003</v>
      </c>
      <c r="AT93">
        <v>-9.2492412999999996E-2</v>
      </c>
      <c r="AU93">
        <v>0.30692536300000001</v>
      </c>
      <c r="AV93">
        <f t="shared" si="54"/>
        <v>-0.69406612448000005</v>
      </c>
      <c r="AW93">
        <f t="shared" si="55"/>
        <v>0.50908129848000006</v>
      </c>
      <c r="AX93">
        <v>0.55485714200000003</v>
      </c>
    </row>
    <row r="94" spans="1:50" x14ac:dyDescent="0.2">
      <c r="A94" t="s">
        <v>22</v>
      </c>
      <c r="B94">
        <v>0.14942528699999999</v>
      </c>
      <c r="C94">
        <v>0.18446601900000001</v>
      </c>
      <c r="D94">
        <v>0.16842105299999999</v>
      </c>
      <c r="E94" t="s">
        <v>16</v>
      </c>
      <c r="F94" t="s">
        <v>16</v>
      </c>
      <c r="G94" t="s">
        <v>16</v>
      </c>
      <c r="H94" t="s">
        <v>16</v>
      </c>
      <c r="I94" t="s">
        <v>16</v>
      </c>
      <c r="J94" t="s">
        <v>16</v>
      </c>
      <c r="K94" t="s">
        <v>16</v>
      </c>
      <c r="L94" t="s">
        <v>16</v>
      </c>
      <c r="M94" t="s">
        <v>16</v>
      </c>
      <c r="N94">
        <v>0.76687143700000004</v>
      </c>
      <c r="O94">
        <v>-0.34830669399999997</v>
      </c>
      <c r="P94">
        <v>0.648905183</v>
      </c>
      <c r="Q94">
        <f>O94-(1.96)*P94</f>
        <v>-1.62016085268</v>
      </c>
      <c r="R94">
        <f>O94+(1.96)*P94</f>
        <v>0.92354746468000015</v>
      </c>
      <c r="S94">
        <v>-0.23738646299999999</v>
      </c>
      <c r="T94">
        <v>0.48180031299999998</v>
      </c>
      <c r="U94">
        <f>S94-(1.96)*T94</f>
        <v>-1.18171507648</v>
      </c>
      <c r="V94">
        <f>S94+(1.96)*T94</f>
        <v>0.70694215047999998</v>
      </c>
      <c r="W94" t="s">
        <v>16</v>
      </c>
      <c r="X94" t="s">
        <v>16</v>
      </c>
      <c r="Y94" t="s">
        <v>16</v>
      </c>
      <c r="Z94" t="s">
        <v>16</v>
      </c>
      <c r="AA94" t="s">
        <v>16</v>
      </c>
      <c r="AB94" t="s">
        <v>16</v>
      </c>
      <c r="AC94" t="s">
        <v>16</v>
      </c>
      <c r="AD94" t="s">
        <v>16</v>
      </c>
      <c r="AE94" t="s">
        <v>16</v>
      </c>
      <c r="AF94" t="s">
        <v>16</v>
      </c>
      <c r="AG94" t="s">
        <v>16</v>
      </c>
      <c r="AH94" t="s">
        <v>16</v>
      </c>
      <c r="AI94" t="s">
        <v>16</v>
      </c>
      <c r="AJ94" t="s">
        <v>16</v>
      </c>
      <c r="AK94" t="s">
        <v>16</v>
      </c>
      <c r="AL94" t="s">
        <v>16</v>
      </c>
      <c r="AM94" t="s">
        <v>16</v>
      </c>
      <c r="AN94" t="s">
        <v>16</v>
      </c>
      <c r="AO94">
        <v>0.81130261400000003</v>
      </c>
      <c r="AP94">
        <v>0.25273791600000001</v>
      </c>
      <c r="AQ94">
        <v>0.39366600099999999</v>
      </c>
      <c r="AR94">
        <f t="shared" si="52"/>
        <v>-0.51884744595999988</v>
      </c>
      <c r="AS94">
        <f t="shared" si="53"/>
        <v>1.02432327796</v>
      </c>
      <c r="AT94">
        <v>2.5533916E-2</v>
      </c>
      <c r="AU94">
        <v>0.328272444</v>
      </c>
      <c r="AV94">
        <f t="shared" si="54"/>
        <v>-0.61788007424000002</v>
      </c>
      <c r="AW94">
        <f t="shared" si="55"/>
        <v>0.66894790624</v>
      </c>
      <c r="AX94">
        <v>0.76687143700000004</v>
      </c>
    </row>
    <row r="95" spans="1:50" x14ac:dyDescent="0.2">
      <c r="A95" t="s">
        <v>43</v>
      </c>
      <c r="B95">
        <v>0.126436782</v>
      </c>
      <c r="C95">
        <v>0.16504854399999999</v>
      </c>
      <c r="D95">
        <v>0.147368421</v>
      </c>
      <c r="E95" t="s">
        <v>16</v>
      </c>
      <c r="F95" t="s">
        <v>16</v>
      </c>
      <c r="G95" t="s">
        <v>16</v>
      </c>
      <c r="H95" t="s">
        <v>16</v>
      </c>
      <c r="I95" t="s">
        <v>16</v>
      </c>
      <c r="J95" t="s">
        <v>16</v>
      </c>
      <c r="K95" t="s">
        <v>16</v>
      </c>
      <c r="L95" t="s">
        <v>16</v>
      </c>
      <c r="M95" t="s">
        <v>16</v>
      </c>
      <c r="N95">
        <v>0.62156352800000003</v>
      </c>
      <c r="O95">
        <v>0.69850912399999998</v>
      </c>
      <c r="P95">
        <v>0.717860571</v>
      </c>
      <c r="Q95">
        <f>O95-(1.96)*P95</f>
        <v>-0.70849759515999999</v>
      </c>
      <c r="R95">
        <f>O95+(1.96)*P95</f>
        <v>2.1055158431600001</v>
      </c>
      <c r="S95">
        <v>4.2837695000000002E-2</v>
      </c>
      <c r="T95">
        <v>0.65928726599999998</v>
      </c>
      <c r="U95">
        <f>S95-(1.96)*T95</f>
        <v>-1.2493653463599999</v>
      </c>
      <c r="V95">
        <f>S95+(1.96)*T95</f>
        <v>1.3350407363599999</v>
      </c>
      <c r="W95" t="s">
        <v>16</v>
      </c>
      <c r="X95" t="s">
        <v>16</v>
      </c>
      <c r="Y95" t="s">
        <v>16</v>
      </c>
      <c r="Z95" t="s">
        <v>16</v>
      </c>
      <c r="AA95" t="s">
        <v>16</v>
      </c>
      <c r="AB95" t="s">
        <v>16</v>
      </c>
      <c r="AC95" t="s">
        <v>16</v>
      </c>
      <c r="AD95" t="s">
        <v>16</v>
      </c>
      <c r="AE95" t="s">
        <v>16</v>
      </c>
      <c r="AF95" t="s">
        <v>16</v>
      </c>
      <c r="AG95" t="s">
        <v>16</v>
      </c>
      <c r="AH95" t="s">
        <v>16</v>
      </c>
      <c r="AI95" t="s">
        <v>16</v>
      </c>
      <c r="AJ95" t="s">
        <v>16</v>
      </c>
      <c r="AK95" t="s">
        <v>16</v>
      </c>
      <c r="AL95" t="s">
        <v>16</v>
      </c>
      <c r="AM95" t="s">
        <v>16</v>
      </c>
      <c r="AN95" t="s">
        <v>16</v>
      </c>
      <c r="AO95">
        <v>0.74839974499999995</v>
      </c>
      <c r="AP95">
        <v>0.311704115</v>
      </c>
      <c r="AQ95">
        <v>0.417753235</v>
      </c>
      <c r="AR95">
        <f t="shared" si="52"/>
        <v>-0.50709222559999989</v>
      </c>
      <c r="AS95">
        <f t="shared" si="53"/>
        <v>1.1305004556</v>
      </c>
      <c r="AT95">
        <v>-5.3887484999999999E-2</v>
      </c>
      <c r="AU95">
        <v>0.35605951400000002</v>
      </c>
      <c r="AV95">
        <f t="shared" si="54"/>
        <v>-0.75176413243999995</v>
      </c>
      <c r="AW95">
        <f t="shared" si="55"/>
        <v>0.64398916244000004</v>
      </c>
      <c r="AX95">
        <v>0.62156352800000003</v>
      </c>
    </row>
    <row r="96" spans="1:50" x14ac:dyDescent="0.2">
      <c r="A96" t="s">
        <v>175</v>
      </c>
      <c r="B96">
        <v>0.44827586200000002</v>
      </c>
      <c r="C96">
        <v>0.46601941699999999</v>
      </c>
      <c r="D96">
        <v>0.457894737</v>
      </c>
      <c r="E96">
        <v>0.66499307699999999</v>
      </c>
      <c r="F96">
        <v>-0.606135804</v>
      </c>
      <c r="G96">
        <v>0.78213933300000005</v>
      </c>
      <c r="H96">
        <f>F96-(1.96)*G96</f>
        <v>-2.1391288966799999</v>
      </c>
      <c r="I96">
        <f>F96+(1.96)*G96</f>
        <v>0.92685728868000017</v>
      </c>
      <c r="J96">
        <v>-0.15937912200000001</v>
      </c>
      <c r="K96">
        <v>0.34342548499999997</v>
      </c>
      <c r="L96">
        <f>J96-(1.96)*K96</f>
        <v>-0.83249307259999994</v>
      </c>
      <c r="M96">
        <f>J96+(1.96)*K96</f>
        <v>0.51373482859999986</v>
      </c>
      <c r="N96">
        <v>0.22914035599999999</v>
      </c>
      <c r="O96">
        <v>0.385662481</v>
      </c>
      <c r="P96">
        <v>0.54664753600000004</v>
      </c>
      <c r="Q96">
        <f>O96-(1.96)*P96</f>
        <v>-0.68576668956000009</v>
      </c>
      <c r="R96">
        <f>O96+(1.96)*P96</f>
        <v>1.4570916515600001</v>
      </c>
      <c r="S96">
        <v>-0.39373909600000001</v>
      </c>
      <c r="T96">
        <v>0.25159669000000001</v>
      </c>
      <c r="U96">
        <f>S96-(1.96)*T96</f>
        <v>-0.88686860840000004</v>
      </c>
      <c r="V96">
        <f>S96+(1.96)*T96</f>
        <v>9.9390416400000015E-2</v>
      </c>
      <c r="W96">
        <v>0.93665157499999996</v>
      </c>
      <c r="X96">
        <v>-0.180218507</v>
      </c>
      <c r="Y96">
        <v>0.49955014399999997</v>
      </c>
      <c r="Z96">
        <f>X96-(1.96)*Y96</f>
        <v>-1.1593367892399999</v>
      </c>
      <c r="AA96">
        <f>X96+(1.96)*Y96</f>
        <v>0.79889977524</v>
      </c>
      <c r="AB96">
        <v>-5.8025280000000004E-3</v>
      </c>
      <c r="AC96">
        <v>0.213462983</v>
      </c>
      <c r="AD96">
        <f>AB96-(1.96)*AC96</f>
        <v>-0.42418997467999997</v>
      </c>
      <c r="AE96">
        <f>AB96+(1.96)*AC96</f>
        <v>0.41258491868000002</v>
      </c>
      <c r="AF96">
        <v>0.80976056600000001</v>
      </c>
      <c r="AG96">
        <v>-0.47000362299999998</v>
      </c>
      <c r="AH96">
        <v>0.811368372</v>
      </c>
      <c r="AI96">
        <f>AG96-(1.96)*AH96</f>
        <v>-2.0602856321200003</v>
      </c>
      <c r="AJ96">
        <f>AG96+(1.96)*AH96</f>
        <v>1.1202783861200001</v>
      </c>
      <c r="AK96">
        <v>8.7469607000000005E-2</v>
      </c>
      <c r="AL96">
        <v>0.29744620300000002</v>
      </c>
      <c r="AM96">
        <f>AK96-(1.96)*AL96</f>
        <v>-0.49552495087999998</v>
      </c>
      <c r="AN96">
        <f>AK96+(1.96)*AL96</f>
        <v>0.67046416488000005</v>
      </c>
      <c r="AO96">
        <v>0.248629393</v>
      </c>
      <c r="AP96">
        <v>7.1507189999999998E-2</v>
      </c>
      <c r="AQ96">
        <v>0.292384806</v>
      </c>
      <c r="AR96">
        <f t="shared" si="52"/>
        <v>-0.50156702975999989</v>
      </c>
      <c r="AS96">
        <f t="shared" si="53"/>
        <v>0.64458140976</v>
      </c>
      <c r="AT96">
        <v>-0.23083284100000001</v>
      </c>
      <c r="AU96">
        <v>0.139866033</v>
      </c>
      <c r="AV96">
        <f t="shared" si="54"/>
        <v>-0.50497026568000003</v>
      </c>
      <c r="AW96">
        <f t="shared" si="55"/>
        <v>4.3304583680000008E-2</v>
      </c>
      <c r="AX96">
        <v>0.82757413199999996</v>
      </c>
    </row>
    <row r="97" spans="1:50" x14ac:dyDescent="0.2">
      <c r="A97" t="s">
        <v>26</v>
      </c>
      <c r="B97">
        <v>0.114942529</v>
      </c>
      <c r="C97">
        <v>0.155339806</v>
      </c>
      <c r="D97">
        <v>0.13684210499999999</v>
      </c>
      <c r="E97" t="s">
        <v>16</v>
      </c>
      <c r="F97" t="s">
        <v>16</v>
      </c>
      <c r="G97" t="s">
        <v>16</v>
      </c>
      <c r="H97" t="s">
        <v>16</v>
      </c>
      <c r="I97" t="s">
        <v>16</v>
      </c>
      <c r="J97" t="s">
        <v>16</v>
      </c>
      <c r="K97" t="s">
        <v>16</v>
      </c>
      <c r="L97" t="s">
        <v>16</v>
      </c>
      <c r="M97" t="s">
        <v>16</v>
      </c>
      <c r="N97" t="s">
        <v>16</v>
      </c>
      <c r="O97" t="s">
        <v>16</v>
      </c>
      <c r="P97" t="s">
        <v>16</v>
      </c>
      <c r="Q97" t="s">
        <v>16</v>
      </c>
      <c r="R97" t="s">
        <v>16</v>
      </c>
      <c r="S97" t="s">
        <v>16</v>
      </c>
      <c r="T97" t="s">
        <v>16</v>
      </c>
      <c r="U97" t="s">
        <v>16</v>
      </c>
      <c r="V97" t="s">
        <v>16</v>
      </c>
      <c r="W97">
        <v>0.36771368799999998</v>
      </c>
      <c r="X97">
        <v>-4.0821995E-2</v>
      </c>
      <c r="Y97">
        <v>0.57590459500000002</v>
      </c>
      <c r="Z97">
        <f>X97-(1.96)*Y97</f>
        <v>-1.1695950012</v>
      </c>
      <c r="AA97">
        <f>X97+(1.96)*Y97</f>
        <v>1.0879510112000002</v>
      </c>
      <c r="AB97">
        <v>0.43055606299999999</v>
      </c>
      <c r="AC97">
        <v>0.30476341699999998</v>
      </c>
      <c r="AD97">
        <f>AB97-(1.96)*AC97</f>
        <v>-0.16678023431999994</v>
      </c>
      <c r="AE97">
        <f>AB97+(1.96)*AC97</f>
        <v>1.0278923603199999</v>
      </c>
      <c r="AF97" t="s">
        <v>16</v>
      </c>
      <c r="AG97" t="s">
        <v>16</v>
      </c>
      <c r="AH97" t="s">
        <v>16</v>
      </c>
      <c r="AI97" t="s">
        <v>16</v>
      </c>
      <c r="AJ97" t="s">
        <v>16</v>
      </c>
      <c r="AK97" t="s">
        <v>16</v>
      </c>
      <c r="AL97" t="s">
        <v>16</v>
      </c>
      <c r="AM97" t="s">
        <v>16</v>
      </c>
      <c r="AN97" t="s">
        <v>16</v>
      </c>
      <c r="AO97">
        <v>0.34515810800000002</v>
      </c>
      <c r="AP97">
        <v>0.347900932</v>
      </c>
      <c r="AQ97">
        <v>0.432409337</v>
      </c>
      <c r="AR97">
        <f t="shared" si="52"/>
        <v>-0.49962136852</v>
      </c>
      <c r="AS97">
        <f t="shared" si="53"/>
        <v>1.19542323252</v>
      </c>
      <c r="AT97">
        <v>0.36140881800000002</v>
      </c>
      <c r="AU97">
        <v>0.29705791999999998</v>
      </c>
      <c r="AV97">
        <f t="shared" si="54"/>
        <v>-0.22082470519999997</v>
      </c>
      <c r="AW97">
        <f t="shared" si="55"/>
        <v>0.94364234120000001</v>
      </c>
      <c r="AX97">
        <v>0.36771368799999998</v>
      </c>
    </row>
    <row r="98" spans="1:50" x14ac:dyDescent="0.2">
      <c r="A98" t="s">
        <v>135</v>
      </c>
      <c r="B98">
        <v>0.24137931000000001</v>
      </c>
      <c r="C98">
        <v>0.27184466000000002</v>
      </c>
      <c r="D98">
        <v>0.25789473699999999</v>
      </c>
      <c r="E98">
        <v>7.4304355000000002E-2</v>
      </c>
      <c r="F98">
        <v>1.021651248</v>
      </c>
      <c r="G98">
        <v>0.78173593200000002</v>
      </c>
      <c r="H98">
        <f>F98-(1.96)*G98</f>
        <v>-0.51055117872000011</v>
      </c>
      <c r="I98">
        <f>F98+(1.96)*G98</f>
        <v>2.55385367472</v>
      </c>
      <c r="J98">
        <v>-0.66629521999999997</v>
      </c>
      <c r="K98">
        <v>0.35659927499999999</v>
      </c>
      <c r="L98">
        <f>J98-(1.96)*K98</f>
        <v>-1.365229799</v>
      </c>
      <c r="M98">
        <f>J98+(1.96)*K98</f>
        <v>3.2639359000000034E-2</v>
      </c>
      <c r="N98">
        <v>0.86084235899999995</v>
      </c>
      <c r="O98">
        <v>-0.29725152300000002</v>
      </c>
      <c r="P98">
        <v>0.58004025299999995</v>
      </c>
      <c r="Q98">
        <f>O98-(1.96)*P98</f>
        <v>-1.4341304188799997</v>
      </c>
      <c r="R98">
        <f>O98+(1.96)*P98</f>
        <v>0.83962737287999978</v>
      </c>
      <c r="S98">
        <v>-8.5950706000000002E-2</v>
      </c>
      <c r="T98">
        <v>0.44644281499999999</v>
      </c>
      <c r="U98">
        <f>S98-(1.96)*T98</f>
        <v>-0.96097862339999995</v>
      </c>
      <c r="V98">
        <f>S98+(1.96)*T98</f>
        <v>0.78907721139999998</v>
      </c>
      <c r="W98">
        <v>0.60332239799999998</v>
      </c>
      <c r="X98">
        <v>0.11778303599999999</v>
      </c>
      <c r="Y98">
        <v>0.56519370400000002</v>
      </c>
      <c r="Z98">
        <f>X98-(1.96)*Y98</f>
        <v>-0.98999662384000009</v>
      </c>
      <c r="AA98">
        <f>X98+(1.96)*Y98</f>
        <v>1.2255626958400001</v>
      </c>
      <c r="AB98">
        <v>0.50080998099999996</v>
      </c>
      <c r="AC98">
        <v>0.50923651700000006</v>
      </c>
      <c r="AD98">
        <f>AB98-(1.96)*AC98</f>
        <v>-0.49729359232000014</v>
      </c>
      <c r="AE98">
        <f>AB98+(1.96)*AC98</f>
        <v>1.4989135543200001</v>
      </c>
      <c r="AF98" t="s">
        <v>16</v>
      </c>
      <c r="AG98" t="s">
        <v>16</v>
      </c>
      <c r="AH98" t="s">
        <v>16</v>
      </c>
      <c r="AI98" t="s">
        <v>16</v>
      </c>
      <c r="AJ98" t="s">
        <v>16</v>
      </c>
      <c r="AK98" t="s">
        <v>16</v>
      </c>
      <c r="AL98" t="s">
        <v>16</v>
      </c>
      <c r="AM98" t="s">
        <v>16</v>
      </c>
      <c r="AN98" t="s">
        <v>16</v>
      </c>
      <c r="AO98">
        <v>0.87478319599999999</v>
      </c>
      <c r="AP98">
        <v>0.15984870100000001</v>
      </c>
      <c r="AQ98">
        <v>0.33439198799999997</v>
      </c>
      <c r="AR98">
        <f t="shared" si="52"/>
        <v>-0.49555959547999995</v>
      </c>
      <c r="AS98">
        <f t="shared" si="53"/>
        <v>0.81525699748000002</v>
      </c>
      <c r="AT98">
        <v>-5.3279493999999997E-2</v>
      </c>
      <c r="AU98">
        <v>0.26962628999999999</v>
      </c>
      <c r="AV98">
        <f t="shared" si="54"/>
        <v>-0.58174702239999998</v>
      </c>
      <c r="AW98">
        <f t="shared" si="55"/>
        <v>0.47518803440000001</v>
      </c>
      <c r="AX98">
        <v>0.36859831199999998</v>
      </c>
    </row>
    <row r="99" spans="1:50" x14ac:dyDescent="0.2">
      <c r="A99" t="s">
        <v>52</v>
      </c>
      <c r="B99">
        <v>0.10344827600000001</v>
      </c>
      <c r="C99">
        <v>0.145631068</v>
      </c>
      <c r="D99">
        <v>0.12631578900000001</v>
      </c>
      <c r="E99" t="s">
        <v>16</v>
      </c>
      <c r="F99" t="s">
        <v>16</v>
      </c>
      <c r="G99" t="s">
        <v>16</v>
      </c>
      <c r="H99" t="s">
        <v>16</v>
      </c>
      <c r="I99" t="s">
        <v>16</v>
      </c>
      <c r="J99" t="s">
        <v>16</v>
      </c>
      <c r="K99" t="s">
        <v>16</v>
      </c>
      <c r="L99" t="s">
        <v>16</v>
      </c>
      <c r="M99" t="s">
        <v>16</v>
      </c>
      <c r="N99">
        <v>0.39619285900000001</v>
      </c>
      <c r="O99">
        <v>-0.76214005200000001</v>
      </c>
      <c r="P99">
        <v>0.63994029299999999</v>
      </c>
      <c r="Q99">
        <f>O99-(1.96)*P99</f>
        <v>-2.01642302628</v>
      </c>
      <c r="R99">
        <f>O99+(1.96)*P99</f>
        <v>0.49214292227999989</v>
      </c>
      <c r="S99">
        <v>-0.26453916900000002</v>
      </c>
      <c r="T99">
        <v>0.40186322400000002</v>
      </c>
      <c r="U99">
        <f>S99-(1.96)*T99</f>
        <v>-1.0521910880400001</v>
      </c>
      <c r="V99">
        <f>S99+(1.96)*T99</f>
        <v>0.52311275003999991</v>
      </c>
      <c r="W99" t="s">
        <v>16</v>
      </c>
      <c r="X99" t="s">
        <v>16</v>
      </c>
      <c r="Y99" t="s">
        <v>16</v>
      </c>
      <c r="Z99" t="s">
        <v>16</v>
      </c>
      <c r="AA99" t="s">
        <v>16</v>
      </c>
      <c r="AB99" t="s">
        <v>16</v>
      </c>
      <c r="AC99" t="s">
        <v>16</v>
      </c>
      <c r="AD99" t="s">
        <v>16</v>
      </c>
      <c r="AE99" t="s">
        <v>16</v>
      </c>
      <c r="AF99" t="s">
        <v>16</v>
      </c>
      <c r="AG99" t="s">
        <v>16</v>
      </c>
      <c r="AH99" t="s">
        <v>16</v>
      </c>
      <c r="AI99" t="s">
        <v>16</v>
      </c>
      <c r="AJ99" t="s">
        <v>16</v>
      </c>
      <c r="AK99" t="s">
        <v>16</v>
      </c>
      <c r="AL99" t="s">
        <v>16</v>
      </c>
      <c r="AM99" t="s">
        <v>16</v>
      </c>
      <c r="AN99" t="s">
        <v>16</v>
      </c>
      <c r="AO99">
        <v>0.119885884</v>
      </c>
      <c r="AP99">
        <v>0.39019762800000002</v>
      </c>
      <c r="AQ99">
        <v>0.44938596200000003</v>
      </c>
      <c r="AR99">
        <f t="shared" si="52"/>
        <v>-0.49059885751999999</v>
      </c>
      <c r="AS99">
        <f t="shared" si="53"/>
        <v>1.27099411352</v>
      </c>
      <c r="AT99">
        <v>-0.47662564099999999</v>
      </c>
      <c r="AU99">
        <v>0.25518665600000001</v>
      </c>
      <c r="AV99">
        <f t="shared" si="54"/>
        <v>-0.97679148676000005</v>
      </c>
      <c r="AW99">
        <f t="shared" si="55"/>
        <v>2.3540204760000016E-2</v>
      </c>
      <c r="AX99">
        <v>0.39619285900000001</v>
      </c>
    </row>
    <row r="100" spans="1:50" x14ac:dyDescent="0.2">
      <c r="A100" t="s">
        <v>131</v>
      </c>
      <c r="B100">
        <v>0.10344827600000001</v>
      </c>
      <c r="C100">
        <v>0.145631068</v>
      </c>
      <c r="D100">
        <v>0.12631578900000001</v>
      </c>
      <c r="E100">
        <v>0.95821600600000001</v>
      </c>
      <c r="F100">
        <v>3.5718082999999998E-2</v>
      </c>
      <c r="G100">
        <v>0.82272315399999996</v>
      </c>
      <c r="H100">
        <f t="shared" ref="H100:H107" si="72">F100-(1.96)*G100</f>
        <v>-1.57681929884</v>
      </c>
      <c r="I100">
        <f t="shared" ref="I100:I107" si="73">F100+(1.96)*G100</f>
        <v>1.6482554648399999</v>
      </c>
      <c r="J100">
        <v>7.8917171999999994E-2</v>
      </c>
      <c r="K100">
        <v>0.27313801599999998</v>
      </c>
      <c r="L100">
        <f t="shared" ref="L100:L107" si="74">J100-(1.96)*K100</f>
        <v>-0.45643333936000002</v>
      </c>
      <c r="M100">
        <f t="shared" ref="M100:M107" si="75">J100+(1.96)*K100</f>
        <v>0.61426768336000004</v>
      </c>
      <c r="N100" t="s">
        <v>16</v>
      </c>
      <c r="O100" t="s">
        <v>16</v>
      </c>
      <c r="P100" t="s">
        <v>16</v>
      </c>
      <c r="Q100" t="s">
        <v>16</v>
      </c>
      <c r="R100" t="s">
        <v>16</v>
      </c>
      <c r="S100" t="s">
        <v>16</v>
      </c>
      <c r="T100" t="s">
        <v>16</v>
      </c>
      <c r="U100" t="s">
        <v>16</v>
      </c>
      <c r="V100" t="s">
        <v>16</v>
      </c>
      <c r="W100" t="s">
        <v>16</v>
      </c>
      <c r="X100" t="s">
        <v>16</v>
      </c>
      <c r="Y100" t="s">
        <v>16</v>
      </c>
      <c r="Z100" t="s">
        <v>16</v>
      </c>
      <c r="AA100" t="s">
        <v>16</v>
      </c>
      <c r="AB100" t="s">
        <v>16</v>
      </c>
      <c r="AC100" t="s">
        <v>16</v>
      </c>
      <c r="AD100" t="s">
        <v>16</v>
      </c>
      <c r="AE100" t="s">
        <v>16</v>
      </c>
      <c r="AF100">
        <v>0.79529124399999995</v>
      </c>
      <c r="AG100">
        <v>0.58778666499999999</v>
      </c>
      <c r="AH100">
        <v>0.98036249200000003</v>
      </c>
      <c r="AI100">
        <f>AG100-(1.96)*AH100</f>
        <v>-1.3337238193199998</v>
      </c>
      <c r="AJ100">
        <f>AG100+(1.96)*AH100</f>
        <v>2.50929714932</v>
      </c>
      <c r="AK100">
        <v>-0.30755416600000002</v>
      </c>
      <c r="AL100">
        <v>0.97934805000000003</v>
      </c>
      <c r="AM100">
        <f>AK100-(1.96)*AL100</f>
        <v>-2.2270763439999999</v>
      </c>
      <c r="AN100">
        <f>AK100+(1.96)*AL100</f>
        <v>1.611968012</v>
      </c>
      <c r="AO100">
        <v>0.35479540999999998</v>
      </c>
      <c r="AP100">
        <v>0.39019762800000002</v>
      </c>
      <c r="AQ100">
        <v>0.44938596200000003</v>
      </c>
      <c r="AR100">
        <f t="shared" ref="AR100:AR131" si="76">AP100-(1.96)*AQ100</f>
        <v>-0.49059885751999999</v>
      </c>
      <c r="AS100">
        <f t="shared" ref="AS100:AS131" si="77">AP100+(1.96)*AQ100</f>
        <v>1.27099411352</v>
      </c>
      <c r="AT100">
        <v>0.34782963099999997</v>
      </c>
      <c r="AU100">
        <v>0.30291907800000001</v>
      </c>
      <c r="AV100">
        <f t="shared" ref="AV100:AV131" si="78">AT100-(1.96)*AU100</f>
        <v>-0.24589176188000006</v>
      </c>
      <c r="AW100">
        <f t="shared" ref="AW100:AW131" si="79">AT100+(1.96)*AU100</f>
        <v>0.94155102388</v>
      </c>
      <c r="AX100">
        <v>0.96913477100000001</v>
      </c>
    </row>
    <row r="101" spans="1:50" x14ac:dyDescent="0.2">
      <c r="A101" t="s">
        <v>58</v>
      </c>
      <c r="B101">
        <v>0.64367816099999997</v>
      </c>
      <c r="C101">
        <v>0.66990291300000004</v>
      </c>
      <c r="D101">
        <v>0.65789473700000001</v>
      </c>
      <c r="E101">
        <v>0.237019376</v>
      </c>
      <c r="F101">
        <v>1.0986122890000001</v>
      </c>
      <c r="G101">
        <v>0.87797101499999997</v>
      </c>
      <c r="H101">
        <f t="shared" si="72"/>
        <v>-0.62221090039999982</v>
      </c>
      <c r="I101">
        <f t="shared" si="73"/>
        <v>2.8194354784</v>
      </c>
      <c r="J101">
        <v>0.34179110699999998</v>
      </c>
      <c r="K101">
        <v>0.29823129399999998</v>
      </c>
      <c r="L101">
        <f t="shared" si="74"/>
        <v>-0.24274222923999994</v>
      </c>
      <c r="M101">
        <f t="shared" si="75"/>
        <v>0.92632444323999996</v>
      </c>
      <c r="N101">
        <v>0.36773821600000001</v>
      </c>
      <c r="O101">
        <v>0.82787977499999998</v>
      </c>
      <c r="P101">
        <v>0.61171227500000003</v>
      </c>
      <c r="Q101">
        <f t="shared" ref="Q101:Q121" si="80">O101-(1.96)*P101</f>
        <v>-0.37107628400000015</v>
      </c>
      <c r="R101">
        <f t="shared" ref="R101:R121" si="81">O101+(1.96)*P101</f>
        <v>2.0268358339999999</v>
      </c>
      <c r="S101">
        <v>-8.0120118000000004E-2</v>
      </c>
      <c r="T101">
        <v>0.194820258</v>
      </c>
      <c r="U101">
        <f t="shared" ref="U101:U121" si="82">S101-(1.96)*T101</f>
        <v>-0.46196782368</v>
      </c>
      <c r="V101">
        <f t="shared" ref="V101:V121" si="83">S101+(1.96)*T101</f>
        <v>0.30172758767999996</v>
      </c>
      <c r="W101">
        <v>0.91570337199999996</v>
      </c>
      <c r="X101">
        <v>-0.21584424899999999</v>
      </c>
      <c r="Y101">
        <v>0.515219545</v>
      </c>
      <c r="Z101">
        <f t="shared" ref="Z101:Z107" si="84">X101-(1.96)*Y101</f>
        <v>-1.2256745572000001</v>
      </c>
      <c r="AA101">
        <f t="shared" ref="AA101:AA107" si="85">X101+(1.96)*Y101</f>
        <v>0.79398605919999998</v>
      </c>
      <c r="AB101">
        <v>3.6275650000000001E-3</v>
      </c>
      <c r="AC101">
        <v>0.145940815</v>
      </c>
      <c r="AD101">
        <f t="shared" ref="AD101:AD107" si="86">AB101-(1.96)*AC101</f>
        <v>-0.28241643239999997</v>
      </c>
      <c r="AE101">
        <f t="shared" ref="AE101:AE107" si="87">AB101+(1.96)*AC101</f>
        <v>0.28967156239999997</v>
      </c>
      <c r="AF101">
        <v>0.1181359</v>
      </c>
      <c r="AG101">
        <v>-1.4816045410000001</v>
      </c>
      <c r="AH101">
        <v>0.88933046299999996</v>
      </c>
      <c r="AI101">
        <f>AG101-(1.96)*AH101</f>
        <v>-3.2246922484800002</v>
      </c>
      <c r="AJ101">
        <f>AG101+(1.96)*AH101</f>
        <v>0.26148316647999992</v>
      </c>
      <c r="AK101">
        <v>0.28115720399999999</v>
      </c>
      <c r="AL101">
        <v>0.22984307800000001</v>
      </c>
      <c r="AM101">
        <f>AK101-(1.96)*AL101</f>
        <v>-0.16933522888000002</v>
      </c>
      <c r="AN101">
        <f>AK101+(1.96)*AL101</f>
        <v>0.73164963688000006</v>
      </c>
      <c r="AO101">
        <v>0.90637593400000005</v>
      </c>
      <c r="AP101">
        <v>0.116381494</v>
      </c>
      <c r="AQ101">
        <v>0.30662632099999998</v>
      </c>
      <c r="AR101">
        <f t="shared" si="76"/>
        <v>-0.48460609515999997</v>
      </c>
      <c r="AS101">
        <f t="shared" si="77"/>
        <v>0.71736908315999992</v>
      </c>
      <c r="AT101">
        <v>2.4440381000000001E-2</v>
      </c>
      <c r="AU101">
        <v>0.10662556099999999</v>
      </c>
      <c r="AV101">
        <f t="shared" si="78"/>
        <v>-0.18454571855999996</v>
      </c>
      <c r="AW101">
        <f t="shared" si="79"/>
        <v>0.23342648055999998</v>
      </c>
      <c r="AX101">
        <v>0.315389474</v>
      </c>
    </row>
    <row r="102" spans="1:50" x14ac:dyDescent="0.2">
      <c r="A102" t="s">
        <v>42</v>
      </c>
      <c r="B102">
        <v>0.85057471299999998</v>
      </c>
      <c r="C102">
        <v>0.89320388299999998</v>
      </c>
      <c r="D102">
        <v>0.87368421100000004</v>
      </c>
      <c r="E102">
        <v>0.79380659099999995</v>
      </c>
      <c r="F102">
        <v>17.430574320000002</v>
      </c>
      <c r="G102">
        <v>4738.6408339999998</v>
      </c>
      <c r="H102">
        <f t="shared" si="72"/>
        <v>-9270.3054603199998</v>
      </c>
      <c r="I102">
        <f t="shared" si="73"/>
        <v>9305.1666089600003</v>
      </c>
      <c r="J102">
        <v>0.22059620199999999</v>
      </c>
      <c r="K102">
        <v>0.324610762</v>
      </c>
      <c r="L102">
        <f t="shared" si="74"/>
        <v>-0.41564089152000006</v>
      </c>
      <c r="M102">
        <f t="shared" si="75"/>
        <v>0.85683329551999998</v>
      </c>
      <c r="N102">
        <v>0.79460351600000001</v>
      </c>
      <c r="O102">
        <v>-0.693147175</v>
      </c>
      <c r="P102">
        <v>1.1527527580000001</v>
      </c>
      <c r="Q102">
        <f t="shared" si="80"/>
        <v>-2.9525425806800003</v>
      </c>
      <c r="R102">
        <f t="shared" si="81"/>
        <v>1.5662482306800003</v>
      </c>
      <c r="S102">
        <v>-7.8720931999999993E-2</v>
      </c>
      <c r="T102">
        <v>0.251124821</v>
      </c>
      <c r="U102">
        <f t="shared" si="82"/>
        <v>-0.57092558116000003</v>
      </c>
      <c r="V102">
        <f t="shared" si="83"/>
        <v>0.41348371715999999</v>
      </c>
      <c r="W102">
        <v>0.31593120400000002</v>
      </c>
      <c r="X102">
        <v>0.93430923700000001</v>
      </c>
      <c r="Y102">
        <v>0.61738863300000002</v>
      </c>
      <c r="Z102">
        <f t="shared" si="84"/>
        <v>-0.27577248368000007</v>
      </c>
      <c r="AA102">
        <f t="shared" si="85"/>
        <v>2.1443909576800002</v>
      </c>
      <c r="AB102">
        <v>-3.9445239E-2</v>
      </c>
      <c r="AC102">
        <v>0.32972998799999997</v>
      </c>
      <c r="AD102">
        <f t="shared" si="86"/>
        <v>-0.68571601547999994</v>
      </c>
      <c r="AE102">
        <f t="shared" si="87"/>
        <v>0.60682553748000001</v>
      </c>
      <c r="AF102">
        <v>0.44663619700000001</v>
      </c>
      <c r="AG102">
        <v>-0.51082562399999998</v>
      </c>
      <c r="AH102">
        <v>1.2974333280000001</v>
      </c>
      <c r="AI102">
        <f>AG102-(1.96)*AH102</f>
        <v>-3.0537949468800001</v>
      </c>
      <c r="AJ102">
        <f>AG102+(1.96)*AH102</f>
        <v>2.0321436988800006</v>
      </c>
      <c r="AK102">
        <v>0.49653742299999998</v>
      </c>
      <c r="AL102">
        <v>0.411359262</v>
      </c>
      <c r="AM102">
        <f>AK102-(1.96)*AL102</f>
        <v>-0.30972673052000005</v>
      </c>
      <c r="AN102">
        <f>AK102+(1.96)*AL102</f>
        <v>1.3028015765200001</v>
      </c>
      <c r="AO102">
        <v>0.67633854400000004</v>
      </c>
      <c r="AP102">
        <v>0.38477756499999999</v>
      </c>
      <c r="AQ102">
        <v>0.43841439599999998</v>
      </c>
      <c r="AR102">
        <f t="shared" si="76"/>
        <v>-0.47451465115999997</v>
      </c>
      <c r="AS102">
        <f t="shared" si="77"/>
        <v>1.2440697811599999</v>
      </c>
      <c r="AT102">
        <v>1.7226956000000002E-2</v>
      </c>
      <c r="AU102">
        <v>0.15831330800000001</v>
      </c>
      <c r="AV102">
        <f t="shared" si="78"/>
        <v>-0.29306712767999998</v>
      </c>
      <c r="AW102">
        <f t="shared" si="79"/>
        <v>0.32752103968000001</v>
      </c>
      <c r="AX102">
        <v>0.77472780100000005</v>
      </c>
    </row>
    <row r="103" spans="1:50" x14ac:dyDescent="0.2">
      <c r="A103" t="s">
        <v>106</v>
      </c>
      <c r="B103">
        <v>0.517241379</v>
      </c>
      <c r="C103">
        <v>0.54368932000000003</v>
      </c>
      <c r="D103">
        <v>0.53157894699999997</v>
      </c>
      <c r="E103">
        <v>0.163171658</v>
      </c>
      <c r="F103">
        <v>-0.58778666499999999</v>
      </c>
      <c r="G103">
        <v>0.69121468100000005</v>
      </c>
      <c r="H103">
        <f t="shared" si="72"/>
        <v>-1.9425674397599999</v>
      </c>
      <c r="I103">
        <f t="shared" si="73"/>
        <v>0.76699410976000004</v>
      </c>
      <c r="J103">
        <v>0.72779680899999999</v>
      </c>
      <c r="K103">
        <v>0.42717232199999999</v>
      </c>
      <c r="L103">
        <f t="shared" si="74"/>
        <v>-0.10946094212000002</v>
      </c>
      <c r="M103">
        <f t="shared" si="75"/>
        <v>1.5650545601200001</v>
      </c>
      <c r="N103">
        <v>0.75558814600000002</v>
      </c>
      <c r="O103">
        <v>0.28483712</v>
      </c>
      <c r="P103">
        <v>0.55043776799999999</v>
      </c>
      <c r="Q103">
        <f t="shared" si="80"/>
        <v>-0.79402090528000002</v>
      </c>
      <c r="R103">
        <f t="shared" si="81"/>
        <v>1.3636951452799999</v>
      </c>
      <c r="S103">
        <v>-0.193604674</v>
      </c>
      <c r="T103">
        <v>0.35782929200000002</v>
      </c>
      <c r="U103">
        <f t="shared" si="82"/>
        <v>-0.89495008632000006</v>
      </c>
      <c r="V103">
        <f t="shared" si="83"/>
        <v>0.50774073832</v>
      </c>
      <c r="W103">
        <v>0.19412717700000001</v>
      </c>
      <c r="X103">
        <v>-0.18578776499999999</v>
      </c>
      <c r="Y103">
        <v>0.49680329400000001</v>
      </c>
      <c r="Z103">
        <f t="shared" si="84"/>
        <v>-1.15952222124</v>
      </c>
      <c r="AA103">
        <f t="shared" si="85"/>
        <v>0.78794669123999994</v>
      </c>
      <c r="AB103">
        <v>0.55457581099999997</v>
      </c>
      <c r="AC103">
        <v>0.31303340000000002</v>
      </c>
      <c r="AD103">
        <f t="shared" si="86"/>
        <v>-5.8969653000000011E-2</v>
      </c>
      <c r="AE103">
        <f t="shared" si="87"/>
        <v>1.1681212749999998</v>
      </c>
      <c r="AF103">
        <v>0.63448354600000001</v>
      </c>
      <c r="AG103">
        <v>0.77010822199999995</v>
      </c>
      <c r="AH103">
        <v>0.82327257600000003</v>
      </c>
      <c r="AI103">
        <f>AG103-(1.96)*AH103</f>
        <v>-0.8435060269600001</v>
      </c>
      <c r="AJ103">
        <f>AG103+(1.96)*AH103</f>
        <v>2.38372247096</v>
      </c>
      <c r="AK103">
        <v>7.7737050000000002E-2</v>
      </c>
      <c r="AL103">
        <v>0.41628756</v>
      </c>
      <c r="AM103">
        <f>AK103-(1.96)*AL103</f>
        <v>-0.73818656760000001</v>
      </c>
      <c r="AN103">
        <f>AK103+(1.96)*AL103</f>
        <v>0.89366066759999996</v>
      </c>
      <c r="AO103">
        <v>0.55741935799999998</v>
      </c>
      <c r="AP103">
        <v>0.106211217</v>
      </c>
      <c r="AQ103">
        <v>0.29183084199999998</v>
      </c>
      <c r="AR103">
        <f t="shared" si="76"/>
        <v>-0.46577723331999987</v>
      </c>
      <c r="AS103">
        <f t="shared" si="77"/>
        <v>0.67819966731999992</v>
      </c>
      <c r="AT103">
        <v>0.18446506300000001</v>
      </c>
      <c r="AU103">
        <v>0.18119528800000001</v>
      </c>
      <c r="AV103">
        <f t="shared" si="78"/>
        <v>-0.17067770148000003</v>
      </c>
      <c r="AW103">
        <f t="shared" si="79"/>
        <v>0.53960782748000002</v>
      </c>
      <c r="AX103">
        <v>0.39774119499999999</v>
      </c>
    </row>
    <row r="104" spans="1:50" x14ac:dyDescent="0.2">
      <c r="A104" t="s">
        <v>46</v>
      </c>
      <c r="B104">
        <v>0.71264367799999995</v>
      </c>
      <c r="C104">
        <v>0.74757281600000003</v>
      </c>
      <c r="D104">
        <v>0.73157894700000003</v>
      </c>
      <c r="E104">
        <v>0.44416271699999998</v>
      </c>
      <c r="F104">
        <v>-0.105360516</v>
      </c>
      <c r="G104">
        <v>0.70612392599999996</v>
      </c>
      <c r="H104">
        <f t="shared" si="72"/>
        <v>-1.4893634109599998</v>
      </c>
      <c r="I104">
        <f t="shared" si="73"/>
        <v>1.2786423789599999</v>
      </c>
      <c r="J104">
        <v>-0.69053354600000005</v>
      </c>
      <c r="K104">
        <v>0.54576718000000002</v>
      </c>
      <c r="L104">
        <f t="shared" si="74"/>
        <v>-1.7602372187999999</v>
      </c>
      <c r="M104">
        <f t="shared" si="75"/>
        <v>0.37917012679999995</v>
      </c>
      <c r="N104">
        <v>3.2945968999999999E-2</v>
      </c>
      <c r="O104">
        <v>1.1526794659999999</v>
      </c>
      <c r="P104">
        <v>0.73682291300000002</v>
      </c>
      <c r="Q104">
        <f t="shared" si="80"/>
        <v>-0.29149344348000006</v>
      </c>
      <c r="R104">
        <f t="shared" si="81"/>
        <v>2.5968523754800001</v>
      </c>
      <c r="S104">
        <v>-0.48124010900000003</v>
      </c>
      <c r="T104">
        <v>0.22998606099999999</v>
      </c>
      <c r="U104">
        <f t="shared" si="82"/>
        <v>-0.93201278856000003</v>
      </c>
      <c r="V104">
        <f t="shared" si="83"/>
        <v>-3.0467429440000027E-2</v>
      </c>
      <c r="W104">
        <v>0.69940254000000002</v>
      </c>
      <c r="X104">
        <v>-9.5310179999999994E-2</v>
      </c>
      <c r="Y104">
        <v>0.53086535800000001</v>
      </c>
      <c r="Z104">
        <f t="shared" si="84"/>
        <v>-1.1358062816800001</v>
      </c>
      <c r="AA104">
        <f t="shared" si="85"/>
        <v>0.94518592168000004</v>
      </c>
      <c r="AB104">
        <v>-0.22767746</v>
      </c>
      <c r="AC104">
        <v>0.27552794899999999</v>
      </c>
      <c r="AD104">
        <f t="shared" si="86"/>
        <v>-0.76771224003999994</v>
      </c>
      <c r="AE104">
        <f t="shared" si="87"/>
        <v>0.31235732003999994</v>
      </c>
      <c r="AF104">
        <v>1.5526596E-2</v>
      </c>
      <c r="AG104">
        <v>-1.2163953240000001</v>
      </c>
      <c r="AH104">
        <v>0.95014616299999999</v>
      </c>
      <c r="AI104">
        <f>AG104-(1.96)*AH104</f>
        <v>-3.0786818034800003</v>
      </c>
      <c r="AJ104">
        <f>AG104+(1.96)*AH104</f>
        <v>0.64589115547999998</v>
      </c>
      <c r="AK104">
        <v>-1.4899409180000001</v>
      </c>
      <c r="AL104">
        <v>0.57598242899999996</v>
      </c>
      <c r="AM104">
        <f>AK104-(1.96)*AL104</f>
        <v>-2.6188664788400002</v>
      </c>
      <c r="AN104">
        <f>AK104+(1.96)*AL104</f>
        <v>-0.36101535716000011</v>
      </c>
      <c r="AO104">
        <v>1.6678210000000001E-3</v>
      </c>
      <c r="AP104">
        <v>0.17745032399999999</v>
      </c>
      <c r="AQ104">
        <v>0.32798997699999999</v>
      </c>
      <c r="AR104">
        <f t="shared" si="76"/>
        <v>-0.46541003091999994</v>
      </c>
      <c r="AS104">
        <f t="shared" si="77"/>
        <v>0.82031067891999987</v>
      </c>
      <c r="AT104">
        <v>-0.590261908</v>
      </c>
      <c r="AU104">
        <v>0.166952827</v>
      </c>
      <c r="AV104">
        <f t="shared" si="78"/>
        <v>-0.91748944892000006</v>
      </c>
      <c r="AW104">
        <f t="shared" si="79"/>
        <v>-0.26303436708</v>
      </c>
      <c r="AX104">
        <v>2.5353814999999998E-2</v>
      </c>
    </row>
    <row r="105" spans="1:50" x14ac:dyDescent="0.2">
      <c r="A105" t="s">
        <v>61</v>
      </c>
      <c r="B105">
        <v>0.27586206899999999</v>
      </c>
      <c r="C105">
        <v>0.31067961199999999</v>
      </c>
      <c r="D105">
        <v>0.294736842</v>
      </c>
      <c r="E105">
        <v>0.203786622</v>
      </c>
      <c r="F105">
        <v>1.021651248</v>
      </c>
      <c r="G105">
        <v>0.78173593200000002</v>
      </c>
      <c r="H105">
        <f t="shared" si="72"/>
        <v>-0.51055117872000011</v>
      </c>
      <c r="I105">
        <f t="shared" si="73"/>
        <v>2.55385367472</v>
      </c>
      <c r="J105">
        <v>-1.1193264510000001</v>
      </c>
      <c r="K105">
        <v>0.92214718799999995</v>
      </c>
      <c r="L105">
        <f t="shared" si="74"/>
        <v>-2.9267349394800002</v>
      </c>
      <c r="M105">
        <f t="shared" si="75"/>
        <v>0.68808203747999985</v>
      </c>
      <c r="N105">
        <v>0.49270413200000002</v>
      </c>
      <c r="O105">
        <v>0.559615788</v>
      </c>
      <c r="P105">
        <v>0.57906582500000003</v>
      </c>
      <c r="Q105">
        <f t="shared" si="80"/>
        <v>-0.57535322899999997</v>
      </c>
      <c r="R105">
        <f t="shared" si="81"/>
        <v>1.6945848049999999</v>
      </c>
      <c r="S105">
        <v>0.15175470299999999</v>
      </c>
      <c r="T105">
        <v>0.21864267300000001</v>
      </c>
      <c r="U105">
        <f t="shared" si="82"/>
        <v>-0.27678493608000004</v>
      </c>
      <c r="V105">
        <f t="shared" si="83"/>
        <v>0.58029434207999997</v>
      </c>
      <c r="W105">
        <v>0.51712977100000002</v>
      </c>
      <c r="X105">
        <v>-0.350976923</v>
      </c>
      <c r="Y105">
        <v>0.55718414000000005</v>
      </c>
      <c r="Z105">
        <f t="shared" si="84"/>
        <v>-1.4430578374</v>
      </c>
      <c r="AA105">
        <f t="shared" si="85"/>
        <v>0.74110399140000016</v>
      </c>
      <c r="AB105">
        <v>-0.21514651600000001</v>
      </c>
      <c r="AC105">
        <v>0.22404607200000001</v>
      </c>
      <c r="AD105">
        <f t="shared" si="86"/>
        <v>-0.65427681711999996</v>
      </c>
      <c r="AE105">
        <f t="shared" si="87"/>
        <v>0.22398378512</v>
      </c>
      <c r="AF105" t="s">
        <v>16</v>
      </c>
      <c r="AG105" t="s">
        <v>16</v>
      </c>
      <c r="AH105" t="s">
        <v>16</v>
      </c>
      <c r="AI105" t="s">
        <v>16</v>
      </c>
      <c r="AJ105" t="s">
        <v>16</v>
      </c>
      <c r="AK105" t="s">
        <v>16</v>
      </c>
      <c r="AL105" t="s">
        <v>16</v>
      </c>
      <c r="AM105" t="s">
        <v>16</v>
      </c>
      <c r="AN105" t="s">
        <v>16</v>
      </c>
      <c r="AO105">
        <v>0.37144824999999998</v>
      </c>
      <c r="AP105">
        <v>0.16813692199999999</v>
      </c>
      <c r="AQ105">
        <v>0.32073987999999998</v>
      </c>
      <c r="AR105">
        <f t="shared" si="76"/>
        <v>-0.46051324279999994</v>
      </c>
      <c r="AS105">
        <f t="shared" si="77"/>
        <v>0.79678708679999988</v>
      </c>
      <c r="AT105">
        <v>-0.23838484600000001</v>
      </c>
      <c r="AU105">
        <v>0.182516962</v>
      </c>
      <c r="AV105">
        <f t="shared" si="78"/>
        <v>-0.59611809152000006</v>
      </c>
      <c r="AW105">
        <f t="shared" si="79"/>
        <v>0.11934839952000001</v>
      </c>
      <c r="AX105">
        <v>0.43266773800000002</v>
      </c>
    </row>
    <row r="106" spans="1:50" x14ac:dyDescent="0.2">
      <c r="A106" t="s">
        <v>172</v>
      </c>
      <c r="B106">
        <v>0.26436781599999998</v>
      </c>
      <c r="C106">
        <v>0.300970874</v>
      </c>
      <c r="D106">
        <v>0.28421052600000002</v>
      </c>
      <c r="E106">
        <v>0.30324933399999998</v>
      </c>
      <c r="F106">
        <v>0.69314718099999995</v>
      </c>
      <c r="G106">
        <v>0.80622549700000001</v>
      </c>
      <c r="H106">
        <f t="shared" si="72"/>
        <v>-0.88705479312000002</v>
      </c>
      <c r="I106">
        <f t="shared" si="73"/>
        <v>2.27334915512</v>
      </c>
      <c r="J106">
        <v>-0.66476386300000001</v>
      </c>
      <c r="K106">
        <v>0.51795120699999997</v>
      </c>
      <c r="L106">
        <f t="shared" si="74"/>
        <v>-1.6799482287199998</v>
      </c>
      <c r="M106">
        <f t="shared" si="75"/>
        <v>0.35042050271999992</v>
      </c>
      <c r="N106">
        <v>0.97796212500000002</v>
      </c>
      <c r="O106">
        <v>3.1252544E-2</v>
      </c>
      <c r="P106">
        <v>0.56875642199999998</v>
      </c>
      <c r="Q106">
        <f t="shared" si="80"/>
        <v>-1.08351004312</v>
      </c>
      <c r="R106">
        <f t="shared" si="81"/>
        <v>1.14601513112</v>
      </c>
      <c r="S106">
        <v>-7.6039305000000001E-2</v>
      </c>
      <c r="T106">
        <v>0.37304079299999998</v>
      </c>
      <c r="U106">
        <f t="shared" si="82"/>
        <v>-0.80719925927999991</v>
      </c>
      <c r="V106">
        <f t="shared" si="83"/>
        <v>0.65512064927999991</v>
      </c>
      <c r="W106">
        <v>0.23743752500000001</v>
      </c>
      <c r="X106">
        <v>-0.19237189299999999</v>
      </c>
      <c r="Y106">
        <v>0.54610620399999998</v>
      </c>
      <c r="Z106">
        <f t="shared" si="84"/>
        <v>-1.2627400528399999</v>
      </c>
      <c r="AA106">
        <f t="shared" si="85"/>
        <v>0.87799626683999987</v>
      </c>
      <c r="AB106">
        <v>0.546311133</v>
      </c>
      <c r="AC106">
        <v>0.32934139400000001</v>
      </c>
      <c r="AD106">
        <f t="shared" si="86"/>
        <v>-9.9197999240000057E-2</v>
      </c>
      <c r="AE106">
        <f t="shared" si="87"/>
        <v>1.1918202652400001</v>
      </c>
      <c r="AF106" t="s">
        <v>16</v>
      </c>
      <c r="AG106" t="s">
        <v>16</v>
      </c>
      <c r="AH106" t="s">
        <v>16</v>
      </c>
      <c r="AI106" t="s">
        <v>16</v>
      </c>
      <c r="AJ106" t="s">
        <v>16</v>
      </c>
      <c r="AK106" t="s">
        <v>16</v>
      </c>
      <c r="AL106" t="s">
        <v>16</v>
      </c>
      <c r="AM106" t="s">
        <v>16</v>
      </c>
      <c r="AN106" t="s">
        <v>16</v>
      </c>
      <c r="AO106">
        <v>0.82105870800000003</v>
      </c>
      <c r="AP106">
        <v>0.18070995300000001</v>
      </c>
      <c r="AQ106">
        <v>0.32442267699999999</v>
      </c>
      <c r="AR106">
        <f t="shared" si="76"/>
        <v>-0.45515849391999996</v>
      </c>
      <c r="AS106">
        <f t="shared" si="77"/>
        <v>0.81657839992000003</v>
      </c>
      <c r="AT106">
        <v>6.3188121E-2</v>
      </c>
      <c r="AU106">
        <v>0.21795496</v>
      </c>
      <c r="AV106">
        <f t="shared" si="78"/>
        <v>-0.36400360060000003</v>
      </c>
      <c r="AW106">
        <f t="shared" si="79"/>
        <v>0.4903798426</v>
      </c>
      <c r="AX106">
        <v>0.50512400899999998</v>
      </c>
    </row>
    <row r="107" spans="1:50" x14ac:dyDescent="0.2">
      <c r="A107" t="s">
        <v>62</v>
      </c>
      <c r="B107">
        <v>0.25287356300000002</v>
      </c>
      <c r="C107">
        <v>0.291262136</v>
      </c>
      <c r="D107">
        <v>0.27368421100000001</v>
      </c>
      <c r="E107">
        <v>0.28049847700000002</v>
      </c>
      <c r="F107">
        <v>0.69314718099999995</v>
      </c>
      <c r="G107">
        <v>0.80622549700000001</v>
      </c>
      <c r="H107">
        <f t="shared" si="72"/>
        <v>-0.88705479312000002</v>
      </c>
      <c r="I107">
        <f t="shared" si="73"/>
        <v>2.27334915512</v>
      </c>
      <c r="J107">
        <v>-0.92986240600000003</v>
      </c>
      <c r="K107">
        <v>0.69246039100000001</v>
      </c>
      <c r="L107">
        <f t="shared" si="74"/>
        <v>-2.2870847723600001</v>
      </c>
      <c r="M107">
        <f t="shared" si="75"/>
        <v>0.42735996036000001</v>
      </c>
      <c r="N107">
        <v>0.40218992799999997</v>
      </c>
      <c r="O107">
        <v>0.81093021600000004</v>
      </c>
      <c r="P107">
        <v>0.60323165499999998</v>
      </c>
      <c r="Q107">
        <f t="shared" si="80"/>
        <v>-0.37140382779999981</v>
      </c>
      <c r="R107">
        <f t="shared" si="81"/>
        <v>1.9932642597999999</v>
      </c>
      <c r="S107">
        <v>4.6947640999999998E-2</v>
      </c>
      <c r="T107">
        <v>0.38997457099999999</v>
      </c>
      <c r="U107">
        <f t="shared" si="82"/>
        <v>-0.71740251815999989</v>
      </c>
      <c r="V107">
        <f t="shared" si="83"/>
        <v>0.81129780015999997</v>
      </c>
      <c r="W107">
        <v>0.65190272199999999</v>
      </c>
      <c r="X107">
        <v>-0.52372902899999996</v>
      </c>
      <c r="Y107">
        <v>0.57164058500000003</v>
      </c>
      <c r="Z107">
        <f t="shared" si="84"/>
        <v>-1.6441445755999999</v>
      </c>
      <c r="AA107">
        <f t="shared" si="85"/>
        <v>0.59668651760000013</v>
      </c>
      <c r="AB107">
        <v>3.8490036999999998E-2</v>
      </c>
      <c r="AC107">
        <v>0.30126197999999998</v>
      </c>
      <c r="AD107">
        <f t="shared" si="86"/>
        <v>-0.55198344379999997</v>
      </c>
      <c r="AE107">
        <f t="shared" si="87"/>
        <v>0.62896351779999993</v>
      </c>
      <c r="AF107" t="s">
        <v>16</v>
      </c>
      <c r="AG107" t="s">
        <v>16</v>
      </c>
      <c r="AH107" t="s">
        <v>16</v>
      </c>
      <c r="AI107" t="s">
        <v>16</v>
      </c>
      <c r="AJ107" t="s">
        <v>16</v>
      </c>
      <c r="AK107" t="s">
        <v>16</v>
      </c>
      <c r="AL107" t="s">
        <v>16</v>
      </c>
      <c r="AM107" t="s">
        <v>16</v>
      </c>
      <c r="AN107" t="s">
        <v>16</v>
      </c>
      <c r="AO107">
        <v>0.48239796699999998</v>
      </c>
      <c r="AP107">
        <v>0.19408275699999999</v>
      </c>
      <c r="AQ107">
        <v>0.32843715499999998</v>
      </c>
      <c r="AR107">
        <f t="shared" si="76"/>
        <v>-0.44965406679999997</v>
      </c>
      <c r="AS107">
        <f t="shared" si="77"/>
        <v>0.83781958079999996</v>
      </c>
      <c r="AT107">
        <v>-0.21863506999999999</v>
      </c>
      <c r="AU107">
        <v>0.20763377099999999</v>
      </c>
      <c r="AV107">
        <f t="shared" si="78"/>
        <v>-0.62559726116000003</v>
      </c>
      <c r="AW107">
        <f t="shared" si="79"/>
        <v>0.18832712116</v>
      </c>
      <c r="AX107">
        <v>0.51595265400000001</v>
      </c>
    </row>
    <row r="108" spans="1:50" x14ac:dyDescent="0.2">
      <c r="A108" t="s">
        <v>158</v>
      </c>
      <c r="B108">
        <v>0.14942528699999999</v>
      </c>
      <c r="C108">
        <v>0.194174757</v>
      </c>
      <c r="D108">
        <v>0.17368421100000001</v>
      </c>
      <c r="E108" t="s">
        <v>16</v>
      </c>
      <c r="F108" t="s">
        <v>16</v>
      </c>
      <c r="G108" t="s">
        <v>16</v>
      </c>
      <c r="H108" t="s">
        <v>16</v>
      </c>
      <c r="I108" t="s">
        <v>16</v>
      </c>
      <c r="J108" t="s">
        <v>16</v>
      </c>
      <c r="K108" t="s">
        <v>16</v>
      </c>
      <c r="L108" t="s">
        <v>16</v>
      </c>
      <c r="M108" t="s">
        <v>16</v>
      </c>
      <c r="N108">
        <v>0.78062149999999997</v>
      </c>
      <c r="O108">
        <v>6.2520356999999999E-2</v>
      </c>
      <c r="P108">
        <v>0.62436620399999998</v>
      </c>
      <c r="Q108">
        <f t="shared" si="80"/>
        <v>-1.1612374028400001</v>
      </c>
      <c r="R108">
        <f t="shared" si="81"/>
        <v>1.2862781168399999</v>
      </c>
      <c r="S108">
        <v>-0.33547804399999998</v>
      </c>
      <c r="T108">
        <v>0.48156803199999998</v>
      </c>
      <c r="U108">
        <f t="shared" si="82"/>
        <v>-1.2793513867199999</v>
      </c>
      <c r="V108">
        <f t="shared" si="83"/>
        <v>0.60839529871999987</v>
      </c>
      <c r="W108" t="s">
        <v>16</v>
      </c>
      <c r="X108" t="s">
        <v>16</v>
      </c>
      <c r="Y108" t="s">
        <v>16</v>
      </c>
      <c r="Z108" t="s">
        <v>16</v>
      </c>
      <c r="AA108" t="s">
        <v>16</v>
      </c>
      <c r="AB108" t="s">
        <v>16</v>
      </c>
      <c r="AC108" t="s">
        <v>16</v>
      </c>
      <c r="AD108" t="s">
        <v>16</v>
      </c>
      <c r="AE108" t="s">
        <v>16</v>
      </c>
      <c r="AF108" t="s">
        <v>16</v>
      </c>
      <c r="AG108" t="s">
        <v>16</v>
      </c>
      <c r="AH108" t="s">
        <v>16</v>
      </c>
      <c r="AI108" t="s">
        <v>16</v>
      </c>
      <c r="AJ108" t="s">
        <v>16</v>
      </c>
      <c r="AK108" t="s">
        <v>16</v>
      </c>
      <c r="AL108" t="s">
        <v>16</v>
      </c>
      <c r="AM108" t="s">
        <v>16</v>
      </c>
      <c r="AN108" t="s">
        <v>16</v>
      </c>
      <c r="AO108">
        <v>0.44430115199999998</v>
      </c>
      <c r="AP108">
        <v>0.31600740199999999</v>
      </c>
      <c r="AQ108">
        <v>0.39049296999999999</v>
      </c>
      <c r="AR108">
        <f t="shared" si="76"/>
        <v>-0.44935881919999998</v>
      </c>
      <c r="AS108">
        <f t="shared" si="77"/>
        <v>1.0813736232</v>
      </c>
      <c r="AT108">
        <v>-0.29162527300000002</v>
      </c>
      <c r="AU108">
        <v>0.296465176</v>
      </c>
      <c r="AV108">
        <f t="shared" si="78"/>
        <v>-0.87269701795999999</v>
      </c>
      <c r="AW108">
        <f t="shared" si="79"/>
        <v>0.28944647196000001</v>
      </c>
      <c r="AX108">
        <v>0.78062149999999997</v>
      </c>
    </row>
    <row r="109" spans="1:50" x14ac:dyDescent="0.2">
      <c r="A109" t="s">
        <v>56</v>
      </c>
      <c r="B109">
        <v>0.31034482800000002</v>
      </c>
      <c r="C109">
        <v>0.349514563</v>
      </c>
      <c r="D109">
        <v>0.33157894700000001</v>
      </c>
      <c r="E109">
        <v>0.80794554900000004</v>
      </c>
      <c r="F109">
        <v>-7.6961040999999994E-2</v>
      </c>
      <c r="G109">
        <v>0.69920586100000004</v>
      </c>
      <c r="H109">
        <f t="shared" ref="H109:H120" si="88">F109-(1.96)*G109</f>
        <v>-1.4474045285599999</v>
      </c>
      <c r="I109">
        <f t="shared" ref="I109:I120" si="89">F109+(1.96)*G109</f>
        <v>1.2934824465600001</v>
      </c>
      <c r="J109">
        <v>-0.41975655000000001</v>
      </c>
      <c r="K109">
        <v>0.65205535699999995</v>
      </c>
      <c r="L109">
        <f t="shared" ref="L109:L120" si="90">J109-(1.96)*K109</f>
        <v>-1.6977850497199998</v>
      </c>
      <c r="M109">
        <f t="shared" ref="M109:M120" si="91">J109+(1.96)*K109</f>
        <v>0.85827194971999976</v>
      </c>
      <c r="N109">
        <v>0.38694853099999998</v>
      </c>
      <c r="O109">
        <v>3.1252544E-2</v>
      </c>
      <c r="P109">
        <v>0.56875642199999998</v>
      </c>
      <c r="Q109">
        <f t="shared" si="80"/>
        <v>-1.08351004312</v>
      </c>
      <c r="R109">
        <f t="shared" si="81"/>
        <v>1.14601513112</v>
      </c>
      <c r="S109">
        <v>-0.61838824800000003</v>
      </c>
      <c r="T109">
        <v>0.44910989200000001</v>
      </c>
      <c r="U109">
        <f t="shared" si="82"/>
        <v>-1.4986436363200002</v>
      </c>
      <c r="V109">
        <f t="shared" si="83"/>
        <v>0.26186714032000002</v>
      </c>
      <c r="W109">
        <v>0.88405338099999997</v>
      </c>
      <c r="X109">
        <v>0.22884157199999999</v>
      </c>
      <c r="Y109">
        <v>0.52574405400000002</v>
      </c>
      <c r="Z109">
        <f t="shared" ref="Z109:Z115" si="92">X109-(1.96)*Y109</f>
        <v>-0.80161677384000007</v>
      </c>
      <c r="AA109">
        <f t="shared" ref="AA109:AA115" si="93">X109+(1.96)*Y109</f>
        <v>1.2592999178399999</v>
      </c>
      <c r="AB109">
        <v>-0.101733878</v>
      </c>
      <c r="AC109">
        <v>0.42606361100000001</v>
      </c>
      <c r="AD109">
        <f t="shared" ref="AD109:AD115" si="94">AB109-(1.96)*AC109</f>
        <v>-0.93681855556000004</v>
      </c>
      <c r="AE109">
        <f t="shared" ref="AE109:AE115" si="95">AB109+(1.96)*AC109</f>
        <v>0.73335079956000004</v>
      </c>
      <c r="AF109" t="s">
        <v>16</v>
      </c>
      <c r="AG109" t="s">
        <v>16</v>
      </c>
      <c r="AH109" t="s">
        <v>16</v>
      </c>
      <c r="AI109" t="s">
        <v>16</v>
      </c>
      <c r="AJ109" t="s">
        <v>16</v>
      </c>
      <c r="AK109" t="s">
        <v>16</v>
      </c>
      <c r="AL109" t="s">
        <v>16</v>
      </c>
      <c r="AM109" t="s">
        <v>16</v>
      </c>
      <c r="AN109" t="s">
        <v>16</v>
      </c>
      <c r="AO109">
        <v>0.33646694700000002</v>
      </c>
      <c r="AP109">
        <v>0.17733401500000001</v>
      </c>
      <c r="AQ109">
        <v>0.31049445399999998</v>
      </c>
      <c r="AR109">
        <f t="shared" si="76"/>
        <v>-0.43123511483999988</v>
      </c>
      <c r="AS109">
        <f t="shared" si="77"/>
        <v>0.7859031448399999</v>
      </c>
      <c r="AT109">
        <v>-0.35094607900000002</v>
      </c>
      <c r="AU109">
        <v>0.25785930600000001</v>
      </c>
      <c r="AV109">
        <f t="shared" si="78"/>
        <v>-0.85635031876000012</v>
      </c>
      <c r="AW109">
        <f t="shared" si="79"/>
        <v>0.15445816076000002</v>
      </c>
      <c r="AX109">
        <v>0.86033296999999997</v>
      </c>
    </row>
    <row r="110" spans="1:50" x14ac:dyDescent="0.2">
      <c r="A110" t="s">
        <v>69</v>
      </c>
      <c r="B110">
        <v>0.67816091999999994</v>
      </c>
      <c r="C110">
        <v>0.71844660199999999</v>
      </c>
      <c r="D110">
        <v>0.7</v>
      </c>
      <c r="E110">
        <v>0.46138964399999999</v>
      </c>
      <c r="F110">
        <v>0.223143551</v>
      </c>
      <c r="G110">
        <v>0.73314356199999997</v>
      </c>
      <c r="H110">
        <f t="shared" si="88"/>
        <v>-1.21381783052</v>
      </c>
      <c r="I110">
        <f t="shared" si="89"/>
        <v>1.6601049325199999</v>
      </c>
      <c r="J110">
        <v>-0.328447023</v>
      </c>
      <c r="K110">
        <v>0.27234877099999999</v>
      </c>
      <c r="L110">
        <f t="shared" si="90"/>
        <v>-0.86225061415999993</v>
      </c>
      <c r="M110">
        <f t="shared" si="91"/>
        <v>0.20535656815999997</v>
      </c>
      <c r="N110">
        <v>0.396175375</v>
      </c>
      <c r="O110">
        <v>-0.19574456000000001</v>
      </c>
      <c r="P110">
        <v>0.88458292199999999</v>
      </c>
      <c r="Q110">
        <f t="shared" si="80"/>
        <v>-1.9295270871200001</v>
      </c>
      <c r="R110">
        <f t="shared" si="81"/>
        <v>1.53803796712</v>
      </c>
      <c r="S110">
        <v>0.17100590900000001</v>
      </c>
      <c r="T110">
        <v>0.127360208</v>
      </c>
      <c r="U110">
        <f t="shared" si="82"/>
        <v>-7.862009868E-2</v>
      </c>
      <c r="V110">
        <f t="shared" si="83"/>
        <v>0.42063191668</v>
      </c>
      <c r="W110">
        <v>0.59333217400000005</v>
      </c>
      <c r="X110">
        <v>5.1293294000000003E-2</v>
      </c>
      <c r="Y110">
        <v>0.50643630399999995</v>
      </c>
      <c r="Z110">
        <f t="shared" si="92"/>
        <v>-0.94132186183999988</v>
      </c>
      <c r="AA110">
        <f t="shared" si="93"/>
        <v>1.04390844984</v>
      </c>
      <c r="AB110">
        <v>0.17560371499999999</v>
      </c>
      <c r="AC110">
        <v>0.172713901</v>
      </c>
      <c r="AD110">
        <f t="shared" si="94"/>
        <v>-0.16291553096</v>
      </c>
      <c r="AE110">
        <f t="shared" si="95"/>
        <v>0.51412296095999999</v>
      </c>
      <c r="AF110">
        <v>0.37483987000000002</v>
      </c>
      <c r="AG110">
        <v>-0.182321557</v>
      </c>
      <c r="AH110">
        <v>0.80769941899999997</v>
      </c>
      <c r="AI110">
        <f>AG110-(1.96)*AH110</f>
        <v>-1.7654124182399999</v>
      </c>
      <c r="AJ110">
        <f>AG110+(1.96)*AH110</f>
        <v>1.4007693042399998</v>
      </c>
      <c r="AK110">
        <v>0.37346095000000001</v>
      </c>
      <c r="AL110">
        <v>0.27011664899999999</v>
      </c>
      <c r="AM110">
        <f>AK110-(1.96)*AL110</f>
        <v>-0.15596768204</v>
      </c>
      <c r="AN110">
        <f>AK110+(1.96)*AL110</f>
        <v>0.90288958204000003</v>
      </c>
      <c r="AO110">
        <v>0.35802989600000001</v>
      </c>
      <c r="AP110">
        <v>0.19143632899999999</v>
      </c>
      <c r="AQ110">
        <v>0.317268997</v>
      </c>
      <c r="AR110">
        <f t="shared" si="76"/>
        <v>-0.43041090512000002</v>
      </c>
      <c r="AS110">
        <f t="shared" si="77"/>
        <v>0.81328356311999994</v>
      </c>
      <c r="AT110">
        <v>0.120704145</v>
      </c>
      <c r="AU110">
        <v>9.2843836999999999E-2</v>
      </c>
      <c r="AV110">
        <f t="shared" si="78"/>
        <v>-6.126977552E-2</v>
      </c>
      <c r="AW110">
        <f t="shared" si="79"/>
        <v>0.30267806551999998</v>
      </c>
      <c r="AX110">
        <v>0.60192585399999998</v>
      </c>
    </row>
    <row r="111" spans="1:50" x14ac:dyDescent="0.2">
      <c r="A111" t="s">
        <v>180</v>
      </c>
      <c r="B111">
        <v>0.45977011499999998</v>
      </c>
      <c r="C111">
        <v>0.49514563099999997</v>
      </c>
      <c r="D111">
        <v>0.47894736799999998</v>
      </c>
      <c r="E111">
        <v>0.370264547</v>
      </c>
      <c r="F111">
        <v>0.79850769600000004</v>
      </c>
      <c r="G111">
        <v>0.68516015200000002</v>
      </c>
      <c r="H111">
        <f t="shared" si="88"/>
        <v>-0.54440620191999989</v>
      </c>
      <c r="I111">
        <f t="shared" si="89"/>
        <v>2.1414215939200001</v>
      </c>
      <c r="J111">
        <v>0.31243553000000002</v>
      </c>
      <c r="K111">
        <v>0.393993757</v>
      </c>
      <c r="L111">
        <f t="shared" si="90"/>
        <v>-0.45979223372</v>
      </c>
      <c r="M111">
        <f t="shared" si="91"/>
        <v>1.08466329372</v>
      </c>
      <c r="N111">
        <v>0.14954636099999999</v>
      </c>
      <c r="O111">
        <v>-0.59652034499999995</v>
      </c>
      <c r="P111">
        <v>0.551763691</v>
      </c>
      <c r="Q111">
        <f t="shared" si="80"/>
        <v>-1.67797717936</v>
      </c>
      <c r="R111">
        <f t="shared" si="81"/>
        <v>0.48493648936</v>
      </c>
      <c r="S111">
        <v>0.45513083599999998</v>
      </c>
      <c r="T111">
        <v>0.28056640900000002</v>
      </c>
      <c r="U111">
        <f t="shared" si="82"/>
        <v>-9.4779325640000078E-2</v>
      </c>
      <c r="V111">
        <f t="shared" si="83"/>
        <v>1.0050409976400001</v>
      </c>
      <c r="W111">
        <v>0.69181620399999999</v>
      </c>
      <c r="X111">
        <v>0.19068980399999999</v>
      </c>
      <c r="Y111">
        <v>0.498301622</v>
      </c>
      <c r="Z111">
        <f t="shared" si="92"/>
        <v>-0.78598137511999999</v>
      </c>
      <c r="AA111">
        <f t="shared" si="93"/>
        <v>1.16736098312</v>
      </c>
      <c r="AB111">
        <v>0.20453763699999999</v>
      </c>
      <c r="AC111">
        <v>0.26618916399999998</v>
      </c>
      <c r="AD111">
        <f t="shared" si="94"/>
        <v>-0.31719312443999997</v>
      </c>
      <c r="AE111">
        <f t="shared" si="95"/>
        <v>0.72626839844000002</v>
      </c>
      <c r="AF111">
        <v>0.63898534799999995</v>
      </c>
      <c r="AG111">
        <v>0.47000362299999998</v>
      </c>
      <c r="AH111">
        <v>0.811368372</v>
      </c>
      <c r="AI111">
        <f>AG111-(1.96)*AH111</f>
        <v>-1.1202783861200001</v>
      </c>
      <c r="AJ111">
        <f>AG111+(1.96)*AH111</f>
        <v>2.0602856321200003</v>
      </c>
      <c r="AK111">
        <v>-0.34275396499999999</v>
      </c>
      <c r="AL111">
        <v>0.45794635099999997</v>
      </c>
      <c r="AM111">
        <f>AK111-(1.96)*AL111</f>
        <v>-1.2403288129600001</v>
      </c>
      <c r="AN111">
        <f>AK111+(1.96)*AL111</f>
        <v>0.55482088295999998</v>
      </c>
      <c r="AO111">
        <v>0.31515604600000002</v>
      </c>
      <c r="AP111">
        <v>0.141850062</v>
      </c>
      <c r="AQ111">
        <v>0.29174476100000002</v>
      </c>
      <c r="AR111">
        <f t="shared" si="76"/>
        <v>-0.42996966955999999</v>
      </c>
      <c r="AS111">
        <f t="shared" si="77"/>
        <v>0.71366979356000004</v>
      </c>
      <c r="AT111">
        <v>0.23184298</v>
      </c>
      <c r="AU111">
        <v>0.16102646300000001</v>
      </c>
      <c r="AV111">
        <f t="shared" si="78"/>
        <v>-8.3768887480000026E-2</v>
      </c>
      <c r="AW111">
        <f t="shared" si="79"/>
        <v>0.54745484748000006</v>
      </c>
      <c r="AX111">
        <v>0.49206904899999998</v>
      </c>
    </row>
    <row r="112" spans="1:50" x14ac:dyDescent="0.2">
      <c r="A112" t="s">
        <v>44</v>
      </c>
      <c r="B112">
        <v>0.20689655200000001</v>
      </c>
      <c r="C112">
        <v>0.25242718400000003</v>
      </c>
      <c r="D112">
        <v>0.23157894700000001</v>
      </c>
      <c r="E112">
        <v>0.16155568100000001</v>
      </c>
      <c r="F112">
        <v>0.69314718099999995</v>
      </c>
      <c r="G112">
        <v>0.80622549700000001</v>
      </c>
      <c r="H112">
        <f t="shared" si="88"/>
        <v>-0.88705479312000002</v>
      </c>
      <c r="I112">
        <f t="shared" si="89"/>
        <v>2.27334915512</v>
      </c>
      <c r="J112">
        <v>-0.98785885299999998</v>
      </c>
      <c r="K112">
        <v>0.57942654599999999</v>
      </c>
      <c r="L112">
        <f t="shared" si="90"/>
        <v>-2.1235348831600001</v>
      </c>
      <c r="M112">
        <f t="shared" si="91"/>
        <v>0.14781717715999998</v>
      </c>
      <c r="N112">
        <v>0.74497266200000001</v>
      </c>
      <c r="O112">
        <v>0.47000362899999998</v>
      </c>
      <c r="P112">
        <v>0.65510790200000002</v>
      </c>
      <c r="Q112">
        <f t="shared" si="80"/>
        <v>-0.81400785891999994</v>
      </c>
      <c r="R112">
        <f t="shared" si="81"/>
        <v>1.75401511692</v>
      </c>
      <c r="S112">
        <v>-0.183021976</v>
      </c>
      <c r="T112">
        <v>0.67239905600000005</v>
      </c>
      <c r="U112">
        <f t="shared" si="82"/>
        <v>-1.5009241257600001</v>
      </c>
      <c r="V112">
        <f t="shared" si="83"/>
        <v>1.1348801737600001</v>
      </c>
      <c r="W112">
        <v>0.47335981700000002</v>
      </c>
      <c r="X112">
        <v>-0.201164645</v>
      </c>
      <c r="Y112">
        <v>0.565321929</v>
      </c>
      <c r="Z112">
        <f t="shared" si="92"/>
        <v>-1.3091956258399999</v>
      </c>
      <c r="AA112">
        <f t="shared" si="93"/>
        <v>0.90686633583999998</v>
      </c>
      <c r="AB112">
        <v>0.45525832999999999</v>
      </c>
      <c r="AC112">
        <v>0.38907043400000002</v>
      </c>
      <c r="AD112">
        <f t="shared" si="94"/>
        <v>-0.30731972064000007</v>
      </c>
      <c r="AE112">
        <f t="shared" si="95"/>
        <v>1.2178363806400001</v>
      </c>
      <c r="AF112" t="s">
        <v>16</v>
      </c>
      <c r="AG112" t="s">
        <v>16</v>
      </c>
      <c r="AH112" t="s">
        <v>16</v>
      </c>
      <c r="AI112" t="s">
        <v>16</v>
      </c>
      <c r="AJ112" t="s">
        <v>16</v>
      </c>
      <c r="AK112" t="s">
        <v>16</v>
      </c>
      <c r="AL112" t="s">
        <v>16</v>
      </c>
      <c r="AM112" t="s">
        <v>16</v>
      </c>
      <c r="AN112" t="s">
        <v>16</v>
      </c>
      <c r="AO112">
        <v>0.69770233199999998</v>
      </c>
      <c r="AP112">
        <v>0.25802586300000002</v>
      </c>
      <c r="AQ112">
        <v>0.34856379799999998</v>
      </c>
      <c r="AR112">
        <f t="shared" si="76"/>
        <v>-0.42515918107999989</v>
      </c>
      <c r="AS112">
        <f t="shared" si="77"/>
        <v>0.94121090707999988</v>
      </c>
      <c r="AT112">
        <v>-0.12269688300000001</v>
      </c>
      <c r="AU112">
        <v>0.29589235400000002</v>
      </c>
      <c r="AV112">
        <f t="shared" si="78"/>
        <v>-0.70264589684000012</v>
      </c>
      <c r="AW112">
        <f t="shared" si="79"/>
        <v>0.45725213084000005</v>
      </c>
      <c r="AX112">
        <v>0.45405525400000002</v>
      </c>
    </row>
    <row r="113" spans="1:50" x14ac:dyDescent="0.2">
      <c r="A113" t="s">
        <v>169</v>
      </c>
      <c r="B113">
        <v>0.49425287400000001</v>
      </c>
      <c r="C113">
        <v>0.53398058299999995</v>
      </c>
      <c r="D113">
        <v>0.51578947399999997</v>
      </c>
      <c r="E113">
        <v>1.985297E-3</v>
      </c>
      <c r="F113">
        <v>-0.45473615099999998</v>
      </c>
      <c r="G113">
        <v>0.67785388700000004</v>
      </c>
      <c r="H113">
        <f t="shared" si="88"/>
        <v>-1.7833297695199999</v>
      </c>
      <c r="I113">
        <f t="shared" si="89"/>
        <v>0.87385746752000004</v>
      </c>
      <c r="J113">
        <v>-1.2532138129999999</v>
      </c>
      <c r="K113">
        <v>0.36186308</v>
      </c>
      <c r="L113">
        <f t="shared" si="90"/>
        <v>-1.9624654497999998</v>
      </c>
      <c r="M113">
        <f t="shared" si="91"/>
        <v>-0.54396217619999987</v>
      </c>
      <c r="N113">
        <v>0.80815627300000004</v>
      </c>
      <c r="O113">
        <v>9.5310179999999994E-2</v>
      </c>
      <c r="P113">
        <v>0.54355725899999996</v>
      </c>
      <c r="Q113">
        <f t="shared" si="80"/>
        <v>-0.97006204763999992</v>
      </c>
      <c r="R113">
        <f t="shared" si="81"/>
        <v>1.16068240764</v>
      </c>
      <c r="S113">
        <v>-0.21004523999999999</v>
      </c>
      <c r="T113">
        <v>0.33409876300000002</v>
      </c>
      <c r="U113">
        <f t="shared" si="82"/>
        <v>-0.86487881548000001</v>
      </c>
      <c r="V113">
        <f t="shared" si="83"/>
        <v>0.44478833547999996</v>
      </c>
      <c r="W113">
        <v>0.37303449100000002</v>
      </c>
      <c r="X113">
        <v>0.684871271</v>
      </c>
      <c r="Y113">
        <v>0.50360183199999997</v>
      </c>
      <c r="Z113">
        <f t="shared" si="92"/>
        <v>-0.30218831971999993</v>
      </c>
      <c r="AA113">
        <f t="shared" si="93"/>
        <v>1.6719308617199999</v>
      </c>
      <c r="AB113">
        <v>0.10592897</v>
      </c>
      <c r="AC113">
        <v>0.30238796400000001</v>
      </c>
      <c r="AD113">
        <f t="shared" si="94"/>
        <v>-0.48675143943999999</v>
      </c>
      <c r="AE113">
        <f t="shared" si="95"/>
        <v>0.69860937944000001</v>
      </c>
      <c r="AF113">
        <v>0.60632379700000005</v>
      </c>
      <c r="AG113">
        <v>-0.27193371500000002</v>
      </c>
      <c r="AH113">
        <v>0.82735951600000002</v>
      </c>
      <c r="AI113">
        <f>AG113-(1.96)*AH113</f>
        <v>-1.8935583663600002</v>
      </c>
      <c r="AJ113">
        <f>AG113+(1.96)*AH113</f>
        <v>1.34969093636</v>
      </c>
      <c r="AK113">
        <v>-0.34127563599999999</v>
      </c>
      <c r="AL113">
        <v>0.36121329400000002</v>
      </c>
      <c r="AM113">
        <f>AK113-(1.96)*AL113</f>
        <v>-1.04925369224</v>
      </c>
      <c r="AN113">
        <f>AK113+(1.96)*AL113</f>
        <v>0.36670242023999999</v>
      </c>
      <c r="AO113">
        <v>0.118142966</v>
      </c>
      <c r="AP113">
        <v>0.15912169300000001</v>
      </c>
      <c r="AQ113">
        <v>0.291544423</v>
      </c>
      <c r="AR113">
        <f t="shared" si="76"/>
        <v>-0.41230537607999995</v>
      </c>
      <c r="AS113">
        <f t="shared" si="77"/>
        <v>0.73054876207999997</v>
      </c>
      <c r="AT113">
        <v>-0.34086733899999999</v>
      </c>
      <c r="AU113">
        <v>0.170993862</v>
      </c>
      <c r="AV113">
        <f t="shared" si="78"/>
        <v>-0.67601530852000002</v>
      </c>
      <c r="AW113">
        <f t="shared" si="79"/>
        <v>-5.7193694800000139E-3</v>
      </c>
      <c r="AX113">
        <v>4.4685834000000001E-2</v>
      </c>
    </row>
    <row r="114" spans="1:50" x14ac:dyDescent="0.2">
      <c r="A114" t="s">
        <v>171</v>
      </c>
      <c r="B114">
        <v>0.52873563199999996</v>
      </c>
      <c r="C114">
        <v>0.57281553399999996</v>
      </c>
      <c r="D114">
        <v>0.55263157900000004</v>
      </c>
      <c r="E114">
        <v>0.69794567100000005</v>
      </c>
      <c r="F114">
        <v>-0.33647223700000001</v>
      </c>
      <c r="G114">
        <v>0.67612340299999996</v>
      </c>
      <c r="H114">
        <f t="shared" si="88"/>
        <v>-1.6616741068799998</v>
      </c>
      <c r="I114">
        <f t="shared" si="89"/>
        <v>0.98872963287999993</v>
      </c>
      <c r="J114">
        <v>-0.29743619399999999</v>
      </c>
      <c r="K114">
        <v>0.433130919</v>
      </c>
      <c r="L114">
        <f t="shared" si="90"/>
        <v>-1.14637279524</v>
      </c>
      <c r="M114">
        <f t="shared" si="91"/>
        <v>0.55150040724000005</v>
      </c>
      <c r="N114">
        <v>0.98522885999999998</v>
      </c>
      <c r="O114">
        <v>-9.6154589999999998E-3</v>
      </c>
      <c r="P114">
        <v>0.54601019900000003</v>
      </c>
      <c r="Q114">
        <f t="shared" si="80"/>
        <v>-1.0797954490399999</v>
      </c>
      <c r="R114">
        <f t="shared" si="81"/>
        <v>1.06056453104</v>
      </c>
      <c r="S114">
        <v>-4.7405449000000002E-2</v>
      </c>
      <c r="T114">
        <v>0.27622760699999999</v>
      </c>
      <c r="U114">
        <f t="shared" si="82"/>
        <v>-0.58881155871999991</v>
      </c>
      <c r="V114">
        <f t="shared" si="83"/>
        <v>0.49400066071999993</v>
      </c>
      <c r="W114">
        <v>0.38841959100000001</v>
      </c>
      <c r="X114">
        <v>0.55594605900000005</v>
      </c>
      <c r="Y114">
        <v>0.50240747500000005</v>
      </c>
      <c r="Z114">
        <f t="shared" si="92"/>
        <v>-0.42877259200000006</v>
      </c>
      <c r="AA114">
        <f t="shared" si="93"/>
        <v>1.5406647100000002</v>
      </c>
      <c r="AB114">
        <v>-0.27774495599999999</v>
      </c>
      <c r="AC114">
        <v>0.34011888299999998</v>
      </c>
      <c r="AD114">
        <f t="shared" si="94"/>
        <v>-0.94437796667999985</v>
      </c>
      <c r="AE114">
        <f t="shared" si="95"/>
        <v>0.38888805467999993</v>
      </c>
      <c r="AF114">
        <v>0.44344492000000002</v>
      </c>
      <c r="AG114">
        <v>0.40546510800000002</v>
      </c>
      <c r="AH114">
        <v>0.82327257600000003</v>
      </c>
      <c r="AI114">
        <f>AG114-(1.96)*AH114</f>
        <v>-1.20814914096</v>
      </c>
      <c r="AJ114">
        <f>AG114+(1.96)*AH114</f>
        <v>2.0190793569599998</v>
      </c>
      <c r="AK114">
        <v>-0.51193662399999995</v>
      </c>
      <c r="AL114">
        <v>0.43519014700000003</v>
      </c>
      <c r="AM114">
        <f>AK114-(1.96)*AL114</f>
        <v>-1.36490931212</v>
      </c>
      <c r="AN114">
        <f>AK114+(1.96)*AL114</f>
        <v>0.34103606412000009</v>
      </c>
      <c r="AO114">
        <v>0.271666091</v>
      </c>
      <c r="AP114">
        <v>0.17827847299999999</v>
      </c>
      <c r="AQ114">
        <v>0.29292315400000002</v>
      </c>
      <c r="AR114">
        <f t="shared" si="76"/>
        <v>-0.39585090884000007</v>
      </c>
      <c r="AS114">
        <f t="shared" si="77"/>
        <v>0.75240785484000006</v>
      </c>
      <c r="AT114">
        <v>-0.25665938399999999</v>
      </c>
      <c r="AU114">
        <v>0.171643135</v>
      </c>
      <c r="AV114">
        <f t="shared" si="78"/>
        <v>-0.59307992859999992</v>
      </c>
      <c r="AW114">
        <f t="shared" si="79"/>
        <v>7.9761160599999992E-2</v>
      </c>
      <c r="AX114">
        <v>0.83229559399999997</v>
      </c>
    </row>
    <row r="115" spans="1:50" x14ac:dyDescent="0.2">
      <c r="A115" t="s">
        <v>138</v>
      </c>
      <c r="B115">
        <v>0.517241379</v>
      </c>
      <c r="C115">
        <v>0.56310679600000002</v>
      </c>
      <c r="D115">
        <v>0.54210526299999995</v>
      </c>
      <c r="E115">
        <v>0.46963264999999998</v>
      </c>
      <c r="F115">
        <v>0.42073258000000002</v>
      </c>
      <c r="G115">
        <v>0.69205724899999999</v>
      </c>
      <c r="H115">
        <f t="shared" si="88"/>
        <v>-0.93569962803999995</v>
      </c>
      <c r="I115">
        <f t="shared" si="89"/>
        <v>1.7771647880399999</v>
      </c>
      <c r="J115">
        <v>0.371560897</v>
      </c>
      <c r="K115">
        <v>0.34769195600000002</v>
      </c>
      <c r="L115">
        <f t="shared" si="90"/>
        <v>-0.30991533675999999</v>
      </c>
      <c r="M115">
        <f t="shared" si="91"/>
        <v>1.0530371307599999</v>
      </c>
      <c r="N115">
        <v>0.45565733800000002</v>
      </c>
      <c r="O115">
        <v>0.39172593100000003</v>
      </c>
      <c r="P115">
        <v>0.54601019900000003</v>
      </c>
      <c r="Q115">
        <f t="shared" si="80"/>
        <v>-0.67845405903999989</v>
      </c>
      <c r="R115">
        <f t="shared" si="81"/>
        <v>1.4619059210400001</v>
      </c>
      <c r="S115">
        <v>0.23521405100000001</v>
      </c>
      <c r="T115">
        <v>0.22874967900000001</v>
      </c>
      <c r="U115">
        <f t="shared" si="82"/>
        <v>-0.21313531984000003</v>
      </c>
      <c r="V115">
        <f t="shared" si="83"/>
        <v>0.68356342184000007</v>
      </c>
      <c r="W115">
        <v>0.96025730899999995</v>
      </c>
      <c r="X115">
        <v>5.1293294000000003E-2</v>
      </c>
      <c r="Y115">
        <v>0.50643630399999995</v>
      </c>
      <c r="Z115">
        <f t="shared" si="92"/>
        <v>-0.94132186183999988</v>
      </c>
      <c r="AA115">
        <f t="shared" si="93"/>
        <v>1.04390844984</v>
      </c>
      <c r="AB115">
        <v>3.9805347999999997E-2</v>
      </c>
      <c r="AC115">
        <v>0.149545083</v>
      </c>
      <c r="AD115">
        <f t="shared" si="94"/>
        <v>-0.25330301467999999</v>
      </c>
      <c r="AE115">
        <f t="shared" si="95"/>
        <v>0.33291371068000003</v>
      </c>
      <c r="AF115">
        <v>0.59039367399999998</v>
      </c>
      <c r="AG115">
        <v>0.27193371500000002</v>
      </c>
      <c r="AH115">
        <v>0.82735951600000002</v>
      </c>
      <c r="AI115">
        <f>AG115-(1.96)*AH115</f>
        <v>-1.34969093636</v>
      </c>
      <c r="AJ115">
        <f>AG115+(1.96)*AH115</f>
        <v>1.8935583663600002</v>
      </c>
      <c r="AK115">
        <v>0.46467502100000002</v>
      </c>
      <c r="AL115">
        <v>0.47777783299999999</v>
      </c>
      <c r="AM115">
        <f>AK115-(1.96)*AL115</f>
        <v>-0.47176953167999991</v>
      </c>
      <c r="AN115">
        <f>AK115+(1.96)*AL115</f>
        <v>1.40111957368</v>
      </c>
      <c r="AO115">
        <v>0.42222758599999999</v>
      </c>
      <c r="AP115">
        <v>0.184787647</v>
      </c>
      <c r="AQ115">
        <v>0.292394131</v>
      </c>
      <c r="AR115">
        <f t="shared" si="76"/>
        <v>-0.38830484975999996</v>
      </c>
      <c r="AS115">
        <f t="shared" si="77"/>
        <v>0.75788014376000001</v>
      </c>
      <c r="AT115">
        <v>0.14138898999999999</v>
      </c>
      <c r="AU115">
        <v>0.12282992500000001</v>
      </c>
      <c r="AV115">
        <f t="shared" si="78"/>
        <v>-9.9357663000000013E-2</v>
      </c>
      <c r="AW115">
        <f t="shared" si="79"/>
        <v>0.38213564300000002</v>
      </c>
      <c r="AX115">
        <v>0.83687426300000001</v>
      </c>
    </row>
    <row r="116" spans="1:50" x14ac:dyDescent="0.2">
      <c r="A116" t="s">
        <v>35</v>
      </c>
      <c r="B116">
        <v>0.229885057</v>
      </c>
      <c r="C116">
        <v>0.28155339800000001</v>
      </c>
      <c r="D116">
        <v>0.25789473699999999</v>
      </c>
      <c r="E116">
        <v>0.200505027</v>
      </c>
      <c r="F116">
        <v>0.29951653</v>
      </c>
      <c r="G116">
        <v>0.71609462199999996</v>
      </c>
      <c r="H116">
        <f t="shared" si="88"/>
        <v>-1.1040289291199998</v>
      </c>
      <c r="I116">
        <f t="shared" si="89"/>
        <v>1.7030619891199998</v>
      </c>
      <c r="J116">
        <v>1.991675165</v>
      </c>
      <c r="K116">
        <v>1.1425131719999999</v>
      </c>
      <c r="L116">
        <f t="shared" si="90"/>
        <v>-0.2476506521199997</v>
      </c>
      <c r="M116">
        <f t="shared" si="91"/>
        <v>4.2310009821199994</v>
      </c>
      <c r="N116">
        <v>0.48422999</v>
      </c>
      <c r="O116">
        <v>0.361790045</v>
      </c>
      <c r="P116">
        <v>0.58228561899999998</v>
      </c>
      <c r="Q116">
        <f t="shared" si="80"/>
        <v>-0.77948976823999994</v>
      </c>
      <c r="R116">
        <f t="shared" si="81"/>
        <v>1.5030698582399999</v>
      </c>
      <c r="S116">
        <v>0.529911189</v>
      </c>
      <c r="T116">
        <v>0.51364412999999998</v>
      </c>
      <c r="U116">
        <f t="shared" si="82"/>
        <v>-0.47683130579999988</v>
      </c>
      <c r="V116">
        <f t="shared" si="83"/>
        <v>1.5366536838</v>
      </c>
      <c r="W116" t="s">
        <v>16</v>
      </c>
      <c r="X116" t="s">
        <v>16</v>
      </c>
      <c r="Y116" t="s">
        <v>16</v>
      </c>
      <c r="Z116" t="s">
        <v>16</v>
      </c>
      <c r="AA116" t="s">
        <v>16</v>
      </c>
      <c r="AB116" t="s">
        <v>16</v>
      </c>
      <c r="AC116" t="s">
        <v>16</v>
      </c>
      <c r="AD116" t="s">
        <v>16</v>
      </c>
      <c r="AE116" t="s">
        <v>16</v>
      </c>
      <c r="AF116" t="s">
        <v>16</v>
      </c>
      <c r="AG116" t="s">
        <v>16</v>
      </c>
      <c r="AH116" t="s">
        <v>16</v>
      </c>
      <c r="AI116" t="s">
        <v>16</v>
      </c>
      <c r="AJ116" t="s">
        <v>16</v>
      </c>
      <c r="AK116" t="s">
        <v>16</v>
      </c>
      <c r="AL116" t="s">
        <v>16</v>
      </c>
      <c r="AM116" t="s">
        <v>16</v>
      </c>
      <c r="AN116" t="s">
        <v>16</v>
      </c>
      <c r="AO116">
        <v>0.116540807</v>
      </c>
      <c r="AP116">
        <v>0.272191083</v>
      </c>
      <c r="AQ116">
        <v>0.33603792199999999</v>
      </c>
      <c r="AR116">
        <f t="shared" si="76"/>
        <v>-0.38644324411999992</v>
      </c>
      <c r="AS116">
        <f t="shared" si="77"/>
        <v>0.93082541011999997</v>
      </c>
      <c r="AT116">
        <v>0.78506999799999999</v>
      </c>
      <c r="AU116">
        <v>0.41132321100000002</v>
      </c>
      <c r="AV116">
        <f t="shared" si="78"/>
        <v>-2.1123495560000038E-2</v>
      </c>
      <c r="AW116">
        <f t="shared" si="79"/>
        <v>1.5912634915599999</v>
      </c>
      <c r="AX116">
        <v>0.32351650500000001</v>
      </c>
    </row>
    <row r="117" spans="1:50" x14ac:dyDescent="0.2">
      <c r="A117" t="s">
        <v>93</v>
      </c>
      <c r="B117">
        <v>0.72413793100000001</v>
      </c>
      <c r="C117">
        <v>0.77669902899999999</v>
      </c>
      <c r="D117">
        <v>0.752631579</v>
      </c>
      <c r="E117">
        <v>0.64485812600000003</v>
      </c>
      <c r="F117">
        <v>-0.310154928</v>
      </c>
      <c r="G117">
        <v>0.85102409199999995</v>
      </c>
      <c r="H117">
        <f t="shared" si="88"/>
        <v>-1.9781621483199998</v>
      </c>
      <c r="I117">
        <f t="shared" si="89"/>
        <v>1.3578522923199998</v>
      </c>
      <c r="J117">
        <v>-0.29522035299999999</v>
      </c>
      <c r="K117">
        <v>0.34211882399999999</v>
      </c>
      <c r="L117">
        <f t="shared" si="90"/>
        <v>-0.96577324803999987</v>
      </c>
      <c r="M117">
        <f t="shared" si="91"/>
        <v>0.37533254203999994</v>
      </c>
      <c r="N117">
        <v>0.70287808399999996</v>
      </c>
      <c r="O117">
        <v>-0.223143551</v>
      </c>
      <c r="P117">
        <v>0.66614535399999997</v>
      </c>
      <c r="Q117">
        <f t="shared" si="80"/>
        <v>-1.5287884448399998</v>
      </c>
      <c r="R117">
        <f t="shared" si="81"/>
        <v>1.0825013428399999</v>
      </c>
      <c r="S117">
        <v>-0.17582621600000001</v>
      </c>
      <c r="T117">
        <v>0.22833921099999999</v>
      </c>
      <c r="U117">
        <f t="shared" si="82"/>
        <v>-0.62337106955999999</v>
      </c>
      <c r="V117">
        <f t="shared" si="83"/>
        <v>0.27171863755999992</v>
      </c>
      <c r="W117">
        <v>0.56054143999999995</v>
      </c>
      <c r="X117">
        <v>0.33420208800000001</v>
      </c>
      <c r="Y117">
        <v>0.539727383</v>
      </c>
      <c r="Z117">
        <f>X117-(1.96)*Y117</f>
        <v>-0.72366358267999997</v>
      </c>
      <c r="AA117">
        <f>X117+(1.96)*Y117</f>
        <v>1.3920677586800001</v>
      </c>
      <c r="AB117">
        <v>0.163232355</v>
      </c>
      <c r="AC117">
        <v>0.18550461600000001</v>
      </c>
      <c r="AD117">
        <f>AB117-(1.96)*AC117</f>
        <v>-0.20035669236000003</v>
      </c>
      <c r="AE117">
        <f>AB117+(1.96)*AC117</f>
        <v>0.52682140235999997</v>
      </c>
      <c r="AF117">
        <v>0.13983282799999999</v>
      </c>
      <c r="AG117">
        <v>2.3826278009999999</v>
      </c>
      <c r="AH117">
        <v>1.201493506</v>
      </c>
      <c r="AI117">
        <f>AG117-(1.96)*AH117</f>
        <v>2.7700529240000105E-2</v>
      </c>
      <c r="AJ117">
        <f>AG117+(1.96)*AH117</f>
        <v>4.7375550727599993</v>
      </c>
      <c r="AK117">
        <v>-2.07315E-2</v>
      </c>
      <c r="AL117">
        <v>0.45155424100000002</v>
      </c>
      <c r="AM117">
        <f>AK117-(1.96)*AL117</f>
        <v>-0.90577781235999999</v>
      </c>
      <c r="AN117">
        <f>AK117+(1.96)*AL117</f>
        <v>0.86431481235999996</v>
      </c>
      <c r="AO117">
        <v>0.59306389199999998</v>
      </c>
      <c r="AP117">
        <v>0.28145152299999998</v>
      </c>
      <c r="AQ117">
        <v>0.33692400700000003</v>
      </c>
      <c r="AR117">
        <f t="shared" si="76"/>
        <v>-0.37891953072000006</v>
      </c>
      <c r="AS117">
        <f t="shared" si="77"/>
        <v>0.94182257672000003</v>
      </c>
      <c r="AT117">
        <v>-7.6928094000000002E-2</v>
      </c>
      <c r="AU117">
        <v>0.13057683</v>
      </c>
      <c r="AV117">
        <f t="shared" si="78"/>
        <v>-0.33285868080000003</v>
      </c>
      <c r="AW117">
        <f t="shared" si="79"/>
        <v>0.17900249280000002</v>
      </c>
      <c r="AX117">
        <v>0.572078211</v>
      </c>
    </row>
    <row r="118" spans="1:50" x14ac:dyDescent="0.2">
      <c r="A118" t="s">
        <v>170</v>
      </c>
      <c r="B118">
        <v>0.27586206899999999</v>
      </c>
      <c r="C118">
        <v>0.33009708700000001</v>
      </c>
      <c r="D118">
        <v>0.30526315799999998</v>
      </c>
      <c r="E118">
        <v>0.25547815699999998</v>
      </c>
      <c r="F118">
        <v>1.358123484</v>
      </c>
      <c r="G118">
        <v>0.83190171700000004</v>
      </c>
      <c r="H118">
        <f t="shared" si="88"/>
        <v>-0.27240388132000004</v>
      </c>
      <c r="I118">
        <f t="shared" si="89"/>
        <v>2.9886508493199999</v>
      </c>
      <c r="J118">
        <v>-6.5095121000000006E-2</v>
      </c>
      <c r="K118">
        <v>0.25729486099999999</v>
      </c>
      <c r="L118">
        <f t="shared" si="90"/>
        <v>-0.56939304855999995</v>
      </c>
      <c r="M118">
        <f t="shared" si="91"/>
        <v>0.43920280655999988</v>
      </c>
      <c r="N118">
        <v>0.98358261800000002</v>
      </c>
      <c r="O118">
        <v>1.9802627E-2</v>
      </c>
      <c r="P118">
        <v>0.55421734</v>
      </c>
      <c r="Q118">
        <f t="shared" si="80"/>
        <v>-1.0664633593999999</v>
      </c>
      <c r="R118">
        <f t="shared" si="81"/>
        <v>1.1060686134</v>
      </c>
      <c r="S118">
        <v>-3.9171040999999997E-2</v>
      </c>
      <c r="T118">
        <v>0.21955471200000001</v>
      </c>
      <c r="U118">
        <f t="shared" si="82"/>
        <v>-0.46949827652000004</v>
      </c>
      <c r="V118">
        <f t="shared" si="83"/>
        <v>0.39115619452</v>
      </c>
      <c r="W118">
        <v>0.52790357200000004</v>
      </c>
      <c r="X118">
        <v>-0.52372902899999996</v>
      </c>
      <c r="Y118">
        <v>0.57164058500000003</v>
      </c>
      <c r="Z118">
        <f>X118-(1.96)*Y118</f>
        <v>-1.6441445755999999</v>
      </c>
      <c r="AA118">
        <f>X118+(1.96)*Y118</f>
        <v>0.59668651760000013</v>
      </c>
      <c r="AB118">
        <v>0.14304932300000001</v>
      </c>
      <c r="AC118">
        <v>0.21607605699999999</v>
      </c>
      <c r="AD118">
        <f>AB118-(1.96)*AC118</f>
        <v>-0.28045974871999996</v>
      </c>
      <c r="AE118">
        <f>AB118+(1.96)*AC118</f>
        <v>0.56655839471999991</v>
      </c>
      <c r="AF118">
        <v>0.44914238499999998</v>
      </c>
      <c r="AG118">
        <v>0.39304258800000003</v>
      </c>
      <c r="AH118">
        <v>0.87717940000000005</v>
      </c>
      <c r="AI118">
        <f>AG118-(1.96)*AH118</f>
        <v>-1.326229036</v>
      </c>
      <c r="AJ118">
        <f>AG118+(1.96)*AH118</f>
        <v>2.1123142120000002</v>
      </c>
      <c r="AK118">
        <v>-0.44449780999999999</v>
      </c>
      <c r="AL118">
        <v>0.375661299</v>
      </c>
      <c r="AM118">
        <f>AK118-(1.96)*AL118</f>
        <v>-1.18079395604</v>
      </c>
      <c r="AN118">
        <f>AK118+(1.96)*AL118</f>
        <v>0.29179833604000005</v>
      </c>
      <c r="AO118">
        <v>0.56584985099999996</v>
      </c>
      <c r="AP118">
        <v>0.25733491600000002</v>
      </c>
      <c r="AQ118">
        <v>0.318502901</v>
      </c>
      <c r="AR118">
        <f t="shared" si="76"/>
        <v>-0.36693076995999996</v>
      </c>
      <c r="AS118">
        <f t="shared" si="77"/>
        <v>0.88160060196000001</v>
      </c>
      <c r="AT118">
        <v>-9.0553489000000001E-2</v>
      </c>
      <c r="AU118">
        <v>0.12988439700000001</v>
      </c>
      <c r="AV118">
        <f t="shared" si="78"/>
        <v>-0.34512690711999999</v>
      </c>
      <c r="AW118">
        <f t="shared" si="79"/>
        <v>0.16401992912000002</v>
      </c>
      <c r="AX118">
        <v>0.68738912200000002</v>
      </c>
    </row>
    <row r="119" spans="1:50" x14ac:dyDescent="0.2">
      <c r="A119" t="s">
        <v>53</v>
      </c>
      <c r="B119">
        <v>0.34482758600000002</v>
      </c>
      <c r="C119">
        <v>0.398058252</v>
      </c>
      <c r="D119">
        <v>0.37368421099999999</v>
      </c>
      <c r="E119">
        <v>0.18241301500000001</v>
      </c>
      <c r="F119">
        <v>0.81093021600000004</v>
      </c>
      <c r="G119">
        <v>0.71686017199999996</v>
      </c>
      <c r="H119">
        <f t="shared" si="88"/>
        <v>-0.59411572111999988</v>
      </c>
      <c r="I119">
        <f t="shared" si="89"/>
        <v>2.2159761531199997</v>
      </c>
      <c r="J119">
        <v>-0.85405367399999998</v>
      </c>
      <c r="K119">
        <v>0.58611137800000002</v>
      </c>
      <c r="L119">
        <f t="shared" si="90"/>
        <v>-2.0028319748800003</v>
      </c>
      <c r="M119">
        <f t="shared" si="91"/>
        <v>0.29472462688000012</v>
      </c>
      <c r="N119">
        <v>9.0839117999999996E-2</v>
      </c>
      <c r="O119">
        <v>0.105360515</v>
      </c>
      <c r="P119">
        <v>0.54541049699999999</v>
      </c>
      <c r="Q119">
        <f t="shared" si="80"/>
        <v>-0.96364405912000006</v>
      </c>
      <c r="R119">
        <f t="shared" si="81"/>
        <v>1.1743650891200001</v>
      </c>
      <c r="S119">
        <v>-0.59966525999999998</v>
      </c>
      <c r="T119">
        <v>0.27485573499999999</v>
      </c>
      <c r="U119">
        <f t="shared" si="82"/>
        <v>-1.1383825005999999</v>
      </c>
      <c r="V119">
        <f t="shared" si="83"/>
        <v>-6.0948019400000053E-2</v>
      </c>
      <c r="W119">
        <v>0.864044433</v>
      </c>
      <c r="X119">
        <v>-4.6520015999999997E-2</v>
      </c>
      <c r="Y119">
        <v>0.52430114500000002</v>
      </c>
      <c r="Z119">
        <f>X119-(1.96)*Y119</f>
        <v>-1.0741502602000002</v>
      </c>
      <c r="AA119">
        <f>X119+(1.96)*Y119</f>
        <v>0.98111022820000005</v>
      </c>
      <c r="AB119">
        <v>0.14644469299999999</v>
      </c>
      <c r="AC119">
        <v>0.27461028799999998</v>
      </c>
      <c r="AD119">
        <f>AB119-(1.96)*AC119</f>
        <v>-0.39179147148000004</v>
      </c>
      <c r="AE119">
        <f>AB119+(1.96)*AC119</f>
        <v>0.68468085747999996</v>
      </c>
      <c r="AF119">
        <v>0.75647785599999995</v>
      </c>
      <c r="AG119">
        <v>-0.35667494399999999</v>
      </c>
      <c r="AH119">
        <v>0.86189132400000001</v>
      </c>
      <c r="AI119">
        <f>AG119-(1.96)*AH119</f>
        <v>-2.0459819390399998</v>
      </c>
      <c r="AJ119">
        <f>AG119+(1.96)*AH119</f>
        <v>1.33263205104</v>
      </c>
      <c r="AK119">
        <v>0.33826916499999998</v>
      </c>
      <c r="AL119">
        <v>0.54382265500000004</v>
      </c>
      <c r="AM119">
        <f>AK119-(1.96)*AL119</f>
        <v>-0.72762323880000013</v>
      </c>
      <c r="AN119">
        <f>AK119+(1.96)*AL119</f>
        <v>1.4041615688000002</v>
      </c>
      <c r="AO119">
        <v>0.11317416600000001</v>
      </c>
      <c r="AP119">
        <v>0.228291568</v>
      </c>
      <c r="AQ119">
        <v>0.30231846899999998</v>
      </c>
      <c r="AR119">
        <f t="shared" si="76"/>
        <v>-0.3642526312399999</v>
      </c>
      <c r="AS119">
        <f t="shared" si="77"/>
        <v>0.82083576723999996</v>
      </c>
      <c r="AT119">
        <v>-0.35979804900000001</v>
      </c>
      <c r="AU119">
        <v>0.18487867699999999</v>
      </c>
      <c r="AV119">
        <f t="shared" si="78"/>
        <v>-0.72216025591999999</v>
      </c>
      <c r="AW119">
        <f t="shared" si="79"/>
        <v>2.5641579199999764E-3</v>
      </c>
      <c r="AX119">
        <v>0.33803533299999999</v>
      </c>
    </row>
    <row r="120" spans="1:50" x14ac:dyDescent="0.2">
      <c r="A120" t="s">
        <v>39</v>
      </c>
      <c r="B120">
        <v>0.195402299</v>
      </c>
      <c r="C120">
        <v>0.25242718400000003</v>
      </c>
      <c r="D120">
        <v>0.22631578899999999</v>
      </c>
      <c r="E120">
        <v>0.155126871</v>
      </c>
      <c r="F120">
        <v>-0.78845736</v>
      </c>
      <c r="G120">
        <v>0.77589933200000005</v>
      </c>
      <c r="H120">
        <f t="shared" si="88"/>
        <v>-2.30922005072</v>
      </c>
      <c r="I120">
        <f t="shared" si="89"/>
        <v>0.73230533072000004</v>
      </c>
      <c r="J120">
        <v>-1.3122055260000001</v>
      </c>
      <c r="K120">
        <v>0.79941352799999998</v>
      </c>
      <c r="L120">
        <f t="shared" si="90"/>
        <v>-2.8790560408800001</v>
      </c>
      <c r="M120">
        <f t="shared" si="91"/>
        <v>0.25464498887999998</v>
      </c>
      <c r="N120">
        <v>5.1160213000000003E-2</v>
      </c>
      <c r="O120">
        <v>0.93225458299999997</v>
      </c>
      <c r="P120">
        <v>0.70962144900000002</v>
      </c>
      <c r="Q120">
        <f t="shared" si="80"/>
        <v>-0.45860345703999994</v>
      </c>
      <c r="R120">
        <f t="shared" si="81"/>
        <v>2.3231126230400001</v>
      </c>
      <c r="S120">
        <v>-1.266383477</v>
      </c>
      <c r="T120">
        <v>0.61648873500000001</v>
      </c>
      <c r="U120">
        <f t="shared" si="82"/>
        <v>-2.4747013976000001</v>
      </c>
      <c r="V120">
        <f t="shared" si="83"/>
        <v>-5.8065556399999885E-2</v>
      </c>
      <c r="W120" t="s">
        <v>16</v>
      </c>
      <c r="X120" t="s">
        <v>16</v>
      </c>
      <c r="Y120" t="s">
        <v>16</v>
      </c>
      <c r="Z120" t="s">
        <v>16</v>
      </c>
      <c r="AA120" t="s">
        <v>16</v>
      </c>
      <c r="AB120" t="s">
        <v>16</v>
      </c>
      <c r="AC120" t="s">
        <v>16</v>
      </c>
      <c r="AD120" t="s">
        <v>16</v>
      </c>
      <c r="AE120" t="s">
        <v>16</v>
      </c>
      <c r="AF120" t="s">
        <v>16</v>
      </c>
      <c r="AG120" t="s">
        <v>16</v>
      </c>
      <c r="AH120" t="s">
        <v>16</v>
      </c>
      <c r="AI120" t="s">
        <v>16</v>
      </c>
      <c r="AJ120" t="s">
        <v>16</v>
      </c>
      <c r="AK120" t="s">
        <v>16</v>
      </c>
      <c r="AL120" t="s">
        <v>16</v>
      </c>
      <c r="AM120" t="s">
        <v>16</v>
      </c>
      <c r="AN120" t="s">
        <v>16</v>
      </c>
      <c r="AO120">
        <v>6.8906398999999993E-2</v>
      </c>
      <c r="AP120">
        <v>0.329573014</v>
      </c>
      <c r="AQ120">
        <v>0.352927302</v>
      </c>
      <c r="AR120">
        <f t="shared" si="76"/>
        <v>-0.36216449791999999</v>
      </c>
      <c r="AS120">
        <f t="shared" si="77"/>
        <v>1.0213105259199999</v>
      </c>
      <c r="AT120">
        <v>-0.69145573299999996</v>
      </c>
      <c r="AU120">
        <v>0.32675581100000001</v>
      </c>
      <c r="AV120">
        <f t="shared" si="78"/>
        <v>-1.33189712256</v>
      </c>
      <c r="AW120">
        <f t="shared" si="79"/>
        <v>-5.1014343439999998E-2</v>
      </c>
      <c r="AX120">
        <v>4.6318806999999997E-2</v>
      </c>
    </row>
    <row r="121" spans="1:50" x14ac:dyDescent="0.2">
      <c r="A121" t="s">
        <v>144</v>
      </c>
      <c r="B121">
        <v>0.195402299</v>
      </c>
      <c r="C121">
        <v>0.25242718400000003</v>
      </c>
      <c r="D121">
        <v>0.22631578899999999</v>
      </c>
      <c r="E121" t="s">
        <v>16</v>
      </c>
      <c r="F121" t="s">
        <v>16</v>
      </c>
      <c r="G121" t="s">
        <v>16</v>
      </c>
      <c r="H121" t="s">
        <v>16</v>
      </c>
      <c r="I121" t="s">
        <v>16</v>
      </c>
      <c r="J121" t="s">
        <v>16</v>
      </c>
      <c r="K121" t="s">
        <v>16</v>
      </c>
      <c r="L121" t="s">
        <v>16</v>
      </c>
      <c r="M121" t="s">
        <v>16</v>
      </c>
      <c r="N121">
        <v>0.27472424400000001</v>
      </c>
      <c r="O121">
        <v>0.15415068000000001</v>
      </c>
      <c r="P121">
        <v>0.58756942199999995</v>
      </c>
      <c r="Q121">
        <f t="shared" si="80"/>
        <v>-0.9974853871199999</v>
      </c>
      <c r="R121">
        <f t="shared" si="81"/>
        <v>1.30578674712</v>
      </c>
      <c r="S121">
        <v>-0.406976226</v>
      </c>
      <c r="T121">
        <v>0.25661820699999999</v>
      </c>
      <c r="U121">
        <f t="shared" si="82"/>
        <v>-0.90994791172</v>
      </c>
      <c r="V121">
        <f t="shared" si="83"/>
        <v>9.5995459719999954E-2</v>
      </c>
      <c r="W121">
        <v>0.99586180499999999</v>
      </c>
      <c r="X121">
        <v>-4.4451762999999998E-2</v>
      </c>
      <c r="Y121">
        <v>0.537524487</v>
      </c>
      <c r="Z121">
        <f>X121-(1.96)*Y121</f>
        <v>-1.09799975752</v>
      </c>
      <c r="AA121">
        <f>X121+(1.96)*Y121</f>
        <v>1.0090962315199998</v>
      </c>
      <c r="AB121">
        <v>7.2220410000000002E-3</v>
      </c>
      <c r="AC121">
        <v>0.18935107400000001</v>
      </c>
      <c r="AD121">
        <f>AB121-(1.96)*AC121</f>
        <v>-0.36390606403999998</v>
      </c>
      <c r="AE121">
        <f>AB121+(1.96)*AC121</f>
        <v>0.37835014604</v>
      </c>
      <c r="AF121" t="s">
        <v>16</v>
      </c>
      <c r="AG121" t="s">
        <v>16</v>
      </c>
      <c r="AH121" t="s">
        <v>16</v>
      </c>
      <c r="AI121" t="s">
        <v>16</v>
      </c>
      <c r="AJ121" t="s">
        <v>16</v>
      </c>
      <c r="AK121" t="s">
        <v>16</v>
      </c>
      <c r="AL121" t="s">
        <v>16</v>
      </c>
      <c r="AM121" t="s">
        <v>16</v>
      </c>
      <c r="AN121" t="s">
        <v>16</v>
      </c>
      <c r="AO121">
        <v>0.44462580800000001</v>
      </c>
      <c r="AP121">
        <v>0.329573014</v>
      </c>
      <c r="AQ121">
        <v>0.352927302</v>
      </c>
      <c r="AR121">
        <f t="shared" si="76"/>
        <v>-0.36216449791999999</v>
      </c>
      <c r="AS121">
        <f t="shared" si="77"/>
        <v>1.0213105259199999</v>
      </c>
      <c r="AT121">
        <v>-0.13702821100000001</v>
      </c>
      <c r="AU121">
        <v>0.158330897</v>
      </c>
      <c r="AV121">
        <f t="shared" si="78"/>
        <v>-0.44735676912</v>
      </c>
      <c r="AW121">
        <f t="shared" si="79"/>
        <v>0.17330034711999998</v>
      </c>
      <c r="AX121">
        <v>0.62819334800000004</v>
      </c>
    </row>
    <row r="122" spans="1:50" x14ac:dyDescent="0.2">
      <c r="A122" t="s">
        <v>107</v>
      </c>
      <c r="B122">
        <v>0.195402299</v>
      </c>
      <c r="C122">
        <v>0.25242718400000003</v>
      </c>
      <c r="D122">
        <v>0.22631578899999999</v>
      </c>
      <c r="E122">
        <v>0.423767638</v>
      </c>
      <c r="F122">
        <v>0.79850769600000004</v>
      </c>
      <c r="G122">
        <v>0.68516015200000002</v>
      </c>
      <c r="H122">
        <f>F122-(1.96)*G122</f>
        <v>-0.54440620191999989</v>
      </c>
      <c r="I122">
        <f>F122+(1.96)*G122</f>
        <v>2.1414215939200001</v>
      </c>
      <c r="J122">
        <v>-0.26499752999999998</v>
      </c>
      <c r="K122">
        <v>0.44233405100000001</v>
      </c>
      <c r="L122">
        <f>J122-(1.96)*K122</f>
        <v>-1.1319722699599999</v>
      </c>
      <c r="M122">
        <f>J122+(1.96)*K122</f>
        <v>0.60197720996000004</v>
      </c>
      <c r="N122" t="s">
        <v>16</v>
      </c>
      <c r="O122" t="s">
        <v>16</v>
      </c>
      <c r="P122" t="s">
        <v>16</v>
      </c>
      <c r="Q122" t="s">
        <v>16</v>
      </c>
      <c r="R122" t="s">
        <v>16</v>
      </c>
      <c r="S122" t="s">
        <v>16</v>
      </c>
      <c r="T122" t="s">
        <v>16</v>
      </c>
      <c r="U122" t="s">
        <v>16</v>
      </c>
      <c r="V122" t="s">
        <v>16</v>
      </c>
      <c r="W122" t="s">
        <v>16</v>
      </c>
      <c r="X122" t="s">
        <v>16</v>
      </c>
      <c r="Y122" t="s">
        <v>16</v>
      </c>
      <c r="Z122" t="s">
        <v>16</v>
      </c>
      <c r="AA122" t="s">
        <v>16</v>
      </c>
      <c r="AB122" t="s">
        <v>16</v>
      </c>
      <c r="AC122" t="s">
        <v>16</v>
      </c>
      <c r="AD122" t="s">
        <v>16</v>
      </c>
      <c r="AE122" t="s">
        <v>16</v>
      </c>
      <c r="AF122">
        <v>0.70185752000000001</v>
      </c>
      <c r="AG122">
        <v>0.27193371500000002</v>
      </c>
      <c r="AH122">
        <v>0.82735951600000002</v>
      </c>
      <c r="AI122">
        <f t="shared" ref="AI122:AI127" si="96">AG122-(1.96)*AH122</f>
        <v>-1.34969093636</v>
      </c>
      <c r="AJ122">
        <f t="shared" ref="AJ122:AJ127" si="97">AG122+(1.96)*AH122</f>
        <v>1.8935583663600002</v>
      </c>
      <c r="AK122">
        <v>-0.33997351399999998</v>
      </c>
      <c r="AL122">
        <v>0.43889609000000002</v>
      </c>
      <c r="AM122">
        <f t="shared" ref="AM122:AM127" si="98">AK122-(1.96)*AL122</f>
        <v>-1.2002098503999998</v>
      </c>
      <c r="AN122">
        <f t="shared" ref="AN122:AN127" si="99">AK122+(1.96)*AL122</f>
        <v>0.52026282239999999</v>
      </c>
      <c r="AO122">
        <v>0.40207841999999999</v>
      </c>
      <c r="AP122">
        <v>0.329573014</v>
      </c>
      <c r="AQ122">
        <v>0.352927302</v>
      </c>
      <c r="AR122">
        <f t="shared" si="76"/>
        <v>-0.36216449791999999</v>
      </c>
      <c r="AS122">
        <f t="shared" si="77"/>
        <v>1.0213105259199999</v>
      </c>
      <c r="AT122">
        <v>-0.26732093400000001</v>
      </c>
      <c r="AU122">
        <v>0.27423899800000001</v>
      </c>
      <c r="AV122">
        <f t="shared" si="78"/>
        <v>-0.80482937008</v>
      </c>
      <c r="AW122">
        <f t="shared" si="79"/>
        <v>0.27018750207999997</v>
      </c>
      <c r="AX122">
        <v>0.65807992599999998</v>
      </c>
    </row>
    <row r="123" spans="1:50" x14ac:dyDescent="0.2">
      <c r="A123" t="s">
        <v>37</v>
      </c>
      <c r="B123">
        <v>0.26436781599999998</v>
      </c>
      <c r="C123">
        <v>0.32038834999999999</v>
      </c>
      <c r="D123">
        <v>0.294736842</v>
      </c>
      <c r="E123" t="s">
        <v>16</v>
      </c>
      <c r="F123" t="s">
        <v>16</v>
      </c>
      <c r="G123" t="s">
        <v>16</v>
      </c>
      <c r="H123" t="s">
        <v>16</v>
      </c>
      <c r="I123" t="s">
        <v>16</v>
      </c>
      <c r="J123" t="s">
        <v>16</v>
      </c>
      <c r="K123" t="s">
        <v>16</v>
      </c>
      <c r="L123" t="s">
        <v>16</v>
      </c>
      <c r="M123" t="s">
        <v>16</v>
      </c>
      <c r="N123">
        <v>0.61153741399999995</v>
      </c>
      <c r="O123">
        <v>0.559615788</v>
      </c>
      <c r="P123">
        <v>0.57906582500000003</v>
      </c>
      <c r="Q123">
        <f t="shared" ref="Q123:Q154" si="100">O123-(1.96)*P123</f>
        <v>-0.57535322899999997</v>
      </c>
      <c r="R123">
        <f t="shared" ref="R123:R154" si="101">O123+(1.96)*P123</f>
        <v>1.6945848049999999</v>
      </c>
      <c r="S123">
        <v>-9.4501959999999996E-2</v>
      </c>
      <c r="T123">
        <v>0.42429476199999999</v>
      </c>
      <c r="U123">
        <f t="shared" ref="U123:U154" si="102">S123-(1.96)*T123</f>
        <v>-0.92611969352000001</v>
      </c>
      <c r="V123">
        <f t="shared" ref="V123:V154" si="103">S123+(1.96)*T123</f>
        <v>0.73711577352000002</v>
      </c>
      <c r="W123">
        <v>0.80604281099999997</v>
      </c>
      <c r="X123">
        <v>-0.33420208800000001</v>
      </c>
      <c r="Y123">
        <v>0.539727383</v>
      </c>
      <c r="Z123">
        <f t="shared" ref="Z123:Z148" si="104">X123-(1.96)*Y123</f>
        <v>-1.3920677586800001</v>
      </c>
      <c r="AA123">
        <f t="shared" ref="AA123:AA148" si="105">X123+(1.96)*Y123</f>
        <v>0.72366358267999997</v>
      </c>
      <c r="AB123">
        <v>-7.4042937000000003E-2</v>
      </c>
      <c r="AC123">
        <v>0.33858813100000001</v>
      </c>
      <c r="AD123">
        <f t="shared" ref="AD123:AD148" si="106">AB123-(1.96)*AC123</f>
        <v>-0.73767567375999998</v>
      </c>
      <c r="AE123">
        <f t="shared" ref="AE123:AE148" si="107">AB123+(1.96)*AC123</f>
        <v>0.58958979976000003</v>
      </c>
      <c r="AF123">
        <v>0.349881041</v>
      </c>
      <c r="AG123">
        <v>1.7147983259999999</v>
      </c>
      <c r="AH123">
        <v>1.187712382</v>
      </c>
      <c r="AI123">
        <f t="shared" si="96"/>
        <v>-0.61311794271999975</v>
      </c>
      <c r="AJ123">
        <f t="shared" si="97"/>
        <v>4.0427145947199996</v>
      </c>
      <c r="AK123">
        <v>0.121278495</v>
      </c>
      <c r="AL123">
        <v>0.96434301099999997</v>
      </c>
      <c r="AM123">
        <f t="shared" si="98"/>
        <v>-1.7688338065599998</v>
      </c>
      <c r="AN123">
        <f t="shared" si="99"/>
        <v>2.0113907965599997</v>
      </c>
      <c r="AO123">
        <v>0.68251288399999999</v>
      </c>
      <c r="AP123">
        <v>0.27140118699999999</v>
      </c>
      <c r="AQ123">
        <v>0.32201224000000001</v>
      </c>
      <c r="AR123">
        <f t="shared" si="76"/>
        <v>-0.35974280340000003</v>
      </c>
      <c r="AS123">
        <f t="shared" si="77"/>
        <v>0.90254517739999995</v>
      </c>
      <c r="AT123">
        <v>5.6452547999999998E-2</v>
      </c>
      <c r="AU123">
        <v>0.243866582</v>
      </c>
      <c r="AV123">
        <f t="shared" si="78"/>
        <v>-0.42152595271999999</v>
      </c>
      <c r="AW123">
        <f t="shared" si="79"/>
        <v>0.53443104872000002</v>
      </c>
      <c r="AX123">
        <v>0.74195706900000002</v>
      </c>
    </row>
    <row r="124" spans="1:50" x14ac:dyDescent="0.2">
      <c r="A124" t="s">
        <v>154</v>
      </c>
      <c r="B124">
        <v>0.40229885100000001</v>
      </c>
      <c r="C124">
        <v>0.45631068000000002</v>
      </c>
      <c r="D124">
        <v>0.43157894699999999</v>
      </c>
      <c r="E124">
        <v>0.68437305599999998</v>
      </c>
      <c r="F124">
        <v>0.57981849500000004</v>
      </c>
      <c r="G124">
        <v>0.72209980100000004</v>
      </c>
      <c r="H124">
        <f t="shared" ref="H124:H145" si="108">F124-(1.96)*G124</f>
        <v>-0.83549711496000012</v>
      </c>
      <c r="I124">
        <f t="shared" ref="I124:I145" si="109">F124+(1.96)*G124</f>
        <v>1.9951341049600002</v>
      </c>
      <c r="J124">
        <v>9.2486262999999999E-2</v>
      </c>
      <c r="K124">
        <v>0.27421344800000003</v>
      </c>
      <c r="L124">
        <f t="shared" ref="L124:L145" si="110">J124-(1.96)*K124</f>
        <v>-0.44497209508000007</v>
      </c>
      <c r="M124">
        <f t="shared" ref="M124:M145" si="111">J124+(1.96)*K124</f>
        <v>0.62994462108000004</v>
      </c>
      <c r="N124">
        <v>0.48947143100000001</v>
      </c>
      <c r="O124">
        <v>-0.63062682400000003</v>
      </c>
      <c r="P124">
        <v>0.57576061000000001</v>
      </c>
      <c r="Q124">
        <f t="shared" si="100"/>
        <v>-1.7591176196</v>
      </c>
      <c r="R124">
        <f t="shared" si="101"/>
        <v>0.49786397160000007</v>
      </c>
      <c r="S124">
        <v>0.17589672000000001</v>
      </c>
      <c r="T124">
        <v>0.36741705600000002</v>
      </c>
      <c r="U124">
        <f t="shared" si="102"/>
        <v>-0.54424070976000005</v>
      </c>
      <c r="V124">
        <f t="shared" si="103"/>
        <v>0.89603414976000006</v>
      </c>
      <c r="W124">
        <v>3.371093E-2</v>
      </c>
      <c r="X124">
        <v>1.2062429530000001</v>
      </c>
      <c r="Y124">
        <v>0.51911508500000003</v>
      </c>
      <c r="Z124">
        <f t="shared" si="104"/>
        <v>0.18877738639999997</v>
      </c>
      <c r="AA124">
        <f t="shared" si="105"/>
        <v>2.2237085196000002</v>
      </c>
      <c r="AB124">
        <v>-0.33232427399999998</v>
      </c>
      <c r="AC124">
        <v>0.28284132000000001</v>
      </c>
      <c r="AD124">
        <f t="shared" si="106"/>
        <v>-0.88669326120000003</v>
      </c>
      <c r="AE124">
        <f t="shared" si="107"/>
        <v>0.22204471320000008</v>
      </c>
      <c r="AF124">
        <v>0.46783596700000002</v>
      </c>
      <c r="AG124">
        <v>0.916290732</v>
      </c>
      <c r="AH124">
        <v>0.96032397199999997</v>
      </c>
      <c r="AI124">
        <f t="shared" si="96"/>
        <v>-0.96594425311999998</v>
      </c>
      <c r="AJ124">
        <f t="shared" si="97"/>
        <v>2.79852571712</v>
      </c>
      <c r="AK124">
        <v>0.29570507200000001</v>
      </c>
      <c r="AL124">
        <v>0.37896035099999997</v>
      </c>
      <c r="AM124">
        <f t="shared" si="98"/>
        <v>-0.44705721595999987</v>
      </c>
      <c r="AN124">
        <f t="shared" si="99"/>
        <v>1.0384673599599998</v>
      </c>
      <c r="AO124">
        <v>0.743193306</v>
      </c>
      <c r="AP124">
        <v>0.220691568</v>
      </c>
      <c r="AQ124">
        <v>0.294849005</v>
      </c>
      <c r="AR124">
        <f t="shared" si="76"/>
        <v>-0.35721248179999998</v>
      </c>
      <c r="AS124">
        <f t="shared" si="77"/>
        <v>0.79859561779999999</v>
      </c>
      <c r="AT124">
        <v>-2.9490421999999999E-2</v>
      </c>
      <c r="AU124">
        <v>0.161459345</v>
      </c>
      <c r="AV124">
        <f t="shared" si="78"/>
        <v>-0.3459507382</v>
      </c>
      <c r="AW124">
        <f t="shared" si="79"/>
        <v>0.28696989419999996</v>
      </c>
      <c r="AX124">
        <v>0.232524971</v>
      </c>
    </row>
    <row r="125" spans="1:50" x14ac:dyDescent="0.2">
      <c r="A125" t="s">
        <v>36</v>
      </c>
      <c r="B125">
        <v>0.32183908</v>
      </c>
      <c r="C125">
        <v>0.37864077699999998</v>
      </c>
      <c r="D125">
        <v>0.35263157899999997</v>
      </c>
      <c r="E125">
        <v>0.223221897</v>
      </c>
      <c r="F125">
        <v>0.98082925300000001</v>
      </c>
      <c r="G125">
        <v>0.69221860499999999</v>
      </c>
      <c r="H125">
        <f t="shared" si="108"/>
        <v>-0.37591921279999996</v>
      </c>
      <c r="I125">
        <f t="shared" si="109"/>
        <v>2.3375777188</v>
      </c>
      <c r="J125">
        <v>-0.70823726300000001</v>
      </c>
      <c r="K125">
        <v>0.71127695599999996</v>
      </c>
      <c r="L125">
        <f t="shared" si="110"/>
        <v>-2.1023400967599999</v>
      </c>
      <c r="M125">
        <f t="shared" si="111"/>
        <v>0.68586557075999988</v>
      </c>
      <c r="N125">
        <v>0.67466756699999997</v>
      </c>
      <c r="O125">
        <v>0.331357136</v>
      </c>
      <c r="P125">
        <v>0.56302966200000004</v>
      </c>
      <c r="Q125">
        <f t="shared" si="100"/>
        <v>-0.77218100151999991</v>
      </c>
      <c r="R125">
        <f t="shared" si="101"/>
        <v>1.43489527352</v>
      </c>
      <c r="S125">
        <v>0.37009505700000001</v>
      </c>
      <c r="T125">
        <v>0.55749062100000002</v>
      </c>
      <c r="U125">
        <f t="shared" si="102"/>
        <v>-0.72258656016</v>
      </c>
      <c r="V125">
        <f t="shared" si="103"/>
        <v>1.4627766741600001</v>
      </c>
      <c r="W125">
        <v>0.78872255999999996</v>
      </c>
      <c r="X125">
        <v>-0.40546510800000002</v>
      </c>
      <c r="Y125">
        <v>0.60858037099999995</v>
      </c>
      <c r="Z125">
        <f t="shared" si="104"/>
        <v>-1.5982826351599999</v>
      </c>
      <c r="AA125">
        <f t="shared" si="105"/>
        <v>0.78735241915999987</v>
      </c>
      <c r="AB125">
        <v>-0.10436751599999999</v>
      </c>
      <c r="AC125">
        <v>0.594730918</v>
      </c>
      <c r="AD125">
        <f t="shared" si="106"/>
        <v>-1.2700401152799998</v>
      </c>
      <c r="AE125">
        <f t="shared" si="107"/>
        <v>1.06130508328</v>
      </c>
      <c r="AF125">
        <v>0.73501464100000002</v>
      </c>
      <c r="AG125">
        <v>0.182321557</v>
      </c>
      <c r="AH125">
        <v>0.80769941899999997</v>
      </c>
      <c r="AI125">
        <f t="shared" si="96"/>
        <v>-1.4007693042399998</v>
      </c>
      <c r="AJ125">
        <f t="shared" si="97"/>
        <v>1.7654124182399999</v>
      </c>
      <c r="AK125">
        <v>-0.58711044000000001</v>
      </c>
      <c r="AL125">
        <v>0.78123503900000002</v>
      </c>
      <c r="AM125">
        <f t="shared" si="98"/>
        <v>-2.1183311164400003</v>
      </c>
      <c r="AN125">
        <f t="shared" si="99"/>
        <v>0.94411023644000003</v>
      </c>
      <c r="AO125">
        <v>0.51560777599999996</v>
      </c>
      <c r="AP125">
        <v>0.25001149700000003</v>
      </c>
      <c r="AQ125">
        <v>0.30647909200000001</v>
      </c>
      <c r="AR125">
        <f t="shared" si="76"/>
        <v>-0.35068752331999997</v>
      </c>
      <c r="AS125">
        <f t="shared" si="77"/>
        <v>0.85071051732000003</v>
      </c>
      <c r="AT125">
        <v>-0.25034086</v>
      </c>
      <c r="AU125">
        <v>0.30829698799999999</v>
      </c>
      <c r="AV125">
        <f t="shared" si="78"/>
        <v>-0.85460295647999995</v>
      </c>
      <c r="AW125">
        <f t="shared" si="79"/>
        <v>0.35392123647999996</v>
      </c>
      <c r="AX125">
        <v>0.77067398200000004</v>
      </c>
    </row>
    <row r="126" spans="1:50" x14ac:dyDescent="0.2">
      <c r="A126" t="s">
        <v>104</v>
      </c>
      <c r="B126">
        <v>0.44827586200000002</v>
      </c>
      <c r="C126">
        <v>0.50485436900000003</v>
      </c>
      <c r="D126">
        <v>0.47894736799999998</v>
      </c>
      <c r="E126">
        <v>0.52083117999999995</v>
      </c>
      <c r="F126">
        <v>-0.58778666499999999</v>
      </c>
      <c r="G126">
        <v>0.69121468100000005</v>
      </c>
      <c r="H126">
        <f t="shared" si="108"/>
        <v>-1.9425674397599999</v>
      </c>
      <c r="I126">
        <f t="shared" si="109"/>
        <v>0.76699410976000004</v>
      </c>
      <c r="J126">
        <v>-0.26237323800000001</v>
      </c>
      <c r="K126">
        <v>0.34405844499999999</v>
      </c>
      <c r="L126">
        <f t="shared" si="110"/>
        <v>-0.93672779019999997</v>
      </c>
      <c r="M126">
        <f t="shared" si="111"/>
        <v>0.41198131419999995</v>
      </c>
      <c r="N126">
        <v>0.36777143600000001</v>
      </c>
      <c r="O126">
        <v>0.75768570199999996</v>
      </c>
      <c r="P126">
        <v>0.58273760699999999</v>
      </c>
      <c r="Q126">
        <f t="shared" si="100"/>
        <v>-0.38448000772000002</v>
      </c>
      <c r="R126">
        <f t="shared" si="101"/>
        <v>1.8998514117199998</v>
      </c>
      <c r="S126">
        <v>-9.7874796E-2</v>
      </c>
      <c r="T126">
        <v>0.175782251</v>
      </c>
      <c r="U126">
        <f t="shared" si="102"/>
        <v>-0.44240800795999996</v>
      </c>
      <c r="V126">
        <f t="shared" si="103"/>
        <v>0.24665841595999999</v>
      </c>
      <c r="W126">
        <v>8.1433900000000004E-3</v>
      </c>
      <c r="X126">
        <v>-0.33420208800000001</v>
      </c>
      <c r="Y126">
        <v>0.539727383</v>
      </c>
      <c r="Z126">
        <f t="shared" si="104"/>
        <v>-1.3920677586800001</v>
      </c>
      <c r="AA126">
        <f t="shared" si="105"/>
        <v>0.72366358267999997</v>
      </c>
      <c r="AB126">
        <v>0.63372889700000001</v>
      </c>
      <c r="AC126">
        <v>0.20850765299999999</v>
      </c>
      <c r="AD126">
        <f t="shared" si="106"/>
        <v>0.22505389712000007</v>
      </c>
      <c r="AE126">
        <f t="shared" si="107"/>
        <v>1.04240389688</v>
      </c>
      <c r="AF126">
        <v>0.74889096399999999</v>
      </c>
      <c r="AG126">
        <v>0.27193371500000002</v>
      </c>
      <c r="AH126">
        <v>0.82735951600000002</v>
      </c>
      <c r="AI126">
        <f t="shared" si="96"/>
        <v>-1.34969093636</v>
      </c>
      <c r="AJ126">
        <f t="shared" si="97"/>
        <v>1.8935583663600002</v>
      </c>
      <c r="AK126">
        <v>-0.33822447300000003</v>
      </c>
      <c r="AL126">
        <v>0.493196105</v>
      </c>
      <c r="AM126">
        <f t="shared" si="98"/>
        <v>-1.3048888388</v>
      </c>
      <c r="AN126">
        <f t="shared" si="99"/>
        <v>0.6284398927999999</v>
      </c>
      <c r="AO126">
        <v>0.57474888700000004</v>
      </c>
      <c r="AP126">
        <v>0.22705744999999999</v>
      </c>
      <c r="AQ126">
        <v>0.292082905</v>
      </c>
      <c r="AR126">
        <f t="shared" si="76"/>
        <v>-0.34542504380000005</v>
      </c>
      <c r="AS126">
        <f t="shared" si="77"/>
        <v>0.79953994380000004</v>
      </c>
      <c r="AT126">
        <v>-8.9095701999999999E-2</v>
      </c>
      <c r="AU126">
        <v>0.12558224700000001</v>
      </c>
      <c r="AV126">
        <f t="shared" si="78"/>
        <v>-0.33523690612000001</v>
      </c>
      <c r="AW126">
        <f t="shared" si="79"/>
        <v>0.15704550212000001</v>
      </c>
      <c r="AX126">
        <v>9.5625182000000003E-2</v>
      </c>
    </row>
    <row r="127" spans="1:50" x14ac:dyDescent="0.2">
      <c r="A127" t="s">
        <v>24</v>
      </c>
      <c r="B127">
        <v>0.54022988500000002</v>
      </c>
      <c r="C127">
        <v>0.601941748</v>
      </c>
      <c r="D127">
        <v>0.573684211</v>
      </c>
      <c r="E127">
        <v>6.1243976999999998E-2</v>
      </c>
      <c r="F127">
        <v>-0.105360516</v>
      </c>
      <c r="G127">
        <v>0.70612392599999996</v>
      </c>
      <c r="H127">
        <f t="shared" si="108"/>
        <v>-1.4893634109599998</v>
      </c>
      <c r="I127">
        <f t="shared" si="109"/>
        <v>1.2786423789599999</v>
      </c>
      <c r="J127">
        <v>0.73234923100000004</v>
      </c>
      <c r="K127">
        <v>0.31048709899999999</v>
      </c>
      <c r="L127">
        <f t="shared" si="110"/>
        <v>0.1237945169600001</v>
      </c>
      <c r="M127">
        <f t="shared" si="111"/>
        <v>1.34090394504</v>
      </c>
      <c r="N127">
        <v>0.49683856999999998</v>
      </c>
      <c r="O127">
        <v>0.28768207200000001</v>
      </c>
      <c r="P127">
        <v>0.56167263499999998</v>
      </c>
      <c r="Q127">
        <f t="shared" si="100"/>
        <v>-0.81319629260000004</v>
      </c>
      <c r="R127">
        <f t="shared" si="101"/>
        <v>1.3885604365999999</v>
      </c>
      <c r="S127">
        <v>-0.23265508600000001</v>
      </c>
      <c r="T127">
        <v>0.218222944</v>
      </c>
      <c r="U127">
        <f t="shared" si="102"/>
        <v>-0.66037205623999995</v>
      </c>
      <c r="V127">
        <f t="shared" si="103"/>
        <v>0.19506188423999998</v>
      </c>
      <c r="W127">
        <v>0.87646375200000004</v>
      </c>
      <c r="X127">
        <v>6.8992868999999998E-2</v>
      </c>
      <c r="Y127">
        <v>0.49920170600000002</v>
      </c>
      <c r="Z127">
        <f t="shared" si="104"/>
        <v>-0.90944247476000006</v>
      </c>
      <c r="AA127">
        <f t="shared" si="105"/>
        <v>1.0474282127600001</v>
      </c>
      <c r="AB127">
        <v>-0.11463173</v>
      </c>
      <c r="AC127">
        <v>0.23177142100000001</v>
      </c>
      <c r="AD127">
        <f t="shared" si="106"/>
        <v>-0.56890371516000005</v>
      </c>
      <c r="AE127">
        <f t="shared" si="107"/>
        <v>0.33964025516000002</v>
      </c>
      <c r="AF127">
        <v>0.42442553999999999</v>
      </c>
      <c r="AG127">
        <v>1.0986122890000001</v>
      </c>
      <c r="AH127">
        <v>0.84656140899999999</v>
      </c>
      <c r="AI127">
        <f t="shared" si="96"/>
        <v>-0.56064807263999983</v>
      </c>
      <c r="AJ127">
        <f t="shared" si="97"/>
        <v>2.75787265064</v>
      </c>
      <c r="AK127">
        <v>-3.9133576000000003E-2</v>
      </c>
      <c r="AL127">
        <v>0.22623395800000001</v>
      </c>
      <c r="AM127">
        <f t="shared" si="98"/>
        <v>-0.48255213367999999</v>
      </c>
      <c r="AN127">
        <f t="shared" si="99"/>
        <v>0.40428498167999999</v>
      </c>
      <c r="AO127">
        <v>0.691290022</v>
      </c>
      <c r="AP127">
        <v>0.25229417100000001</v>
      </c>
      <c r="AQ127">
        <v>0.29461138999999997</v>
      </c>
      <c r="AR127">
        <f t="shared" si="76"/>
        <v>-0.32514415339999997</v>
      </c>
      <c r="AS127">
        <f t="shared" si="77"/>
        <v>0.82973249540000005</v>
      </c>
      <c r="AT127">
        <v>-9.0930509999999996E-3</v>
      </c>
      <c r="AU127">
        <v>0.12815009599999999</v>
      </c>
      <c r="AV127">
        <f t="shared" si="78"/>
        <v>-0.26026723916</v>
      </c>
      <c r="AW127">
        <f t="shared" si="79"/>
        <v>0.24208113715999999</v>
      </c>
      <c r="AX127">
        <v>0.34546785099999999</v>
      </c>
    </row>
    <row r="128" spans="1:50" x14ac:dyDescent="0.2">
      <c r="A128" t="s">
        <v>146</v>
      </c>
      <c r="B128">
        <v>0.27586206899999999</v>
      </c>
      <c r="C128">
        <v>0.33980582500000001</v>
      </c>
      <c r="D128">
        <v>0.31052631600000002</v>
      </c>
      <c r="E128">
        <v>0.32424083799999998</v>
      </c>
      <c r="F128">
        <v>0.41871033499999999</v>
      </c>
      <c r="G128">
        <v>0.77629307299999994</v>
      </c>
      <c r="H128">
        <f t="shared" si="108"/>
        <v>-1.1028240880799998</v>
      </c>
      <c r="I128">
        <f t="shared" si="109"/>
        <v>1.94024475808</v>
      </c>
      <c r="J128">
        <v>-0.77502395999999996</v>
      </c>
      <c r="K128">
        <v>0.55336049200000004</v>
      </c>
      <c r="L128">
        <f t="shared" si="110"/>
        <v>-1.8596105243200001</v>
      </c>
      <c r="M128">
        <f t="shared" si="111"/>
        <v>0.30956260432000016</v>
      </c>
      <c r="N128">
        <v>0.84580859100000005</v>
      </c>
      <c r="O128">
        <v>0.214409871</v>
      </c>
      <c r="P128">
        <v>0.551763691</v>
      </c>
      <c r="Q128">
        <f t="shared" si="100"/>
        <v>-0.86704696335999998</v>
      </c>
      <c r="R128">
        <f t="shared" si="101"/>
        <v>1.2958667053599999</v>
      </c>
      <c r="S128">
        <v>-0.137657523</v>
      </c>
      <c r="T128">
        <v>0.32098364099999999</v>
      </c>
      <c r="U128">
        <f t="shared" si="102"/>
        <v>-0.76678545935999998</v>
      </c>
      <c r="V128">
        <f t="shared" si="103"/>
        <v>0.49147041335999997</v>
      </c>
      <c r="W128">
        <v>0.279160713</v>
      </c>
      <c r="X128">
        <v>0.105360516</v>
      </c>
      <c r="Y128">
        <v>0.54595539299999996</v>
      </c>
      <c r="Z128">
        <f t="shared" si="104"/>
        <v>-0.96471205427999984</v>
      </c>
      <c r="AA128">
        <f t="shared" si="105"/>
        <v>1.1754330862799998</v>
      </c>
      <c r="AB128">
        <v>0.388287877</v>
      </c>
      <c r="AC128">
        <v>0.244856358</v>
      </c>
      <c r="AD128">
        <f t="shared" si="106"/>
        <v>-9.163058467999996E-2</v>
      </c>
      <c r="AE128">
        <f t="shared" si="107"/>
        <v>0.86820633867999997</v>
      </c>
      <c r="AF128" t="s">
        <v>16</v>
      </c>
      <c r="AG128" t="s">
        <v>16</v>
      </c>
      <c r="AH128" t="s">
        <v>16</v>
      </c>
      <c r="AI128" t="s">
        <v>16</v>
      </c>
      <c r="AJ128" t="s">
        <v>16</v>
      </c>
      <c r="AK128" t="s">
        <v>16</v>
      </c>
      <c r="AL128" t="s">
        <v>16</v>
      </c>
      <c r="AM128" t="s">
        <v>16</v>
      </c>
      <c r="AN128" t="s">
        <v>16</v>
      </c>
      <c r="AO128">
        <v>0.63817558699999999</v>
      </c>
      <c r="AP128">
        <v>0.30092125199999997</v>
      </c>
      <c r="AQ128">
        <v>0.31751676499999998</v>
      </c>
      <c r="AR128">
        <f t="shared" si="76"/>
        <v>-0.32141160739999997</v>
      </c>
      <c r="AS128">
        <f t="shared" si="77"/>
        <v>0.92325411139999991</v>
      </c>
      <c r="AT128">
        <v>1.6899689999999999E-3</v>
      </c>
      <c r="AU128">
        <v>0.18331916500000001</v>
      </c>
      <c r="AV128">
        <f t="shared" si="78"/>
        <v>-0.35761559440000001</v>
      </c>
      <c r="AW128">
        <f t="shared" si="79"/>
        <v>0.36099553240000004</v>
      </c>
      <c r="AX128">
        <v>0.52606290700000002</v>
      </c>
    </row>
    <row r="129" spans="1:50" x14ac:dyDescent="0.2">
      <c r="A129" t="s">
        <v>75</v>
      </c>
      <c r="B129">
        <v>0.27586206899999999</v>
      </c>
      <c r="C129">
        <v>0.33980582500000001</v>
      </c>
      <c r="D129">
        <v>0.31052631600000002</v>
      </c>
      <c r="E129">
        <v>0.93522537400000005</v>
      </c>
      <c r="F129">
        <v>-0.25131442799999998</v>
      </c>
      <c r="G129">
        <v>0.69465073200000005</v>
      </c>
      <c r="H129">
        <f t="shared" si="108"/>
        <v>-1.61282986272</v>
      </c>
      <c r="I129">
        <f t="shared" si="109"/>
        <v>1.1102010067200001</v>
      </c>
      <c r="J129">
        <v>-1.7608108000000001E-2</v>
      </c>
      <c r="K129">
        <v>0.31899661299999998</v>
      </c>
      <c r="L129">
        <f t="shared" si="110"/>
        <v>-0.64284146947999998</v>
      </c>
      <c r="M129">
        <f t="shared" si="111"/>
        <v>0.60762525347999996</v>
      </c>
      <c r="N129">
        <v>0.601944802</v>
      </c>
      <c r="O129">
        <v>0.25951119499999997</v>
      </c>
      <c r="P129">
        <v>0.58463552500000004</v>
      </c>
      <c r="Q129">
        <f t="shared" si="100"/>
        <v>-0.88637443400000016</v>
      </c>
      <c r="R129">
        <f t="shared" si="101"/>
        <v>1.4053968240000001</v>
      </c>
      <c r="S129">
        <v>0.33683595100000002</v>
      </c>
      <c r="T129">
        <v>0.372394585</v>
      </c>
      <c r="U129">
        <f t="shared" si="102"/>
        <v>-0.3930574356</v>
      </c>
      <c r="V129">
        <f t="shared" si="103"/>
        <v>1.0667293376</v>
      </c>
      <c r="W129">
        <v>0.26071492400000001</v>
      </c>
      <c r="X129">
        <v>0.993251773</v>
      </c>
      <c r="Y129">
        <v>0.61106515400000005</v>
      </c>
      <c r="Z129">
        <f t="shared" si="104"/>
        <v>-0.20443592884000006</v>
      </c>
      <c r="AA129">
        <f t="shared" si="105"/>
        <v>2.19093947484</v>
      </c>
      <c r="AB129">
        <v>-7.9163528999999996E-2</v>
      </c>
      <c r="AC129">
        <v>0.36675949499999999</v>
      </c>
      <c r="AD129">
        <f t="shared" si="106"/>
        <v>-0.79801213920000003</v>
      </c>
      <c r="AE129">
        <f t="shared" si="107"/>
        <v>0.63968508120000001</v>
      </c>
      <c r="AF129">
        <v>0.37054486800000003</v>
      </c>
      <c r="AG129">
        <v>6.4538521000000001E-2</v>
      </c>
      <c r="AH129">
        <v>0.89907295799999998</v>
      </c>
      <c r="AI129">
        <f t="shared" ref="AI129:AI145" si="112">AG129-(1.96)*AH129</f>
        <v>-1.6976444766799998</v>
      </c>
      <c r="AJ129">
        <f t="shared" ref="AJ129:AJ145" si="113">AG129+(1.96)*AH129</f>
        <v>1.8267215186799999</v>
      </c>
      <c r="AK129">
        <v>0.52327577000000003</v>
      </c>
      <c r="AL129">
        <v>0.371837529</v>
      </c>
      <c r="AM129">
        <f t="shared" ref="AM129:AM145" si="114">AK129-(1.96)*AL129</f>
        <v>-0.20552578684</v>
      </c>
      <c r="AN129">
        <f t="shared" ref="AN129:AN145" si="115">AK129+(1.96)*AL129</f>
        <v>1.2520773268400001</v>
      </c>
      <c r="AO129">
        <v>0.26001047999999999</v>
      </c>
      <c r="AP129">
        <v>0.30092125199999997</v>
      </c>
      <c r="AQ129">
        <v>0.31751676499999998</v>
      </c>
      <c r="AR129">
        <f t="shared" si="76"/>
        <v>-0.32141160739999997</v>
      </c>
      <c r="AS129">
        <f t="shared" si="77"/>
        <v>0.92325411139999991</v>
      </c>
      <c r="AT129">
        <v>0.25258451500000001</v>
      </c>
      <c r="AU129">
        <v>0.18848184000000001</v>
      </c>
      <c r="AV129">
        <f t="shared" si="78"/>
        <v>-0.11683989140000001</v>
      </c>
      <c r="AW129">
        <f t="shared" si="79"/>
        <v>0.62200892139999997</v>
      </c>
      <c r="AX129">
        <v>0.66701375600000001</v>
      </c>
    </row>
    <row r="130" spans="1:50" x14ac:dyDescent="0.2">
      <c r="A130" t="s">
        <v>132</v>
      </c>
      <c r="B130">
        <v>0.71264367799999995</v>
      </c>
      <c r="C130">
        <v>0.77669902899999999</v>
      </c>
      <c r="D130">
        <v>0.747368421</v>
      </c>
      <c r="E130">
        <v>0.73521885300000001</v>
      </c>
      <c r="F130">
        <v>-0.51082562399999998</v>
      </c>
      <c r="G130">
        <v>0.73029645200000004</v>
      </c>
      <c r="H130">
        <f t="shared" si="108"/>
        <v>-1.94220666992</v>
      </c>
      <c r="I130">
        <f t="shared" si="109"/>
        <v>0.92055542192000006</v>
      </c>
      <c r="J130">
        <v>-9.6430767000000001E-2</v>
      </c>
      <c r="K130">
        <v>0.27176434999999999</v>
      </c>
      <c r="L130">
        <f t="shared" si="110"/>
        <v>-0.62908889299999993</v>
      </c>
      <c r="M130">
        <f t="shared" si="111"/>
        <v>0.43622735899999998</v>
      </c>
      <c r="N130">
        <v>0.44330053699999999</v>
      </c>
      <c r="O130">
        <v>0.51669069899999998</v>
      </c>
      <c r="P130">
        <v>0.81755651100000004</v>
      </c>
      <c r="Q130">
        <f t="shared" si="100"/>
        <v>-1.0857200625600001</v>
      </c>
      <c r="R130">
        <f t="shared" si="101"/>
        <v>2.11910146056</v>
      </c>
      <c r="S130">
        <v>0.26457999100000001</v>
      </c>
      <c r="T130">
        <v>0.23879698499999999</v>
      </c>
      <c r="U130">
        <f t="shared" si="102"/>
        <v>-0.20346209959999995</v>
      </c>
      <c r="V130">
        <f t="shared" si="103"/>
        <v>0.73262208159999997</v>
      </c>
      <c r="W130">
        <v>0.63030650499999996</v>
      </c>
      <c r="X130">
        <v>0.322083499</v>
      </c>
      <c r="Y130">
        <v>0.52612874600000004</v>
      </c>
      <c r="Z130">
        <f t="shared" si="104"/>
        <v>-0.70912884316000013</v>
      </c>
      <c r="AA130">
        <f t="shared" si="105"/>
        <v>1.35329584116</v>
      </c>
      <c r="AB130">
        <v>0.187777365</v>
      </c>
      <c r="AC130">
        <v>0.25358228100000002</v>
      </c>
      <c r="AD130">
        <f t="shared" si="106"/>
        <v>-0.30924390576000005</v>
      </c>
      <c r="AE130">
        <f t="shared" si="107"/>
        <v>0.68479863576</v>
      </c>
      <c r="AF130">
        <v>0.55101344900000004</v>
      </c>
      <c r="AG130">
        <v>0.35667494399999999</v>
      </c>
      <c r="AH130">
        <v>0.86189132400000001</v>
      </c>
      <c r="AI130">
        <f t="shared" si="112"/>
        <v>-1.33263205104</v>
      </c>
      <c r="AJ130">
        <f t="shared" si="113"/>
        <v>2.0459819390399998</v>
      </c>
      <c r="AK130">
        <v>0.312813697</v>
      </c>
      <c r="AL130">
        <v>0.30961967400000001</v>
      </c>
      <c r="AM130">
        <f t="shared" si="114"/>
        <v>-0.29404086404000002</v>
      </c>
      <c r="AN130">
        <f t="shared" si="115"/>
        <v>0.91966825803999996</v>
      </c>
      <c r="AO130">
        <v>0.29737187599999998</v>
      </c>
      <c r="AP130">
        <v>0.33827385900000001</v>
      </c>
      <c r="AQ130">
        <v>0.33482406100000001</v>
      </c>
      <c r="AR130">
        <f t="shared" si="76"/>
        <v>-0.31798130056000001</v>
      </c>
      <c r="AS130">
        <f t="shared" si="77"/>
        <v>0.99452901855999998</v>
      </c>
      <c r="AT130">
        <v>0.15346182</v>
      </c>
      <c r="AU130">
        <v>0.12947571799999999</v>
      </c>
      <c r="AV130">
        <f t="shared" si="78"/>
        <v>-0.10031058728</v>
      </c>
      <c r="AW130">
        <f t="shared" si="79"/>
        <v>0.40723422728000003</v>
      </c>
      <c r="AX130">
        <v>0.82353625100000005</v>
      </c>
    </row>
    <row r="131" spans="1:50" x14ac:dyDescent="0.2">
      <c r="A131" t="s">
        <v>38</v>
      </c>
      <c r="B131">
        <v>0.52873563199999996</v>
      </c>
      <c r="C131">
        <v>0.59223300999999995</v>
      </c>
      <c r="D131">
        <v>0.56315789500000002</v>
      </c>
      <c r="E131">
        <v>6.1576799000000002E-2</v>
      </c>
      <c r="F131">
        <v>0.92425890200000005</v>
      </c>
      <c r="G131">
        <v>0.69465073200000005</v>
      </c>
      <c r="H131">
        <f t="shared" si="108"/>
        <v>-0.43725653271999998</v>
      </c>
      <c r="I131">
        <f t="shared" si="109"/>
        <v>2.2857743367200003</v>
      </c>
      <c r="J131">
        <v>-0.99085211100000004</v>
      </c>
      <c r="K131">
        <v>0.50798836800000002</v>
      </c>
      <c r="L131">
        <f t="shared" si="110"/>
        <v>-1.9865093122799999</v>
      </c>
      <c r="M131">
        <f t="shared" si="111"/>
        <v>4.8050902799999795E-3</v>
      </c>
      <c r="N131">
        <v>0.31611850000000002</v>
      </c>
      <c r="O131">
        <v>-0.105360515</v>
      </c>
      <c r="P131">
        <v>0.54541049699999999</v>
      </c>
      <c r="Q131">
        <f t="shared" si="100"/>
        <v>-1.1743650891200001</v>
      </c>
      <c r="R131">
        <f t="shared" si="101"/>
        <v>0.96364405912000006</v>
      </c>
      <c r="S131">
        <v>-0.57366750899999996</v>
      </c>
      <c r="T131">
        <v>0.38109585099999999</v>
      </c>
      <c r="U131">
        <f t="shared" si="102"/>
        <v>-1.32061537696</v>
      </c>
      <c r="V131">
        <f t="shared" si="103"/>
        <v>0.17328035896000005</v>
      </c>
      <c r="W131">
        <v>0.52918244199999998</v>
      </c>
      <c r="X131">
        <v>0.441832752</v>
      </c>
      <c r="Y131">
        <v>0.51317415499999997</v>
      </c>
      <c r="Z131">
        <f t="shared" si="104"/>
        <v>-0.56398859179999983</v>
      </c>
      <c r="AA131">
        <f t="shared" si="105"/>
        <v>1.4476540957999999</v>
      </c>
      <c r="AB131">
        <v>-0.21870155099999999</v>
      </c>
      <c r="AC131">
        <v>0.29996931700000001</v>
      </c>
      <c r="AD131">
        <f t="shared" si="106"/>
        <v>-0.80664141231999997</v>
      </c>
      <c r="AE131">
        <f t="shared" si="107"/>
        <v>0.36923831031999998</v>
      </c>
      <c r="AF131">
        <v>0.340861421</v>
      </c>
      <c r="AG131">
        <v>-0.27193371500000002</v>
      </c>
      <c r="AH131">
        <v>0.82735951600000002</v>
      </c>
      <c r="AI131">
        <f t="shared" si="112"/>
        <v>-1.8935583663600002</v>
      </c>
      <c r="AJ131">
        <f t="shared" si="113"/>
        <v>1.34969093636</v>
      </c>
      <c r="AK131">
        <v>0.69139706999999995</v>
      </c>
      <c r="AL131">
        <v>0.48353817300000002</v>
      </c>
      <c r="AM131">
        <f t="shared" si="114"/>
        <v>-0.25633774908000007</v>
      </c>
      <c r="AN131">
        <f t="shared" si="115"/>
        <v>1.63913188908</v>
      </c>
      <c r="AO131">
        <v>0.21214771299999999</v>
      </c>
      <c r="AP131">
        <v>0.25813491599999999</v>
      </c>
      <c r="AQ131">
        <v>0.29382365500000002</v>
      </c>
      <c r="AR131">
        <f t="shared" si="76"/>
        <v>-0.31775944780000004</v>
      </c>
      <c r="AS131">
        <f t="shared" si="77"/>
        <v>0.83402927979999997</v>
      </c>
      <c r="AT131">
        <v>-0.30297869100000002</v>
      </c>
      <c r="AU131">
        <v>0.19852552100000001</v>
      </c>
      <c r="AV131">
        <f t="shared" si="78"/>
        <v>-0.69208871216000001</v>
      </c>
      <c r="AW131">
        <f t="shared" si="79"/>
        <v>8.6131330159999964E-2</v>
      </c>
      <c r="AX131">
        <v>0.185081995</v>
      </c>
    </row>
    <row r="132" spans="1:50" x14ac:dyDescent="0.2">
      <c r="A132" t="s">
        <v>167</v>
      </c>
      <c r="B132">
        <v>0.52873563199999996</v>
      </c>
      <c r="C132">
        <v>0.59223300999999995</v>
      </c>
      <c r="D132">
        <v>0.56315789500000002</v>
      </c>
      <c r="E132">
        <v>0.17046826800000001</v>
      </c>
      <c r="F132">
        <v>0.92425890200000005</v>
      </c>
      <c r="G132">
        <v>0.69465073200000005</v>
      </c>
      <c r="H132">
        <f t="shared" si="108"/>
        <v>-0.43725653271999998</v>
      </c>
      <c r="I132">
        <f t="shared" si="109"/>
        <v>2.2857743367200003</v>
      </c>
      <c r="J132">
        <v>0.62950761099999997</v>
      </c>
      <c r="K132">
        <v>0.47342347200000001</v>
      </c>
      <c r="L132">
        <f t="shared" si="110"/>
        <v>-0.29840239412000003</v>
      </c>
      <c r="M132">
        <f t="shared" si="111"/>
        <v>1.55741761612</v>
      </c>
      <c r="N132">
        <v>0.93173962799999999</v>
      </c>
      <c r="O132">
        <v>-0.133531393</v>
      </c>
      <c r="P132">
        <v>0.56634063300000004</v>
      </c>
      <c r="Q132">
        <f t="shared" si="100"/>
        <v>-1.24355903368</v>
      </c>
      <c r="R132">
        <f t="shared" si="101"/>
        <v>0.9764962476800001</v>
      </c>
      <c r="S132">
        <v>-6.8081919000000005E-2</v>
      </c>
      <c r="T132">
        <v>0.23241176099999999</v>
      </c>
      <c r="U132">
        <f t="shared" si="102"/>
        <v>-0.52360897056</v>
      </c>
      <c r="V132">
        <f t="shared" si="103"/>
        <v>0.38744513256000002</v>
      </c>
      <c r="W132">
        <v>0.62025840700000001</v>
      </c>
      <c r="X132">
        <v>0.31365755899999997</v>
      </c>
      <c r="Y132">
        <v>0.51567261099999995</v>
      </c>
      <c r="Z132">
        <f t="shared" si="104"/>
        <v>-0.69706075855999994</v>
      </c>
      <c r="AA132">
        <f t="shared" si="105"/>
        <v>1.3243758765599998</v>
      </c>
      <c r="AB132">
        <v>-0.19427504600000001</v>
      </c>
      <c r="AC132">
        <v>0.25394435700000001</v>
      </c>
      <c r="AD132">
        <f t="shared" si="106"/>
        <v>-0.69200598572000005</v>
      </c>
      <c r="AE132">
        <f t="shared" si="107"/>
        <v>0.30345589371999998</v>
      </c>
      <c r="AF132">
        <v>3.2797754999999998E-2</v>
      </c>
      <c r="AG132">
        <v>-0.35667494399999999</v>
      </c>
      <c r="AH132">
        <v>0.86189132400000001</v>
      </c>
      <c r="AI132">
        <f t="shared" si="112"/>
        <v>-2.0459819390399998</v>
      </c>
      <c r="AJ132">
        <f t="shared" si="113"/>
        <v>1.33263205104</v>
      </c>
      <c r="AK132">
        <v>-0.51682335800000001</v>
      </c>
      <c r="AL132">
        <v>0.20021183100000001</v>
      </c>
      <c r="AM132">
        <f t="shared" si="114"/>
        <v>-0.90923854676000004</v>
      </c>
      <c r="AN132">
        <f t="shared" si="115"/>
        <v>-0.12440816923999998</v>
      </c>
      <c r="AO132">
        <v>0.679215244</v>
      </c>
      <c r="AP132">
        <v>0.25813491599999999</v>
      </c>
      <c r="AQ132">
        <v>0.29382365500000002</v>
      </c>
      <c r="AR132">
        <f t="shared" ref="AR132:AR163" si="116">AP132-(1.96)*AQ132</f>
        <v>-0.31775944780000004</v>
      </c>
      <c r="AS132">
        <f t="shared" ref="AS132:AS163" si="117">AP132+(1.96)*AQ132</f>
        <v>0.83402927979999997</v>
      </c>
      <c r="AT132">
        <v>-6.6311590000000002E-3</v>
      </c>
      <c r="AU132">
        <v>0.15597940099999999</v>
      </c>
      <c r="AV132">
        <f t="shared" ref="AV132:AV163" si="118">AT132-(1.96)*AU132</f>
        <v>-0.31235078495999996</v>
      </c>
      <c r="AW132">
        <f t="shared" ref="AW132:AW163" si="119">AT132+(1.96)*AU132</f>
        <v>0.29908846695999997</v>
      </c>
      <c r="AX132">
        <v>0.17647120999999999</v>
      </c>
    </row>
    <row r="133" spans="1:50" x14ac:dyDescent="0.2">
      <c r="A133" t="s">
        <v>59</v>
      </c>
      <c r="B133">
        <v>0.40229885100000001</v>
      </c>
      <c r="C133">
        <v>0.46601941699999999</v>
      </c>
      <c r="D133">
        <v>0.43684210499999998</v>
      </c>
      <c r="E133">
        <v>0.293104225</v>
      </c>
      <c r="F133">
        <v>-0.96281074799999999</v>
      </c>
      <c r="G133">
        <v>0.77179697899999999</v>
      </c>
      <c r="H133">
        <f t="shared" si="108"/>
        <v>-2.4755328268399999</v>
      </c>
      <c r="I133">
        <f t="shared" si="109"/>
        <v>0.54991133083999999</v>
      </c>
      <c r="J133">
        <v>0.36976057400000001</v>
      </c>
      <c r="K133">
        <v>0.39014849499999998</v>
      </c>
      <c r="L133">
        <f t="shared" si="110"/>
        <v>-0.39493047619999994</v>
      </c>
      <c r="M133">
        <f t="shared" si="111"/>
        <v>1.1344516242</v>
      </c>
      <c r="N133">
        <v>0.46927959400000002</v>
      </c>
      <c r="O133">
        <v>0.105360515</v>
      </c>
      <c r="P133">
        <v>0.54541049699999999</v>
      </c>
      <c r="Q133">
        <f t="shared" si="100"/>
        <v>-0.96364405912000006</v>
      </c>
      <c r="R133">
        <f t="shared" si="101"/>
        <v>1.1743650891200001</v>
      </c>
      <c r="S133">
        <v>-0.229102475</v>
      </c>
      <c r="T133">
        <v>0.188589118</v>
      </c>
      <c r="U133">
        <f t="shared" si="102"/>
        <v>-0.59873714627999997</v>
      </c>
      <c r="V133">
        <f t="shared" si="103"/>
        <v>0.14053219627999999</v>
      </c>
      <c r="W133">
        <v>4.7814827999999997E-2</v>
      </c>
      <c r="X133">
        <v>0.45020100200000002</v>
      </c>
      <c r="Y133">
        <v>0.50463536899999994</v>
      </c>
      <c r="Z133">
        <f t="shared" si="104"/>
        <v>-0.53888432123999985</v>
      </c>
      <c r="AA133">
        <f t="shared" si="105"/>
        <v>1.4392863252399999</v>
      </c>
      <c r="AB133">
        <v>-0.51241125200000004</v>
      </c>
      <c r="AC133">
        <v>0.222894113</v>
      </c>
      <c r="AD133">
        <f t="shared" si="106"/>
        <v>-0.94928371348000007</v>
      </c>
      <c r="AE133">
        <f t="shared" si="107"/>
        <v>-7.5538790520000065E-2</v>
      </c>
      <c r="AF133">
        <v>0.12848266999999999</v>
      </c>
      <c r="AG133">
        <v>1.147402453</v>
      </c>
      <c r="AH133">
        <v>0.83902811099999997</v>
      </c>
      <c r="AI133">
        <f t="shared" si="112"/>
        <v>-0.49709264455999991</v>
      </c>
      <c r="AJ133">
        <f t="shared" si="113"/>
        <v>2.7918975505599999</v>
      </c>
      <c r="AK133">
        <v>0.55812571300000002</v>
      </c>
      <c r="AL133">
        <v>0.37343363600000001</v>
      </c>
      <c r="AM133">
        <f t="shared" si="114"/>
        <v>-0.17380421355999998</v>
      </c>
      <c r="AN133">
        <f t="shared" si="115"/>
        <v>1.29005563956</v>
      </c>
      <c r="AO133">
        <v>0.22603171499999999</v>
      </c>
      <c r="AP133">
        <v>0.25976348300000002</v>
      </c>
      <c r="AQ133">
        <v>0.29464783900000002</v>
      </c>
      <c r="AR133">
        <f t="shared" si="116"/>
        <v>-0.31774628144</v>
      </c>
      <c r="AS133">
        <f t="shared" si="117"/>
        <v>0.83727324743999998</v>
      </c>
      <c r="AT133">
        <v>-0.19328426600000001</v>
      </c>
      <c r="AU133">
        <v>0.130403252</v>
      </c>
      <c r="AV133">
        <f t="shared" si="118"/>
        <v>-0.44887463991999998</v>
      </c>
      <c r="AW133">
        <f t="shared" si="119"/>
        <v>6.2306107919999992E-2</v>
      </c>
      <c r="AX133">
        <v>7.7880415999999994E-2</v>
      </c>
    </row>
    <row r="134" spans="1:50" x14ac:dyDescent="0.2">
      <c r="A134" t="s">
        <v>109</v>
      </c>
      <c r="B134">
        <v>0.517241379</v>
      </c>
      <c r="C134">
        <v>0.58252427200000001</v>
      </c>
      <c r="D134">
        <v>0.55263157900000004</v>
      </c>
      <c r="E134">
        <v>0.13401141999999999</v>
      </c>
      <c r="F134">
        <v>-0.223143551</v>
      </c>
      <c r="G134">
        <v>0.68516015200000002</v>
      </c>
      <c r="H134">
        <f t="shared" si="108"/>
        <v>-1.5660574489199999</v>
      </c>
      <c r="I134">
        <f t="shared" si="109"/>
        <v>1.11977034692</v>
      </c>
      <c r="J134">
        <v>-0.68614151800000001</v>
      </c>
      <c r="K134">
        <v>0.346837381</v>
      </c>
      <c r="L134">
        <f t="shared" si="110"/>
        <v>-1.3659427847600001</v>
      </c>
      <c r="M134">
        <f t="shared" si="111"/>
        <v>-6.3402512400000388E-3</v>
      </c>
      <c r="N134">
        <v>0.47287901500000001</v>
      </c>
      <c r="O134">
        <v>0.63062682400000003</v>
      </c>
      <c r="P134">
        <v>0.57576061000000001</v>
      </c>
      <c r="Q134">
        <f t="shared" si="100"/>
        <v>-0.49786397160000007</v>
      </c>
      <c r="R134">
        <f t="shared" si="101"/>
        <v>1.7591176196</v>
      </c>
      <c r="S134">
        <v>0.129443629</v>
      </c>
      <c r="T134">
        <v>0.237057289</v>
      </c>
      <c r="U134">
        <f t="shared" si="102"/>
        <v>-0.33518865743999998</v>
      </c>
      <c r="V134">
        <f t="shared" si="103"/>
        <v>0.59407591543999994</v>
      </c>
      <c r="W134">
        <v>0.52796108399999997</v>
      </c>
      <c r="X134">
        <v>0.45020100200000002</v>
      </c>
      <c r="Y134">
        <v>0.50463536899999994</v>
      </c>
      <c r="Z134">
        <f t="shared" si="104"/>
        <v>-0.53888432123999985</v>
      </c>
      <c r="AA134">
        <f t="shared" si="105"/>
        <v>1.4392863252399999</v>
      </c>
      <c r="AB134">
        <v>0.19468694</v>
      </c>
      <c r="AC134">
        <v>0.28054878</v>
      </c>
      <c r="AD134">
        <f t="shared" si="106"/>
        <v>-0.3551886688</v>
      </c>
      <c r="AE134">
        <f t="shared" si="107"/>
        <v>0.74456254879999995</v>
      </c>
      <c r="AF134">
        <v>0.18840732399999999</v>
      </c>
      <c r="AG134">
        <v>-0.77010822199999995</v>
      </c>
      <c r="AH134">
        <v>0.82327257600000003</v>
      </c>
      <c r="AI134">
        <f t="shared" si="112"/>
        <v>-2.38372247096</v>
      </c>
      <c r="AJ134">
        <f t="shared" si="113"/>
        <v>0.8435060269600001</v>
      </c>
      <c r="AK134">
        <v>0.53307498499999995</v>
      </c>
      <c r="AL134">
        <v>0.33964972700000001</v>
      </c>
      <c r="AM134">
        <f t="shared" si="114"/>
        <v>-0.13263847992000011</v>
      </c>
      <c r="AN134">
        <f t="shared" si="115"/>
        <v>1.1987884499199999</v>
      </c>
      <c r="AO134">
        <v>0.64902389599999999</v>
      </c>
      <c r="AP134">
        <v>0.26415157500000003</v>
      </c>
      <c r="AQ134">
        <v>0.29317951199999998</v>
      </c>
      <c r="AR134">
        <f t="shared" si="116"/>
        <v>-0.31048026851999994</v>
      </c>
      <c r="AS134">
        <f t="shared" si="117"/>
        <v>0.83878341852000005</v>
      </c>
      <c r="AT134">
        <v>3.3229442999999997E-2</v>
      </c>
      <c r="AU134">
        <v>0.14462636200000001</v>
      </c>
      <c r="AV134">
        <f t="shared" si="118"/>
        <v>-0.25023822652000005</v>
      </c>
      <c r="AW134">
        <f t="shared" si="119"/>
        <v>0.31669711251999999</v>
      </c>
      <c r="AX134">
        <v>0.25579746399999997</v>
      </c>
    </row>
    <row r="135" spans="1:50" x14ac:dyDescent="0.2">
      <c r="A135" t="s">
        <v>31</v>
      </c>
      <c r="B135">
        <v>0.57471264399999999</v>
      </c>
      <c r="C135">
        <v>0.64077669900000001</v>
      </c>
      <c r="D135">
        <v>0.61052631599999996</v>
      </c>
      <c r="E135">
        <v>0.81966544399999997</v>
      </c>
      <c r="F135">
        <v>-0.40546510800000002</v>
      </c>
      <c r="G135">
        <v>0.69221860499999999</v>
      </c>
      <c r="H135">
        <f t="shared" si="108"/>
        <v>-1.7622135738</v>
      </c>
      <c r="I135">
        <f t="shared" si="109"/>
        <v>0.95128335779999995</v>
      </c>
      <c r="J135">
        <v>0.115811733</v>
      </c>
      <c r="K135">
        <v>0.49554562800000002</v>
      </c>
      <c r="L135">
        <f t="shared" si="110"/>
        <v>-0.85545769788000003</v>
      </c>
      <c r="M135">
        <f t="shared" si="111"/>
        <v>1.08708116388</v>
      </c>
      <c r="N135">
        <v>0.36012087599999998</v>
      </c>
      <c r="O135">
        <v>0.75768570199999996</v>
      </c>
      <c r="P135">
        <v>0.58273760699999999</v>
      </c>
      <c r="Q135">
        <f t="shared" si="100"/>
        <v>-0.38448000772000002</v>
      </c>
      <c r="R135">
        <f t="shared" si="101"/>
        <v>1.8998514117199998</v>
      </c>
      <c r="S135">
        <v>-0.15357211800000001</v>
      </c>
      <c r="T135">
        <v>0.25882177299999998</v>
      </c>
      <c r="U135">
        <f t="shared" si="102"/>
        <v>-0.66086279307999996</v>
      </c>
      <c r="V135">
        <f t="shared" si="103"/>
        <v>0.35371855707999988</v>
      </c>
      <c r="W135">
        <v>0.94016806900000005</v>
      </c>
      <c r="X135">
        <v>5.4067220999999999E-2</v>
      </c>
      <c r="Y135">
        <v>0.501043189</v>
      </c>
      <c r="Z135">
        <f t="shared" si="104"/>
        <v>-0.92797742944000006</v>
      </c>
      <c r="AA135">
        <f t="shared" si="105"/>
        <v>1.0361118714399999</v>
      </c>
      <c r="AB135">
        <v>0.11187878499999999</v>
      </c>
      <c r="AC135">
        <v>0.33467729699999998</v>
      </c>
      <c r="AD135">
        <f t="shared" si="106"/>
        <v>-0.54408871711999995</v>
      </c>
      <c r="AE135">
        <f t="shared" si="107"/>
        <v>0.76784628712000003</v>
      </c>
      <c r="AF135">
        <v>0.77905571500000004</v>
      </c>
      <c r="AG135">
        <v>0.559615788</v>
      </c>
      <c r="AH135">
        <v>0.823754447</v>
      </c>
      <c r="AI135">
        <f t="shared" si="112"/>
        <v>-1.05494292812</v>
      </c>
      <c r="AJ135">
        <f t="shared" si="113"/>
        <v>2.1741745041199998</v>
      </c>
      <c r="AK135">
        <v>0.119729749</v>
      </c>
      <c r="AL135">
        <v>0.61556313699999998</v>
      </c>
      <c r="AM135">
        <f t="shared" si="114"/>
        <v>-1.0867739995199999</v>
      </c>
      <c r="AN135">
        <f t="shared" si="115"/>
        <v>1.3262334975199999</v>
      </c>
      <c r="AO135">
        <v>0.61907464700000003</v>
      </c>
      <c r="AP135">
        <v>0.27763173699999999</v>
      </c>
      <c r="AQ135">
        <v>0.29867300499999999</v>
      </c>
      <c r="AR135">
        <f t="shared" si="116"/>
        <v>-0.3077673528</v>
      </c>
      <c r="AS135">
        <f t="shared" si="117"/>
        <v>0.86303082679999998</v>
      </c>
      <c r="AT135">
        <v>-5.4404674E-2</v>
      </c>
      <c r="AU135">
        <v>0.176517539</v>
      </c>
      <c r="AV135">
        <f t="shared" si="118"/>
        <v>-0.40037905043999999</v>
      </c>
      <c r="AW135">
        <f t="shared" si="119"/>
        <v>0.29156970244000002</v>
      </c>
      <c r="AX135">
        <v>0.93033623200000004</v>
      </c>
    </row>
    <row r="136" spans="1:50" x14ac:dyDescent="0.2">
      <c r="A136" t="s">
        <v>66</v>
      </c>
      <c r="B136">
        <v>0.68965517200000004</v>
      </c>
      <c r="C136">
        <v>0.757281553</v>
      </c>
      <c r="D136">
        <v>0.72631578900000004</v>
      </c>
      <c r="E136">
        <v>0.208478846</v>
      </c>
      <c r="F136">
        <v>-1.0986122890000001</v>
      </c>
      <c r="G136">
        <v>0.98473183099999995</v>
      </c>
      <c r="H136">
        <f t="shared" si="108"/>
        <v>-3.0286866777599997</v>
      </c>
      <c r="I136">
        <f t="shared" si="109"/>
        <v>0.83146209975999974</v>
      </c>
      <c r="J136">
        <v>-0.38521778099999998</v>
      </c>
      <c r="K136">
        <v>0.28011808599999999</v>
      </c>
      <c r="L136">
        <f t="shared" si="110"/>
        <v>-0.93424922956000001</v>
      </c>
      <c r="M136">
        <f t="shared" si="111"/>
        <v>0.16381366755999999</v>
      </c>
      <c r="N136">
        <v>0.59344449200000005</v>
      </c>
      <c r="O136">
        <v>0.69314718099999995</v>
      </c>
      <c r="P136">
        <v>0.67905124900000002</v>
      </c>
      <c r="Q136">
        <f t="shared" si="100"/>
        <v>-0.63779326704000006</v>
      </c>
      <c r="R136">
        <f t="shared" si="101"/>
        <v>2.0240876290399998</v>
      </c>
      <c r="S136">
        <v>-1.1317191000000001E-2</v>
      </c>
      <c r="T136">
        <v>0.27646224899999999</v>
      </c>
      <c r="U136">
        <f t="shared" si="102"/>
        <v>-0.55318319903999991</v>
      </c>
      <c r="V136">
        <f t="shared" si="103"/>
        <v>0.53054881704000001</v>
      </c>
      <c r="W136">
        <v>0.33274668600000001</v>
      </c>
      <c r="X136">
        <v>0.30830136000000002</v>
      </c>
      <c r="Y136">
        <v>0.50787448700000004</v>
      </c>
      <c r="Z136">
        <f t="shared" si="104"/>
        <v>-0.68713263451999995</v>
      </c>
      <c r="AA136">
        <f t="shared" si="105"/>
        <v>1.3037353545200001</v>
      </c>
      <c r="AB136">
        <v>-0.47072250300000001</v>
      </c>
      <c r="AC136">
        <v>0.34775464900000003</v>
      </c>
      <c r="AD136">
        <f t="shared" si="106"/>
        <v>-1.15232161504</v>
      </c>
      <c r="AE136">
        <f t="shared" si="107"/>
        <v>0.21087660904</v>
      </c>
      <c r="AF136">
        <v>0.388786244</v>
      </c>
      <c r="AG136">
        <v>1.0986122890000001</v>
      </c>
      <c r="AH136">
        <v>0.84656140899999999</v>
      </c>
      <c r="AI136">
        <f t="shared" si="112"/>
        <v>-0.56064807263999983</v>
      </c>
      <c r="AJ136">
        <f t="shared" si="113"/>
        <v>2.75787265064</v>
      </c>
      <c r="AK136">
        <v>0.146467506</v>
      </c>
      <c r="AL136">
        <v>0.32322837900000001</v>
      </c>
      <c r="AM136">
        <f t="shared" si="114"/>
        <v>-0.48706011683999995</v>
      </c>
      <c r="AN136">
        <f t="shared" si="115"/>
        <v>0.77999512884</v>
      </c>
      <c r="AO136">
        <v>0.10941244999999999</v>
      </c>
      <c r="AP136">
        <v>0.33932530599999999</v>
      </c>
      <c r="AQ136">
        <v>0.32638028099999999</v>
      </c>
      <c r="AR136">
        <f t="shared" si="116"/>
        <v>-0.30038004476000002</v>
      </c>
      <c r="AS136">
        <f t="shared" si="117"/>
        <v>0.97903065676000001</v>
      </c>
      <c r="AT136">
        <v>-0.28268316300000002</v>
      </c>
      <c r="AU136">
        <v>0.15457641</v>
      </c>
      <c r="AV136">
        <f t="shared" si="118"/>
        <v>-0.58565292660000001</v>
      </c>
      <c r="AW136">
        <f t="shared" si="119"/>
        <v>2.0286600599999982E-2</v>
      </c>
      <c r="AX136">
        <v>0.40758241200000001</v>
      </c>
    </row>
    <row r="137" spans="1:50" x14ac:dyDescent="0.2">
      <c r="A137" t="s">
        <v>166</v>
      </c>
      <c r="B137">
        <v>0.24137931000000001</v>
      </c>
      <c r="C137">
        <v>0.31067961199999999</v>
      </c>
      <c r="D137">
        <v>0.27894736799999997</v>
      </c>
      <c r="E137">
        <v>0.23847465100000001</v>
      </c>
      <c r="F137">
        <v>1.0986122890000001</v>
      </c>
      <c r="G137">
        <v>0.71269637699999999</v>
      </c>
      <c r="H137">
        <f t="shared" si="108"/>
        <v>-0.29827260991999993</v>
      </c>
      <c r="I137">
        <f t="shared" si="109"/>
        <v>2.4954971879199999</v>
      </c>
      <c r="J137">
        <v>-0.28252776299999999</v>
      </c>
      <c r="K137">
        <v>0.403281208</v>
      </c>
      <c r="L137">
        <f t="shared" si="110"/>
        <v>-1.07295893068</v>
      </c>
      <c r="M137">
        <f t="shared" si="111"/>
        <v>0.50790340467999995</v>
      </c>
      <c r="N137">
        <v>0.77563741500000005</v>
      </c>
      <c r="O137">
        <v>-0.34830669399999997</v>
      </c>
      <c r="P137">
        <v>0.648905183</v>
      </c>
      <c r="Q137">
        <f t="shared" si="100"/>
        <v>-1.62016085268</v>
      </c>
      <c r="R137">
        <f t="shared" si="101"/>
        <v>0.92354746468000015</v>
      </c>
      <c r="S137">
        <v>0.175973503</v>
      </c>
      <c r="T137">
        <v>0.37515258800000001</v>
      </c>
      <c r="U137">
        <f t="shared" si="102"/>
        <v>-0.55932556948000001</v>
      </c>
      <c r="V137">
        <f t="shared" si="103"/>
        <v>0.91127257548000007</v>
      </c>
      <c r="W137">
        <v>0.35527308699999999</v>
      </c>
      <c r="X137">
        <v>0.667829373</v>
      </c>
      <c r="Y137">
        <v>0.54183895599999998</v>
      </c>
      <c r="Z137">
        <f t="shared" si="104"/>
        <v>-0.3941749807599999</v>
      </c>
      <c r="AA137">
        <f t="shared" si="105"/>
        <v>1.7298337267599999</v>
      </c>
      <c r="AB137">
        <v>-0.30370741699999998</v>
      </c>
      <c r="AC137">
        <v>0.40928751899999999</v>
      </c>
      <c r="AD137">
        <f t="shared" si="106"/>
        <v>-1.1059109542399999</v>
      </c>
      <c r="AE137">
        <f t="shared" si="107"/>
        <v>0.49849612023999995</v>
      </c>
      <c r="AF137">
        <v>5.1370696E-2</v>
      </c>
      <c r="AG137">
        <v>0.58778666499999999</v>
      </c>
      <c r="AH137">
        <v>0.98036249200000003</v>
      </c>
      <c r="AI137">
        <f t="shared" si="112"/>
        <v>-1.3337238193199998</v>
      </c>
      <c r="AJ137">
        <f t="shared" si="113"/>
        <v>2.50929714932</v>
      </c>
      <c r="AK137">
        <v>-0.95338310299999995</v>
      </c>
      <c r="AL137">
        <v>0.40367514900000001</v>
      </c>
      <c r="AM137">
        <f t="shared" si="114"/>
        <v>-1.74458639504</v>
      </c>
      <c r="AN137">
        <f t="shared" si="115"/>
        <v>-0.16217981095999989</v>
      </c>
      <c r="AO137">
        <v>0.32399357099999998</v>
      </c>
      <c r="AP137">
        <v>0.34818832999999999</v>
      </c>
      <c r="AQ137">
        <v>0.32879314399999998</v>
      </c>
      <c r="AR137">
        <f t="shared" si="116"/>
        <v>-0.29624623223999996</v>
      </c>
      <c r="AS137">
        <f t="shared" si="117"/>
        <v>0.99262289224</v>
      </c>
      <c r="AT137">
        <v>-0.234025173</v>
      </c>
      <c r="AU137">
        <v>0.21989899700000001</v>
      </c>
      <c r="AV137">
        <f t="shared" si="118"/>
        <v>-0.66502720712000007</v>
      </c>
      <c r="AW137">
        <f t="shared" si="119"/>
        <v>0.19697686112000004</v>
      </c>
      <c r="AX137">
        <v>0.18096726399999999</v>
      </c>
    </row>
    <row r="138" spans="1:50" x14ac:dyDescent="0.2">
      <c r="A138" t="s">
        <v>105</v>
      </c>
      <c r="B138">
        <v>0.67816091999999994</v>
      </c>
      <c r="C138">
        <v>0.74757281600000003</v>
      </c>
      <c r="D138">
        <v>0.71578947400000004</v>
      </c>
      <c r="E138">
        <v>4.4282907000000003E-2</v>
      </c>
      <c r="F138">
        <v>0.78845736</v>
      </c>
      <c r="G138">
        <v>0.77589933200000005</v>
      </c>
      <c r="H138">
        <f t="shared" si="108"/>
        <v>-0.73230533072000004</v>
      </c>
      <c r="I138">
        <f t="shared" si="109"/>
        <v>2.30922005072</v>
      </c>
      <c r="J138">
        <v>-0.41567625000000002</v>
      </c>
      <c r="K138">
        <v>0.182256641</v>
      </c>
      <c r="L138">
        <f t="shared" si="110"/>
        <v>-0.77289926636000006</v>
      </c>
      <c r="M138">
        <f t="shared" si="111"/>
        <v>-5.8453233640000046E-2</v>
      </c>
      <c r="N138">
        <v>0.66034263000000004</v>
      </c>
      <c r="O138">
        <v>0.40546510800000002</v>
      </c>
      <c r="P138">
        <v>0.71200016600000005</v>
      </c>
      <c r="Q138">
        <f t="shared" si="100"/>
        <v>-0.99005521736000013</v>
      </c>
      <c r="R138">
        <f t="shared" si="101"/>
        <v>1.8009854333600002</v>
      </c>
      <c r="S138">
        <v>0.16446617999999999</v>
      </c>
      <c r="T138">
        <v>0.23127736600000001</v>
      </c>
      <c r="U138">
        <f t="shared" si="102"/>
        <v>-0.28883745735999999</v>
      </c>
      <c r="V138">
        <f t="shared" si="103"/>
        <v>0.61776981736000003</v>
      </c>
      <c r="W138">
        <v>0.58042070999999995</v>
      </c>
      <c r="X138">
        <v>-8.0042708000000004E-2</v>
      </c>
      <c r="Y138">
        <v>0.51015331100000005</v>
      </c>
      <c r="Z138">
        <f t="shared" si="104"/>
        <v>-1.07994319756</v>
      </c>
      <c r="AA138">
        <f t="shared" si="105"/>
        <v>0.91985778156000009</v>
      </c>
      <c r="AB138">
        <v>-0.283207288</v>
      </c>
      <c r="AC138">
        <v>0.27463684500000002</v>
      </c>
      <c r="AD138">
        <f t="shared" si="106"/>
        <v>-0.82149550420000006</v>
      </c>
      <c r="AE138">
        <f t="shared" si="107"/>
        <v>0.2550809282</v>
      </c>
      <c r="AF138">
        <v>0.64498137300000002</v>
      </c>
      <c r="AG138">
        <v>-6.4538521000000001E-2</v>
      </c>
      <c r="AH138">
        <v>0.89907295799999998</v>
      </c>
      <c r="AI138">
        <f t="shared" si="112"/>
        <v>-1.8267215186799999</v>
      </c>
      <c r="AJ138">
        <f t="shared" si="113"/>
        <v>1.6976444766799998</v>
      </c>
      <c r="AK138">
        <v>0.285924501</v>
      </c>
      <c r="AL138">
        <v>0.30620645400000002</v>
      </c>
      <c r="AM138">
        <f t="shared" si="114"/>
        <v>-0.31424014884000007</v>
      </c>
      <c r="AN138">
        <f t="shared" si="115"/>
        <v>0.88608915084000006</v>
      </c>
      <c r="AO138">
        <v>0.49395258399999997</v>
      </c>
      <c r="AP138">
        <v>0.34037594999999998</v>
      </c>
      <c r="AQ138">
        <v>0.32266371399999999</v>
      </c>
      <c r="AR138">
        <f t="shared" si="116"/>
        <v>-0.29204492943999993</v>
      </c>
      <c r="AS138">
        <f t="shared" si="117"/>
        <v>0.9727968294399999</v>
      </c>
      <c r="AT138">
        <v>-7.1069549999999995E-2</v>
      </c>
      <c r="AU138">
        <v>0.13022636500000001</v>
      </c>
      <c r="AV138">
        <f t="shared" si="118"/>
        <v>-0.32631322540000002</v>
      </c>
      <c r="AW138">
        <f t="shared" si="119"/>
        <v>0.18417412540000005</v>
      </c>
      <c r="AX138">
        <v>0.33982374999999998</v>
      </c>
    </row>
    <row r="139" spans="1:50" x14ac:dyDescent="0.2">
      <c r="A139" t="s">
        <v>122</v>
      </c>
      <c r="B139">
        <v>0.40229885100000001</v>
      </c>
      <c r="C139">
        <v>0.47572815499999999</v>
      </c>
      <c r="D139">
        <v>0.44210526300000003</v>
      </c>
      <c r="E139">
        <v>0.54353049899999994</v>
      </c>
      <c r="F139">
        <v>-0.45473615099999998</v>
      </c>
      <c r="G139">
        <v>0.67785388700000004</v>
      </c>
      <c r="H139">
        <f t="shared" si="108"/>
        <v>-1.7833297695199999</v>
      </c>
      <c r="I139">
        <f t="shared" si="109"/>
        <v>0.87385746752000004</v>
      </c>
      <c r="J139">
        <v>-0.21165846499999999</v>
      </c>
      <c r="K139">
        <v>0.24131638699999999</v>
      </c>
      <c r="L139">
        <f t="shared" si="110"/>
        <v>-0.68463858351999995</v>
      </c>
      <c r="M139">
        <f t="shared" si="111"/>
        <v>0.26132165352000003</v>
      </c>
      <c r="N139">
        <v>0.27448147499999997</v>
      </c>
      <c r="O139">
        <v>0.59652034499999995</v>
      </c>
      <c r="P139">
        <v>0.551763691</v>
      </c>
      <c r="Q139">
        <f t="shared" si="100"/>
        <v>-0.48493648936</v>
      </c>
      <c r="R139">
        <f t="shared" si="101"/>
        <v>1.67797717936</v>
      </c>
      <c r="S139">
        <v>0.34116224699999997</v>
      </c>
      <c r="T139">
        <v>0.28660677800000001</v>
      </c>
      <c r="U139">
        <f t="shared" si="102"/>
        <v>-0.22058703788</v>
      </c>
      <c r="V139">
        <f t="shared" si="103"/>
        <v>0.90291153187999995</v>
      </c>
      <c r="W139">
        <v>0.48607815199999999</v>
      </c>
      <c r="X139">
        <v>0.58600254299999999</v>
      </c>
      <c r="Y139">
        <v>0.50975644499999995</v>
      </c>
      <c r="Z139">
        <f t="shared" si="104"/>
        <v>-0.41312008919999987</v>
      </c>
      <c r="AA139">
        <f t="shared" si="105"/>
        <v>1.5851251752</v>
      </c>
      <c r="AB139">
        <v>-7.5278983999999993E-2</v>
      </c>
      <c r="AC139">
        <v>0.21618659200000001</v>
      </c>
      <c r="AD139">
        <f t="shared" si="106"/>
        <v>-0.49900470431999999</v>
      </c>
      <c r="AE139">
        <f t="shared" si="107"/>
        <v>0.34844673632000001</v>
      </c>
      <c r="AF139">
        <v>0.99720294099999995</v>
      </c>
      <c r="AG139">
        <v>6.4538521000000001E-2</v>
      </c>
      <c r="AH139">
        <v>0.89907295799999998</v>
      </c>
      <c r="AI139">
        <f t="shared" si="112"/>
        <v>-1.6976444766799998</v>
      </c>
      <c r="AJ139">
        <f t="shared" si="113"/>
        <v>1.8267215186799999</v>
      </c>
      <c r="AK139">
        <v>-5.3190099999999999E-3</v>
      </c>
      <c r="AL139">
        <v>0.25099213399999998</v>
      </c>
      <c r="AM139">
        <f t="shared" si="114"/>
        <v>-0.49726359263999997</v>
      </c>
      <c r="AN139">
        <f t="shared" si="115"/>
        <v>0.48662557263999995</v>
      </c>
      <c r="AO139">
        <v>0.584341428</v>
      </c>
      <c r="AP139">
        <v>0.29873190900000002</v>
      </c>
      <c r="AQ139">
        <v>0.29449767300000002</v>
      </c>
      <c r="AR139">
        <f t="shared" si="116"/>
        <v>-0.27848353008000004</v>
      </c>
      <c r="AS139">
        <f t="shared" si="117"/>
        <v>0.87594734808000008</v>
      </c>
      <c r="AT139">
        <v>2.7799239E-2</v>
      </c>
      <c r="AU139">
        <v>0.13021429700000001</v>
      </c>
      <c r="AV139">
        <f t="shared" si="118"/>
        <v>-0.22742078312</v>
      </c>
      <c r="AW139">
        <f t="shared" si="119"/>
        <v>0.28301926111999998</v>
      </c>
      <c r="AX139">
        <v>0.73017475499999995</v>
      </c>
    </row>
    <row r="140" spans="1:50" x14ac:dyDescent="0.2">
      <c r="A140" t="s">
        <v>173</v>
      </c>
      <c r="B140">
        <v>0.72413793100000001</v>
      </c>
      <c r="C140">
        <v>0.79611650499999997</v>
      </c>
      <c r="D140">
        <v>0.76315789499999998</v>
      </c>
      <c r="E140">
        <v>0.84510787600000004</v>
      </c>
      <c r="F140">
        <v>-0.29951653</v>
      </c>
      <c r="G140">
        <v>0.71609462199999996</v>
      </c>
      <c r="H140">
        <f t="shared" si="108"/>
        <v>-1.7030619891199998</v>
      </c>
      <c r="I140">
        <f t="shared" si="109"/>
        <v>1.1040289291199998</v>
      </c>
      <c r="J140">
        <v>-0.11355412600000001</v>
      </c>
      <c r="K140">
        <v>0.28244384900000002</v>
      </c>
      <c r="L140">
        <f t="shared" si="110"/>
        <v>-0.66714407004000009</v>
      </c>
      <c r="M140">
        <f t="shared" si="111"/>
        <v>0.44003581804000003</v>
      </c>
      <c r="N140">
        <v>0.41734276999999997</v>
      </c>
      <c r="O140">
        <v>1.2611312050000001</v>
      </c>
      <c r="P140">
        <v>0.95764140499999995</v>
      </c>
      <c r="Q140">
        <f t="shared" si="100"/>
        <v>-0.61584594879999988</v>
      </c>
      <c r="R140">
        <f t="shared" si="101"/>
        <v>3.1381083588000003</v>
      </c>
      <c r="S140">
        <v>-1.6690922E-2</v>
      </c>
      <c r="T140">
        <v>0.144011535</v>
      </c>
      <c r="U140">
        <f t="shared" si="102"/>
        <v>-0.29895353059999996</v>
      </c>
      <c r="V140">
        <f t="shared" si="103"/>
        <v>0.26557168659999997</v>
      </c>
      <c r="W140">
        <v>0.98224220299999998</v>
      </c>
      <c r="X140">
        <v>4.6520015999999997E-2</v>
      </c>
      <c r="Y140">
        <v>0.52430114500000002</v>
      </c>
      <c r="Z140">
        <f t="shared" si="104"/>
        <v>-0.98111022820000005</v>
      </c>
      <c r="AA140">
        <f t="shared" si="105"/>
        <v>1.0741502602000002</v>
      </c>
      <c r="AB140">
        <v>-2.5534622999999999E-2</v>
      </c>
      <c r="AC140">
        <v>0.15270189000000001</v>
      </c>
      <c r="AD140">
        <f t="shared" si="106"/>
        <v>-0.32483032740000001</v>
      </c>
      <c r="AE140">
        <f t="shared" si="107"/>
        <v>0.27376108140000005</v>
      </c>
      <c r="AF140">
        <v>0.74150152400000002</v>
      </c>
      <c r="AG140">
        <v>0.31845373100000002</v>
      </c>
      <c r="AH140">
        <v>0.939454436</v>
      </c>
      <c r="AI140">
        <f t="shared" si="112"/>
        <v>-1.5228769635599999</v>
      </c>
      <c r="AJ140">
        <f t="shared" si="113"/>
        <v>2.1597844255599998</v>
      </c>
      <c r="AK140">
        <v>-0.233730718</v>
      </c>
      <c r="AL140">
        <v>0.33622471300000001</v>
      </c>
      <c r="AM140">
        <f t="shared" si="114"/>
        <v>-0.89273115548000004</v>
      </c>
      <c r="AN140">
        <f t="shared" si="115"/>
        <v>0.42526971948000003</v>
      </c>
      <c r="AO140">
        <v>0.43135679399999999</v>
      </c>
      <c r="AP140">
        <v>0.39711591299999999</v>
      </c>
      <c r="AQ140">
        <v>0.34256930699999999</v>
      </c>
      <c r="AR140">
        <f t="shared" si="116"/>
        <v>-0.27431992871999994</v>
      </c>
      <c r="AS140">
        <f t="shared" si="117"/>
        <v>1.0685517547199999</v>
      </c>
      <c r="AT140">
        <v>-5.4520652000000003E-2</v>
      </c>
      <c r="AU140">
        <v>9.3801967E-2</v>
      </c>
      <c r="AV140">
        <f t="shared" si="118"/>
        <v>-0.23837250732000001</v>
      </c>
      <c r="AW140">
        <f t="shared" si="119"/>
        <v>0.12933120332</v>
      </c>
      <c r="AX140">
        <v>0.95077562400000004</v>
      </c>
    </row>
    <row r="141" spans="1:50" x14ac:dyDescent="0.2">
      <c r="A141" t="s">
        <v>134</v>
      </c>
      <c r="B141">
        <v>0.71264367799999995</v>
      </c>
      <c r="C141">
        <v>0.78640776700000004</v>
      </c>
      <c r="D141">
        <v>0.752631579</v>
      </c>
      <c r="E141">
        <v>0.25788168299999997</v>
      </c>
      <c r="F141">
        <v>2.8987537000000001E-2</v>
      </c>
      <c r="G141">
        <v>0.74275163600000005</v>
      </c>
      <c r="H141">
        <f t="shared" si="108"/>
        <v>-1.4268056695600002</v>
      </c>
      <c r="I141">
        <f t="shared" si="109"/>
        <v>1.48478074356</v>
      </c>
      <c r="J141">
        <v>-0.504178554</v>
      </c>
      <c r="K141">
        <v>0.30632399399999999</v>
      </c>
      <c r="L141">
        <f t="shared" si="110"/>
        <v>-1.10457358224</v>
      </c>
      <c r="M141">
        <f t="shared" si="111"/>
        <v>9.6216474240000016E-2</v>
      </c>
      <c r="N141">
        <v>0.58245694199999998</v>
      </c>
      <c r="O141">
        <v>5.4067220999999999E-2</v>
      </c>
      <c r="P141">
        <v>0.91206980400000004</v>
      </c>
      <c r="Q141">
        <f t="shared" si="100"/>
        <v>-1.7335895948400002</v>
      </c>
      <c r="R141">
        <f t="shared" si="101"/>
        <v>1.8417240368400001</v>
      </c>
      <c r="S141">
        <v>-0.223421165</v>
      </c>
      <c r="T141">
        <v>0.21523777999999999</v>
      </c>
      <c r="U141">
        <f t="shared" si="102"/>
        <v>-0.64528721379999998</v>
      </c>
      <c r="V141">
        <f t="shared" si="103"/>
        <v>0.19844488379999994</v>
      </c>
      <c r="W141">
        <v>0.48055347399999998</v>
      </c>
      <c r="X141">
        <v>0.47000362899999998</v>
      </c>
      <c r="Y141">
        <v>0.53489332599999995</v>
      </c>
      <c r="Z141">
        <f t="shared" si="104"/>
        <v>-0.57838728995999977</v>
      </c>
      <c r="AA141">
        <f t="shared" si="105"/>
        <v>1.5183945479599998</v>
      </c>
      <c r="AB141">
        <v>-0.165749593</v>
      </c>
      <c r="AC141">
        <v>0.19902868900000001</v>
      </c>
      <c r="AD141">
        <f t="shared" si="106"/>
        <v>-0.55584582344</v>
      </c>
      <c r="AE141">
        <f t="shared" si="107"/>
        <v>0.22434663744000002</v>
      </c>
      <c r="AF141">
        <v>0.85699256099999999</v>
      </c>
      <c r="AG141">
        <v>2.8170877E-2</v>
      </c>
      <c r="AH141">
        <v>0.83902811099999997</v>
      </c>
      <c r="AI141">
        <f t="shared" si="112"/>
        <v>-1.6163242205599999</v>
      </c>
      <c r="AJ141">
        <f t="shared" si="113"/>
        <v>1.6726659745599999</v>
      </c>
      <c r="AK141">
        <v>-0.23966737099999999</v>
      </c>
      <c r="AL141">
        <v>0.432184183</v>
      </c>
      <c r="AM141">
        <f t="shared" si="114"/>
        <v>-1.08674836968</v>
      </c>
      <c r="AN141">
        <f t="shared" si="115"/>
        <v>0.60741362767999996</v>
      </c>
      <c r="AO141">
        <v>0.13510366700000001</v>
      </c>
      <c r="AP141">
        <v>0.39514814100000001</v>
      </c>
      <c r="AQ141">
        <v>0.337533896</v>
      </c>
      <c r="AR141">
        <f t="shared" si="116"/>
        <v>-0.26641829515999998</v>
      </c>
      <c r="AS141">
        <f t="shared" si="117"/>
        <v>1.0567145771599999</v>
      </c>
      <c r="AT141">
        <v>-0.206590205</v>
      </c>
      <c r="AU141">
        <v>0.12731864100000001</v>
      </c>
      <c r="AV141">
        <f t="shared" si="118"/>
        <v>-0.45613474135999998</v>
      </c>
      <c r="AW141">
        <f t="shared" si="119"/>
        <v>4.2954331360000014E-2</v>
      </c>
      <c r="AX141">
        <v>0.69574013000000001</v>
      </c>
    </row>
    <row r="142" spans="1:50" x14ac:dyDescent="0.2">
      <c r="A142" t="s">
        <v>141</v>
      </c>
      <c r="B142">
        <v>0.50574712600000005</v>
      </c>
      <c r="C142">
        <v>0.58252427200000001</v>
      </c>
      <c r="D142">
        <v>0.54736842100000005</v>
      </c>
      <c r="E142">
        <v>0.82141120099999998</v>
      </c>
      <c r="F142">
        <v>0.16705408499999999</v>
      </c>
      <c r="G142">
        <v>0.673457949</v>
      </c>
      <c r="H142">
        <f t="shared" si="108"/>
        <v>-1.15292349504</v>
      </c>
      <c r="I142">
        <f t="shared" si="109"/>
        <v>1.48703166504</v>
      </c>
      <c r="J142">
        <v>0.19617505900000001</v>
      </c>
      <c r="K142">
        <v>0.34050166500000001</v>
      </c>
      <c r="L142">
        <f t="shared" si="110"/>
        <v>-0.4712082044</v>
      </c>
      <c r="M142">
        <f t="shared" si="111"/>
        <v>0.86355832239999997</v>
      </c>
      <c r="N142">
        <v>0.10072502999999999</v>
      </c>
      <c r="O142">
        <v>0.49247648500000002</v>
      </c>
      <c r="P142">
        <v>0.55602429799999997</v>
      </c>
      <c r="Q142">
        <f t="shared" si="100"/>
        <v>-0.5973311390799998</v>
      </c>
      <c r="R142">
        <f t="shared" si="101"/>
        <v>1.5822841090799999</v>
      </c>
      <c r="S142">
        <v>-0.27853242700000003</v>
      </c>
      <c r="T142">
        <v>0.14276696699999999</v>
      </c>
      <c r="U142">
        <f t="shared" si="102"/>
        <v>-0.55835568231999999</v>
      </c>
      <c r="V142">
        <f t="shared" si="103"/>
        <v>1.2908283199999371E-3</v>
      </c>
      <c r="W142">
        <v>0.74677637500000005</v>
      </c>
      <c r="X142">
        <v>-0.197168065</v>
      </c>
      <c r="Y142">
        <v>0.501773731</v>
      </c>
      <c r="Z142">
        <f t="shared" si="104"/>
        <v>-1.1806445777600001</v>
      </c>
      <c r="AA142">
        <f t="shared" si="105"/>
        <v>0.78630844775999997</v>
      </c>
      <c r="AB142">
        <v>9.6197009999999999E-2</v>
      </c>
      <c r="AC142">
        <v>0.14677153900000001</v>
      </c>
      <c r="AD142">
        <f t="shared" si="106"/>
        <v>-0.19147520644000002</v>
      </c>
      <c r="AE142">
        <f t="shared" si="107"/>
        <v>0.38386922643999999</v>
      </c>
      <c r="AF142">
        <v>0.49846154799999998</v>
      </c>
      <c r="AG142">
        <v>0.98082925300000001</v>
      </c>
      <c r="AH142">
        <v>0.86258154200000003</v>
      </c>
      <c r="AI142">
        <f t="shared" si="112"/>
        <v>-0.70983056931999999</v>
      </c>
      <c r="AJ142">
        <f t="shared" si="113"/>
        <v>2.6714890753200002</v>
      </c>
      <c r="AK142">
        <v>-0.12147459400000001</v>
      </c>
      <c r="AL142">
        <v>0.38511300700000001</v>
      </c>
      <c r="AM142">
        <f t="shared" si="114"/>
        <v>-0.87629608772000001</v>
      </c>
      <c r="AN142">
        <f t="shared" si="115"/>
        <v>0.63334689971999991</v>
      </c>
      <c r="AO142">
        <v>0.57122906600000001</v>
      </c>
      <c r="AP142">
        <v>0.310154928</v>
      </c>
      <c r="AQ142">
        <v>0.293096515</v>
      </c>
      <c r="AR142">
        <f t="shared" si="116"/>
        <v>-0.26431424140000004</v>
      </c>
      <c r="AS142">
        <f t="shared" si="117"/>
        <v>0.88462409740000003</v>
      </c>
      <c r="AT142">
        <v>-1.1663559999999999E-3</v>
      </c>
      <c r="AU142">
        <v>9.8116164000000006E-2</v>
      </c>
      <c r="AV142">
        <f t="shared" si="118"/>
        <v>-0.19347403744000002</v>
      </c>
      <c r="AW142">
        <f t="shared" si="119"/>
        <v>0.19114132544000001</v>
      </c>
      <c r="AX142">
        <v>0.54088724099999996</v>
      </c>
    </row>
    <row r="143" spans="1:50" x14ac:dyDescent="0.2">
      <c r="A143" t="s">
        <v>102</v>
      </c>
      <c r="B143">
        <v>0.68965517200000004</v>
      </c>
      <c r="C143">
        <v>0.76699029100000005</v>
      </c>
      <c r="D143">
        <v>0.73157894700000003</v>
      </c>
      <c r="E143">
        <v>0.25350082400000001</v>
      </c>
      <c r="F143">
        <v>1.2809338450000001</v>
      </c>
      <c r="G143">
        <v>0.87241672400000003</v>
      </c>
      <c r="H143">
        <f t="shared" si="108"/>
        <v>-0.42900293403999989</v>
      </c>
      <c r="I143">
        <f t="shared" si="109"/>
        <v>2.9908706240400003</v>
      </c>
      <c r="J143">
        <v>-0.16767512400000001</v>
      </c>
      <c r="K143">
        <v>0.218481234</v>
      </c>
      <c r="L143">
        <f t="shared" si="110"/>
        <v>-0.59589834263999997</v>
      </c>
      <c r="M143">
        <f t="shared" si="111"/>
        <v>0.26054809463999995</v>
      </c>
      <c r="N143">
        <v>0.65871447599999999</v>
      </c>
      <c r="O143">
        <v>5.4067220999999999E-2</v>
      </c>
      <c r="P143">
        <v>0.91206980400000004</v>
      </c>
      <c r="Q143">
        <f t="shared" si="100"/>
        <v>-1.7335895948400002</v>
      </c>
      <c r="R143">
        <f t="shared" si="101"/>
        <v>1.8417240368400001</v>
      </c>
      <c r="S143">
        <v>0.141070537</v>
      </c>
      <c r="T143">
        <v>0.15471310299999999</v>
      </c>
      <c r="U143">
        <f t="shared" si="102"/>
        <v>-0.16216714488</v>
      </c>
      <c r="V143">
        <f t="shared" si="103"/>
        <v>0.44430821887999999</v>
      </c>
      <c r="W143">
        <v>0.99464118999999995</v>
      </c>
      <c r="X143">
        <v>5.1293294000000003E-2</v>
      </c>
      <c r="Y143">
        <v>0.50643630399999995</v>
      </c>
      <c r="Z143">
        <f t="shared" si="104"/>
        <v>-0.94132186183999988</v>
      </c>
      <c r="AA143">
        <f t="shared" si="105"/>
        <v>1.04390844984</v>
      </c>
      <c r="AB143">
        <v>4.542595E-3</v>
      </c>
      <c r="AC143">
        <v>0.205584981</v>
      </c>
      <c r="AD143">
        <f t="shared" si="106"/>
        <v>-0.39840396776000003</v>
      </c>
      <c r="AE143">
        <f t="shared" si="107"/>
        <v>0.40748915776</v>
      </c>
      <c r="AF143">
        <v>0.89335741400000002</v>
      </c>
      <c r="AG143">
        <v>-0.39304258800000003</v>
      </c>
      <c r="AH143">
        <v>0.87717940000000005</v>
      </c>
      <c r="AI143">
        <f t="shared" si="112"/>
        <v>-2.1123142120000002</v>
      </c>
      <c r="AJ143">
        <f t="shared" si="113"/>
        <v>1.326229036</v>
      </c>
      <c r="AK143">
        <v>-3.1544811999999998E-2</v>
      </c>
      <c r="AL143">
        <v>0.200449499</v>
      </c>
      <c r="AM143">
        <f t="shared" si="114"/>
        <v>-0.42442583003999995</v>
      </c>
      <c r="AN143">
        <f t="shared" si="115"/>
        <v>0.36133620604</v>
      </c>
      <c r="AO143">
        <v>0.39249549900000003</v>
      </c>
      <c r="AP143">
        <v>0.39288632600000001</v>
      </c>
      <c r="AQ143">
        <v>0.32867685499999999</v>
      </c>
      <c r="AR143">
        <f t="shared" si="116"/>
        <v>-0.25132030979999992</v>
      </c>
      <c r="AS143">
        <f t="shared" si="117"/>
        <v>1.0370929618</v>
      </c>
      <c r="AT143">
        <v>-7.3012571999999998E-2</v>
      </c>
      <c r="AU143">
        <v>0.109873374</v>
      </c>
      <c r="AV143">
        <f t="shared" si="118"/>
        <v>-0.28836438503999995</v>
      </c>
      <c r="AW143">
        <f t="shared" si="119"/>
        <v>0.14233924103999998</v>
      </c>
      <c r="AX143">
        <v>0.87333204499999995</v>
      </c>
    </row>
    <row r="144" spans="1:50" x14ac:dyDescent="0.2">
      <c r="A144" t="s">
        <v>99</v>
      </c>
      <c r="B144">
        <v>0.482758621</v>
      </c>
      <c r="C144">
        <v>0.56310679600000002</v>
      </c>
      <c r="D144">
        <v>0.52631578899999998</v>
      </c>
      <c r="E144">
        <v>0.96794212000000002</v>
      </c>
      <c r="F144">
        <v>4.8790163999999997E-2</v>
      </c>
      <c r="G144">
        <v>0.68051101199999997</v>
      </c>
      <c r="H144">
        <f t="shared" si="108"/>
        <v>-1.28501141952</v>
      </c>
      <c r="I144">
        <f t="shared" si="109"/>
        <v>1.3825917475199998</v>
      </c>
      <c r="J144">
        <v>9.2488970000000004E-2</v>
      </c>
      <c r="K144">
        <v>0.37750409600000001</v>
      </c>
      <c r="L144">
        <f t="shared" si="110"/>
        <v>-0.64741905816</v>
      </c>
      <c r="M144">
        <f t="shared" si="111"/>
        <v>0.83239699816000001</v>
      </c>
      <c r="N144">
        <v>0.91488207600000004</v>
      </c>
      <c r="O144">
        <v>-0.20067069500000001</v>
      </c>
      <c r="P144">
        <v>0.54521207999999999</v>
      </c>
      <c r="Q144">
        <f t="shared" si="100"/>
        <v>-1.2692863717999998</v>
      </c>
      <c r="R144">
        <f t="shared" si="101"/>
        <v>0.8679449817999999</v>
      </c>
      <c r="S144">
        <v>-4.8944349999999998E-2</v>
      </c>
      <c r="T144">
        <v>0.237548807</v>
      </c>
      <c r="U144">
        <f t="shared" si="102"/>
        <v>-0.51454001171999997</v>
      </c>
      <c r="V144">
        <f t="shared" si="103"/>
        <v>0.41665131172000003</v>
      </c>
      <c r="W144">
        <v>0.83009619499999998</v>
      </c>
      <c r="X144">
        <v>0.31365755899999997</v>
      </c>
      <c r="Y144">
        <v>0.51567261099999995</v>
      </c>
      <c r="Z144">
        <f t="shared" si="104"/>
        <v>-0.69706075855999994</v>
      </c>
      <c r="AA144">
        <f t="shared" si="105"/>
        <v>1.3243758765599998</v>
      </c>
      <c r="AB144">
        <v>1.0802966000000001E-2</v>
      </c>
      <c r="AC144">
        <v>0.21780722599999999</v>
      </c>
      <c r="AD144">
        <f t="shared" si="106"/>
        <v>-0.41609919695999997</v>
      </c>
      <c r="AE144">
        <f t="shared" si="107"/>
        <v>0.43770512896000002</v>
      </c>
      <c r="AF144">
        <v>9.0309051000000001E-2</v>
      </c>
      <c r="AG144">
        <v>2.091864062</v>
      </c>
      <c r="AH144">
        <v>0.96032397199999997</v>
      </c>
      <c r="AI144">
        <f t="shared" si="112"/>
        <v>0.20962907687999999</v>
      </c>
      <c r="AJ144">
        <f t="shared" si="113"/>
        <v>3.9740990471200002</v>
      </c>
      <c r="AK144">
        <v>-0.124221526</v>
      </c>
      <c r="AL144">
        <v>0.49069125699999999</v>
      </c>
      <c r="AM144">
        <f t="shared" si="114"/>
        <v>-1.0859763897199999</v>
      </c>
      <c r="AN144">
        <f t="shared" si="115"/>
        <v>0.83753333771999994</v>
      </c>
      <c r="AO144">
        <v>0.54314817900000001</v>
      </c>
      <c r="AP144">
        <v>0.32277338999999999</v>
      </c>
      <c r="AQ144">
        <v>0.292394131</v>
      </c>
      <c r="AR144">
        <f t="shared" si="116"/>
        <v>-0.25031910675999997</v>
      </c>
      <c r="AS144">
        <f t="shared" si="117"/>
        <v>0.89586588676000001</v>
      </c>
      <c r="AT144">
        <v>-6.9836919999999997E-3</v>
      </c>
      <c r="AU144">
        <v>0.150449414</v>
      </c>
      <c r="AV144">
        <f t="shared" si="118"/>
        <v>-0.30186454343999997</v>
      </c>
      <c r="AW144">
        <f t="shared" si="119"/>
        <v>0.28789715943999999</v>
      </c>
      <c r="AX144">
        <v>0.71138425699999996</v>
      </c>
    </row>
    <row r="145" spans="1:50" x14ac:dyDescent="0.2">
      <c r="A145" t="s">
        <v>181</v>
      </c>
      <c r="B145">
        <v>0.58620689699999995</v>
      </c>
      <c r="C145">
        <v>0.66990291300000004</v>
      </c>
      <c r="D145">
        <v>0.63157894699999995</v>
      </c>
      <c r="E145">
        <v>0.67884323199999996</v>
      </c>
      <c r="F145">
        <v>-0.41871033499999999</v>
      </c>
      <c r="G145">
        <v>0.77629307299999994</v>
      </c>
      <c r="H145">
        <f t="shared" si="108"/>
        <v>-1.94024475808</v>
      </c>
      <c r="I145">
        <f t="shared" si="109"/>
        <v>1.1028240880799998</v>
      </c>
      <c r="J145">
        <v>0.34327971099999999</v>
      </c>
      <c r="K145">
        <v>0.493527518</v>
      </c>
      <c r="L145">
        <f t="shared" si="110"/>
        <v>-0.62403422427999999</v>
      </c>
      <c r="M145">
        <f t="shared" si="111"/>
        <v>1.3105936462800001</v>
      </c>
      <c r="N145">
        <v>0.22554486300000001</v>
      </c>
      <c r="O145">
        <v>0.962480114</v>
      </c>
      <c r="P145">
        <v>0.57729540899999998</v>
      </c>
      <c r="Q145">
        <f t="shared" si="100"/>
        <v>-0.16901888763999995</v>
      </c>
      <c r="R145">
        <f t="shared" si="101"/>
        <v>2.0939791156399998</v>
      </c>
      <c r="S145">
        <v>-0.14741016500000001</v>
      </c>
      <c r="T145">
        <v>0.330579016</v>
      </c>
      <c r="U145">
        <f t="shared" si="102"/>
        <v>-0.79534503635999998</v>
      </c>
      <c r="V145">
        <f t="shared" si="103"/>
        <v>0.5005247063599999</v>
      </c>
      <c r="W145">
        <v>0.14441683399999999</v>
      </c>
      <c r="X145">
        <v>0.68477893099999998</v>
      </c>
      <c r="Y145">
        <v>0.50640158300000004</v>
      </c>
      <c r="Z145">
        <f t="shared" si="104"/>
        <v>-0.30776817168000004</v>
      </c>
      <c r="AA145">
        <f t="shared" si="105"/>
        <v>1.67732603368</v>
      </c>
      <c r="AB145">
        <v>0.58562846199999996</v>
      </c>
      <c r="AC145">
        <v>0.40986757800000001</v>
      </c>
      <c r="AD145">
        <f t="shared" si="106"/>
        <v>-0.21771199088000004</v>
      </c>
      <c r="AE145">
        <f t="shared" si="107"/>
        <v>1.38896891488</v>
      </c>
      <c r="AF145">
        <v>0.76196429300000001</v>
      </c>
      <c r="AG145">
        <v>-0.47000362299999998</v>
      </c>
      <c r="AH145">
        <v>0.811368372</v>
      </c>
      <c r="AI145">
        <f t="shared" si="112"/>
        <v>-2.0602856321200003</v>
      </c>
      <c r="AJ145">
        <f t="shared" si="113"/>
        <v>1.1202783861200001</v>
      </c>
      <c r="AK145">
        <v>0.265571312</v>
      </c>
      <c r="AL145">
        <v>0.58208789999999999</v>
      </c>
      <c r="AM145">
        <f t="shared" si="114"/>
        <v>-0.87532097199999992</v>
      </c>
      <c r="AN145">
        <f t="shared" si="115"/>
        <v>1.406463596</v>
      </c>
      <c r="AO145">
        <v>0.16558616600000001</v>
      </c>
      <c r="AP145">
        <v>0.35943928600000002</v>
      </c>
      <c r="AQ145">
        <v>0.30214255099999998</v>
      </c>
      <c r="AR145">
        <f t="shared" si="116"/>
        <v>-0.2327601139599999</v>
      </c>
      <c r="AS145">
        <f t="shared" si="117"/>
        <v>0.9516386859599999</v>
      </c>
      <c r="AT145">
        <v>0.29993735100000002</v>
      </c>
      <c r="AU145">
        <v>0.20308283799999999</v>
      </c>
      <c r="AV145">
        <f t="shared" si="118"/>
        <v>-9.8105011479999948E-2</v>
      </c>
      <c r="AW145">
        <f t="shared" si="119"/>
        <v>0.69797971347999999</v>
      </c>
      <c r="AX145">
        <v>0.417327954</v>
      </c>
    </row>
    <row r="146" spans="1:50" x14ac:dyDescent="0.2">
      <c r="A146" t="s">
        <v>18</v>
      </c>
      <c r="B146">
        <v>0.195402299</v>
      </c>
      <c r="C146">
        <v>0.28155339800000001</v>
      </c>
      <c r="D146">
        <v>0.24210526299999999</v>
      </c>
      <c r="E146" t="s">
        <v>16</v>
      </c>
      <c r="F146" t="s">
        <v>16</v>
      </c>
      <c r="G146" t="s">
        <v>16</v>
      </c>
      <c r="H146" t="s">
        <v>16</v>
      </c>
      <c r="I146" t="s">
        <v>16</v>
      </c>
      <c r="J146" t="s">
        <v>16</v>
      </c>
      <c r="K146" t="s">
        <v>16</v>
      </c>
      <c r="L146" t="s">
        <v>16</v>
      </c>
      <c r="M146" t="s">
        <v>16</v>
      </c>
      <c r="N146">
        <v>6.0535552999999999E-2</v>
      </c>
      <c r="O146">
        <v>0.15415068000000001</v>
      </c>
      <c r="P146">
        <v>0.58756942199999995</v>
      </c>
      <c r="Q146">
        <f t="shared" si="100"/>
        <v>-0.9974853871199999</v>
      </c>
      <c r="R146">
        <f t="shared" si="101"/>
        <v>1.30578674712</v>
      </c>
      <c r="S146">
        <v>-0.73347381599999995</v>
      </c>
      <c r="T146">
        <v>0.31161698500000001</v>
      </c>
      <c r="U146">
        <f t="shared" si="102"/>
        <v>-1.3442431066</v>
      </c>
      <c r="V146">
        <f t="shared" si="103"/>
        <v>-0.12270452539999988</v>
      </c>
      <c r="W146">
        <v>0.39810136499999998</v>
      </c>
      <c r="X146">
        <v>0.71334988799999999</v>
      </c>
      <c r="Y146">
        <v>0.56018684600000002</v>
      </c>
      <c r="Z146">
        <f t="shared" si="104"/>
        <v>-0.38461633016000008</v>
      </c>
      <c r="AA146">
        <f t="shared" si="105"/>
        <v>1.8113161061600001</v>
      </c>
      <c r="AB146">
        <v>-9.2716950000000006E-2</v>
      </c>
      <c r="AC146">
        <v>0.197442911</v>
      </c>
      <c r="AD146">
        <f t="shared" si="106"/>
        <v>-0.47970505556000004</v>
      </c>
      <c r="AE146">
        <f t="shared" si="107"/>
        <v>0.29427115556</v>
      </c>
      <c r="AF146" t="s">
        <v>16</v>
      </c>
      <c r="AG146" t="s">
        <v>16</v>
      </c>
      <c r="AH146" t="s">
        <v>16</v>
      </c>
      <c r="AI146" t="s">
        <v>16</v>
      </c>
      <c r="AJ146" t="s">
        <v>16</v>
      </c>
      <c r="AK146" t="s">
        <v>16</v>
      </c>
      <c r="AL146" t="s">
        <v>16</v>
      </c>
      <c r="AM146" t="s">
        <v>16</v>
      </c>
      <c r="AN146" t="s">
        <v>16</v>
      </c>
      <c r="AO146">
        <v>3.2838393E-2</v>
      </c>
      <c r="AP146">
        <v>0.47851263500000002</v>
      </c>
      <c r="AQ146">
        <v>0.34800204600000001</v>
      </c>
      <c r="AR146">
        <f t="shared" si="116"/>
        <v>-0.20357137515999996</v>
      </c>
      <c r="AS146">
        <f t="shared" si="117"/>
        <v>1.1605966451600001</v>
      </c>
      <c r="AT146">
        <v>-0.39181718199999999</v>
      </c>
      <c r="AU146">
        <v>0.17625814200000001</v>
      </c>
      <c r="AV146">
        <f t="shared" si="118"/>
        <v>-0.73728314031999997</v>
      </c>
      <c r="AW146">
        <f t="shared" si="119"/>
        <v>-4.6351223679999998E-2</v>
      </c>
      <c r="AX146">
        <v>0.113882938</v>
      </c>
    </row>
    <row r="147" spans="1:50" x14ac:dyDescent="0.2">
      <c r="A147" t="s">
        <v>32</v>
      </c>
      <c r="B147">
        <v>0.195402299</v>
      </c>
      <c r="C147">
        <v>0.28155339800000001</v>
      </c>
      <c r="D147">
        <v>0.24210526299999999</v>
      </c>
      <c r="E147" t="s">
        <v>16</v>
      </c>
      <c r="F147" t="s">
        <v>16</v>
      </c>
      <c r="G147" t="s">
        <v>16</v>
      </c>
      <c r="H147" t="s">
        <v>16</v>
      </c>
      <c r="I147" t="s">
        <v>16</v>
      </c>
      <c r="J147" t="s">
        <v>16</v>
      </c>
      <c r="K147" t="s">
        <v>16</v>
      </c>
      <c r="L147" t="s">
        <v>16</v>
      </c>
      <c r="M147" t="s">
        <v>16</v>
      </c>
      <c r="N147">
        <v>0.73124931500000001</v>
      </c>
      <c r="O147" s="1">
        <v>9.649999999999999E-16</v>
      </c>
      <c r="P147">
        <v>0.543358165</v>
      </c>
      <c r="Q147">
        <f t="shared" si="100"/>
        <v>-1.064982003399999</v>
      </c>
      <c r="R147">
        <f t="shared" si="101"/>
        <v>1.0649820034000008</v>
      </c>
      <c r="S147">
        <v>0.25740260300000001</v>
      </c>
      <c r="T147">
        <v>0.325330815</v>
      </c>
      <c r="U147">
        <f t="shared" si="102"/>
        <v>-0.3802457944</v>
      </c>
      <c r="V147">
        <f t="shared" si="103"/>
        <v>0.89505100040000007</v>
      </c>
      <c r="W147">
        <v>3.9797500999999999E-2</v>
      </c>
      <c r="X147">
        <v>-3.9220712999999997E-2</v>
      </c>
      <c r="Y147">
        <v>0.60346951100000001</v>
      </c>
      <c r="Z147">
        <f t="shared" si="104"/>
        <v>-1.22202095456</v>
      </c>
      <c r="AA147">
        <f t="shared" si="105"/>
        <v>1.1435795285600001</v>
      </c>
      <c r="AB147">
        <v>0.93581979900000001</v>
      </c>
      <c r="AC147">
        <v>0.36865939199999997</v>
      </c>
      <c r="AD147">
        <f t="shared" si="106"/>
        <v>0.21324739068000009</v>
      </c>
      <c r="AE147">
        <f t="shared" si="107"/>
        <v>1.6583922073199999</v>
      </c>
      <c r="AF147" t="s">
        <v>16</v>
      </c>
      <c r="AG147" t="s">
        <v>16</v>
      </c>
      <c r="AH147" t="s">
        <v>16</v>
      </c>
      <c r="AI147" t="s">
        <v>16</v>
      </c>
      <c r="AJ147" t="s">
        <v>16</v>
      </c>
      <c r="AK147" t="s">
        <v>16</v>
      </c>
      <c r="AL147" t="s">
        <v>16</v>
      </c>
      <c r="AM147" t="s">
        <v>16</v>
      </c>
      <c r="AN147" t="s">
        <v>16</v>
      </c>
      <c r="AO147">
        <v>0.12928379100000001</v>
      </c>
      <c r="AP147">
        <v>0.47851263500000002</v>
      </c>
      <c r="AQ147">
        <v>0.34800204600000001</v>
      </c>
      <c r="AR147">
        <f t="shared" si="116"/>
        <v>-0.20357137515999996</v>
      </c>
      <c r="AS147">
        <f t="shared" si="117"/>
        <v>1.1605966451600001</v>
      </c>
      <c r="AT147">
        <v>0.38206318</v>
      </c>
      <c r="AU147">
        <v>0.257540818</v>
      </c>
      <c r="AV147">
        <f t="shared" si="118"/>
        <v>-0.12271682327999994</v>
      </c>
      <c r="AW147">
        <f t="shared" si="119"/>
        <v>0.88684318327999989</v>
      </c>
      <c r="AX147">
        <v>0.13203390100000001</v>
      </c>
    </row>
    <row r="148" spans="1:50" x14ac:dyDescent="0.2">
      <c r="A148" t="s">
        <v>19</v>
      </c>
      <c r="B148">
        <v>0.287356322</v>
      </c>
      <c r="C148">
        <v>0.37864077699999998</v>
      </c>
      <c r="D148">
        <v>0.336842105</v>
      </c>
      <c r="E148">
        <v>0.28884036400000002</v>
      </c>
      <c r="F148">
        <v>1.0986122890000001</v>
      </c>
      <c r="G148">
        <v>0.71269637699999999</v>
      </c>
      <c r="H148">
        <f>F148-(1.96)*G148</f>
        <v>-0.29827260991999993</v>
      </c>
      <c r="I148">
        <f>F148+(1.96)*G148</f>
        <v>2.4954971879199999</v>
      </c>
      <c r="J148">
        <v>-0.10685515399999999</v>
      </c>
      <c r="K148">
        <v>0.32578445499999997</v>
      </c>
      <c r="L148">
        <f>J148-(1.96)*K148</f>
        <v>-0.74539268579999995</v>
      </c>
      <c r="M148">
        <f>J148+(1.96)*K148</f>
        <v>0.53168237779999994</v>
      </c>
      <c r="N148">
        <v>0.40897515600000001</v>
      </c>
      <c r="O148">
        <v>0.20067069500000001</v>
      </c>
      <c r="P148">
        <v>0.54521207999999999</v>
      </c>
      <c r="Q148">
        <f t="shared" si="100"/>
        <v>-0.8679449817999999</v>
      </c>
      <c r="R148">
        <f t="shared" si="101"/>
        <v>1.2692863717999998</v>
      </c>
      <c r="S148">
        <v>-0.34170953300000001</v>
      </c>
      <c r="T148">
        <v>0.26580041799999998</v>
      </c>
      <c r="U148">
        <f t="shared" si="102"/>
        <v>-0.86267835227999989</v>
      </c>
      <c r="V148">
        <f t="shared" si="103"/>
        <v>0.17925928627999993</v>
      </c>
      <c r="W148">
        <v>0.63098637499999999</v>
      </c>
      <c r="X148">
        <v>-0.40546510800000002</v>
      </c>
      <c r="Y148">
        <v>0.60858037099999995</v>
      </c>
      <c r="Z148">
        <f t="shared" si="104"/>
        <v>-1.5982826351599999</v>
      </c>
      <c r="AA148">
        <f t="shared" si="105"/>
        <v>0.78735241915999987</v>
      </c>
      <c r="AB148">
        <v>-0.32250525699999999</v>
      </c>
      <c r="AC148">
        <v>0.46693017799999997</v>
      </c>
      <c r="AD148">
        <f t="shared" si="106"/>
        <v>-1.23768840588</v>
      </c>
      <c r="AE148">
        <f t="shared" si="107"/>
        <v>0.59267789187999997</v>
      </c>
      <c r="AF148">
        <v>8.4431700999999998E-2</v>
      </c>
      <c r="AG148">
        <v>0.916290732</v>
      </c>
      <c r="AH148">
        <v>0.96032397199999997</v>
      </c>
      <c r="AI148">
        <f>AG148-(1.96)*AH148</f>
        <v>-0.96594425311999998</v>
      </c>
      <c r="AJ148">
        <f>AG148+(1.96)*AH148</f>
        <v>2.79852571712</v>
      </c>
      <c r="AK148">
        <v>1.042839155</v>
      </c>
      <c r="AL148">
        <v>0.51926731299999995</v>
      </c>
      <c r="AM148">
        <f>AK148-(1.96)*AL148</f>
        <v>2.5075221520000079E-2</v>
      </c>
      <c r="AN148">
        <f>AK148+(1.96)*AL148</f>
        <v>2.0606030884799997</v>
      </c>
      <c r="AO148">
        <v>0.25941162099999998</v>
      </c>
      <c r="AP148">
        <v>0.41293712300000002</v>
      </c>
      <c r="AQ148">
        <v>0.31208169800000002</v>
      </c>
      <c r="AR148">
        <f t="shared" si="116"/>
        <v>-0.19874300508000003</v>
      </c>
      <c r="AS148">
        <f t="shared" si="117"/>
        <v>1.02461725108</v>
      </c>
      <c r="AT148">
        <v>-0.17966974299999999</v>
      </c>
      <c r="AU148">
        <v>0.18454137400000001</v>
      </c>
      <c r="AV148">
        <f t="shared" si="118"/>
        <v>-0.54137083604000003</v>
      </c>
      <c r="AW148">
        <f t="shared" si="119"/>
        <v>0.18203135004000004</v>
      </c>
      <c r="AX148">
        <v>0.25557376300000001</v>
      </c>
    </row>
    <row r="149" spans="1:50" x14ac:dyDescent="0.2">
      <c r="A149" t="s">
        <v>118</v>
      </c>
      <c r="B149">
        <v>8.045977E-2</v>
      </c>
      <c r="C149">
        <v>0.155339806</v>
      </c>
      <c r="D149">
        <v>0.12105263199999999</v>
      </c>
      <c r="E149" t="s">
        <v>16</v>
      </c>
      <c r="F149" t="s">
        <v>16</v>
      </c>
      <c r="G149" t="s">
        <v>16</v>
      </c>
      <c r="H149" t="s">
        <v>16</v>
      </c>
      <c r="I149" t="s">
        <v>16</v>
      </c>
      <c r="J149" t="s">
        <v>16</v>
      </c>
      <c r="K149" t="s">
        <v>16</v>
      </c>
      <c r="L149" t="s">
        <v>16</v>
      </c>
      <c r="M149" t="s">
        <v>16</v>
      </c>
      <c r="N149">
        <v>0.326666391</v>
      </c>
      <c r="O149">
        <v>1.041453875</v>
      </c>
      <c r="P149">
        <v>0.70661139799999995</v>
      </c>
      <c r="Q149">
        <f t="shared" si="100"/>
        <v>-0.34350446507999988</v>
      </c>
      <c r="R149">
        <f t="shared" si="101"/>
        <v>2.42641221508</v>
      </c>
      <c r="S149">
        <v>-6.1705968999999999E-2</v>
      </c>
      <c r="T149">
        <v>0.241406326</v>
      </c>
      <c r="U149">
        <f t="shared" si="102"/>
        <v>-0.53486236795999997</v>
      </c>
      <c r="V149">
        <f t="shared" si="103"/>
        <v>0.41145042996000003</v>
      </c>
      <c r="W149" t="s">
        <v>16</v>
      </c>
      <c r="X149" t="s">
        <v>16</v>
      </c>
      <c r="Y149" t="s">
        <v>16</v>
      </c>
      <c r="Z149" t="s">
        <v>16</v>
      </c>
      <c r="AA149" t="s">
        <v>16</v>
      </c>
      <c r="AB149" t="s">
        <v>16</v>
      </c>
      <c r="AC149" t="s">
        <v>16</v>
      </c>
      <c r="AD149" t="s">
        <v>16</v>
      </c>
      <c r="AE149" t="s">
        <v>16</v>
      </c>
      <c r="AF149" t="s">
        <v>16</v>
      </c>
      <c r="AG149" t="s">
        <v>16</v>
      </c>
      <c r="AH149" t="s">
        <v>16</v>
      </c>
      <c r="AI149" t="s">
        <v>16</v>
      </c>
      <c r="AJ149" t="s">
        <v>16</v>
      </c>
      <c r="AK149" t="s">
        <v>16</v>
      </c>
      <c r="AL149" t="s">
        <v>16</v>
      </c>
      <c r="AM149" t="s">
        <v>16</v>
      </c>
      <c r="AN149" t="s">
        <v>16</v>
      </c>
      <c r="AO149">
        <v>0.28086782700000001</v>
      </c>
      <c r="AP149">
        <v>0.74279708899999997</v>
      </c>
      <c r="AQ149">
        <v>0.478906363</v>
      </c>
      <c r="AR149">
        <f t="shared" si="116"/>
        <v>-0.19585938248000001</v>
      </c>
      <c r="AS149">
        <f t="shared" si="117"/>
        <v>1.6814535604800001</v>
      </c>
      <c r="AT149">
        <v>6.2336619000000003E-2</v>
      </c>
      <c r="AU149">
        <v>0.17025579699999999</v>
      </c>
      <c r="AV149">
        <f t="shared" si="118"/>
        <v>-0.27136474311999997</v>
      </c>
      <c r="AW149">
        <f t="shared" si="119"/>
        <v>0.39603798111999994</v>
      </c>
      <c r="AX149">
        <v>0.326666391</v>
      </c>
    </row>
    <row r="150" spans="1:50" x14ac:dyDescent="0.2">
      <c r="A150" t="s">
        <v>73</v>
      </c>
      <c r="B150">
        <v>0.13793103400000001</v>
      </c>
      <c r="C150">
        <v>0.22330097099999999</v>
      </c>
      <c r="D150">
        <v>0.18421052600000001</v>
      </c>
      <c r="E150" t="s">
        <v>16</v>
      </c>
      <c r="F150" t="s">
        <v>16</v>
      </c>
      <c r="G150" t="s">
        <v>16</v>
      </c>
      <c r="H150" t="s">
        <v>16</v>
      </c>
      <c r="I150" t="s">
        <v>16</v>
      </c>
      <c r="J150" t="s">
        <v>16</v>
      </c>
      <c r="K150" t="s">
        <v>16</v>
      </c>
      <c r="L150" t="s">
        <v>16</v>
      </c>
      <c r="M150" t="s">
        <v>16</v>
      </c>
      <c r="N150">
        <v>0.167718163</v>
      </c>
      <c r="O150">
        <v>1.041453875</v>
      </c>
      <c r="P150">
        <v>0.70661139799999995</v>
      </c>
      <c r="Q150">
        <f t="shared" si="100"/>
        <v>-0.34350446507999988</v>
      </c>
      <c r="R150">
        <f t="shared" si="101"/>
        <v>2.42641221508</v>
      </c>
      <c r="S150">
        <v>0.40625031</v>
      </c>
      <c r="T150">
        <v>0.34351037600000001</v>
      </c>
      <c r="U150">
        <f t="shared" si="102"/>
        <v>-0.26703002696</v>
      </c>
      <c r="V150">
        <f t="shared" si="103"/>
        <v>1.0795306469599999</v>
      </c>
      <c r="W150" t="s">
        <v>16</v>
      </c>
      <c r="X150" t="s">
        <v>16</v>
      </c>
      <c r="Y150" t="s">
        <v>16</v>
      </c>
      <c r="Z150" t="s">
        <v>16</v>
      </c>
      <c r="AA150" t="s">
        <v>16</v>
      </c>
      <c r="AB150" t="s">
        <v>16</v>
      </c>
      <c r="AC150" t="s">
        <v>16</v>
      </c>
      <c r="AD150" t="s">
        <v>16</v>
      </c>
      <c r="AE150" t="s">
        <v>16</v>
      </c>
      <c r="AF150" t="s">
        <v>16</v>
      </c>
      <c r="AG150" t="s">
        <v>16</v>
      </c>
      <c r="AH150" t="s">
        <v>16</v>
      </c>
      <c r="AI150" t="s">
        <v>16</v>
      </c>
      <c r="AJ150" t="s">
        <v>16</v>
      </c>
      <c r="AK150" t="s">
        <v>16</v>
      </c>
      <c r="AL150" t="s">
        <v>16</v>
      </c>
      <c r="AM150" t="s">
        <v>16</v>
      </c>
      <c r="AN150" t="s">
        <v>16</v>
      </c>
      <c r="AO150">
        <v>0.27889177799999998</v>
      </c>
      <c r="AP150">
        <v>0.58604904499999999</v>
      </c>
      <c r="AQ150">
        <v>0.39069780500000001</v>
      </c>
      <c r="AR150">
        <f t="shared" si="116"/>
        <v>-0.17971865279999999</v>
      </c>
      <c r="AS150">
        <f t="shared" si="117"/>
        <v>1.3518167428000001</v>
      </c>
      <c r="AT150">
        <v>0.116745431</v>
      </c>
      <c r="AU150">
        <v>0.21179410200000001</v>
      </c>
      <c r="AV150">
        <f t="shared" si="118"/>
        <v>-0.29837100892000001</v>
      </c>
      <c r="AW150">
        <f t="shared" si="119"/>
        <v>0.53186187092000003</v>
      </c>
      <c r="AX150">
        <v>0.167718163</v>
      </c>
    </row>
    <row r="151" spans="1:50" x14ac:dyDescent="0.2">
      <c r="A151" t="s">
        <v>15</v>
      </c>
      <c r="B151">
        <v>0.26436781599999998</v>
      </c>
      <c r="C151">
        <v>0.35922330099999999</v>
      </c>
      <c r="D151">
        <v>0.31578947400000001</v>
      </c>
      <c r="E151">
        <v>0.61870637799999995</v>
      </c>
      <c r="F151">
        <v>0.69314718099999995</v>
      </c>
      <c r="G151">
        <v>0.80622549700000001</v>
      </c>
      <c r="H151">
        <f>F151-(1.96)*G151</f>
        <v>-0.88705479312000002</v>
      </c>
      <c r="I151">
        <f>F151+(1.96)*G151</f>
        <v>2.27334915512</v>
      </c>
      <c r="J151">
        <v>-0.233713895</v>
      </c>
      <c r="K151">
        <v>0.49704995499999999</v>
      </c>
      <c r="L151">
        <f>J151-(1.96)*K151</f>
        <v>-1.2079318068</v>
      </c>
      <c r="M151">
        <f>J151+(1.96)*K151</f>
        <v>0.74050401679999989</v>
      </c>
      <c r="N151">
        <v>0.78087647000000004</v>
      </c>
      <c r="O151">
        <v>0.105360515</v>
      </c>
      <c r="P151">
        <v>0.54541049699999999</v>
      </c>
      <c r="Q151">
        <f t="shared" si="100"/>
        <v>-0.96364405912000006</v>
      </c>
      <c r="R151">
        <f t="shared" si="101"/>
        <v>1.1743650891200001</v>
      </c>
      <c r="S151">
        <v>-0.17517132499999999</v>
      </c>
      <c r="T151">
        <v>0.25902053200000003</v>
      </c>
      <c r="U151">
        <f t="shared" si="102"/>
        <v>-0.68285156772</v>
      </c>
      <c r="V151">
        <f t="shared" si="103"/>
        <v>0.33250891772000002</v>
      </c>
      <c r="W151">
        <v>0.476673662</v>
      </c>
      <c r="X151">
        <v>-4.4451762999999998E-2</v>
      </c>
      <c r="Y151">
        <v>0.537524487</v>
      </c>
      <c r="Z151">
        <f t="shared" ref="Z151:Z170" si="120">X151-(1.96)*Y151</f>
        <v>-1.09799975752</v>
      </c>
      <c r="AA151">
        <f t="shared" ref="AA151:AA170" si="121">X151+(1.96)*Y151</f>
        <v>1.0090962315199998</v>
      </c>
      <c r="AB151">
        <v>0.38408398799999999</v>
      </c>
      <c r="AC151">
        <v>0.31624894599999998</v>
      </c>
      <c r="AD151">
        <f t="shared" ref="AD151:AD170" si="122">AB151-(1.96)*AC151</f>
        <v>-0.23576394615999996</v>
      </c>
      <c r="AE151">
        <f t="shared" ref="AE151:AE170" si="123">AB151+(1.96)*AC151</f>
        <v>1.00393192216</v>
      </c>
      <c r="AF151" t="s">
        <v>16</v>
      </c>
      <c r="AG151" t="s">
        <v>16</v>
      </c>
      <c r="AH151" t="s">
        <v>16</v>
      </c>
      <c r="AI151" t="s">
        <v>16</v>
      </c>
      <c r="AJ151" t="s">
        <v>16</v>
      </c>
      <c r="AK151" t="s">
        <v>16</v>
      </c>
      <c r="AL151" t="s">
        <v>16</v>
      </c>
      <c r="AM151" t="s">
        <v>16</v>
      </c>
      <c r="AN151" t="s">
        <v>16</v>
      </c>
      <c r="AO151">
        <v>0.37498439500000003</v>
      </c>
      <c r="AP151">
        <v>0.44465203800000003</v>
      </c>
      <c r="AQ151">
        <v>0.31824785999999999</v>
      </c>
      <c r="AR151">
        <f t="shared" si="116"/>
        <v>-0.17911376759999992</v>
      </c>
      <c r="AS151">
        <f t="shared" si="117"/>
        <v>1.0684178436</v>
      </c>
      <c r="AT151">
        <v>-1.8026904999999999E-2</v>
      </c>
      <c r="AU151">
        <v>0.183910777</v>
      </c>
      <c r="AV151">
        <f t="shared" si="118"/>
        <v>-0.37849202791999997</v>
      </c>
      <c r="AW151">
        <f t="shared" si="119"/>
        <v>0.34243821792000001</v>
      </c>
      <c r="AX151">
        <v>0.81673978999999997</v>
      </c>
    </row>
    <row r="152" spans="1:50" x14ac:dyDescent="0.2">
      <c r="A152" t="s">
        <v>54</v>
      </c>
      <c r="B152">
        <v>0.64367816099999997</v>
      </c>
      <c r="C152">
        <v>0.73786407799999998</v>
      </c>
      <c r="D152">
        <v>0.69473684199999997</v>
      </c>
      <c r="E152">
        <v>0.90399635599999995</v>
      </c>
      <c r="F152">
        <v>-0.105360516</v>
      </c>
      <c r="G152">
        <v>0.70612392599999996</v>
      </c>
      <c r="H152">
        <f>F152-(1.96)*G152</f>
        <v>-1.4893634109599998</v>
      </c>
      <c r="I152">
        <f>F152+(1.96)*G152</f>
        <v>1.2786423789599999</v>
      </c>
      <c r="J152">
        <v>-5.4735103E-2</v>
      </c>
      <c r="K152">
        <v>0.12915676500000001</v>
      </c>
      <c r="L152">
        <f>J152-(1.96)*K152</f>
        <v>-0.3078823624</v>
      </c>
      <c r="M152">
        <f>J152+(1.96)*K152</f>
        <v>0.19841215639999998</v>
      </c>
      <c r="N152">
        <v>0.75524743900000002</v>
      </c>
      <c r="O152">
        <v>-0.125163099</v>
      </c>
      <c r="P152">
        <v>0.75065420000000005</v>
      </c>
      <c r="Q152">
        <f t="shared" si="100"/>
        <v>-1.596445331</v>
      </c>
      <c r="R152">
        <f t="shared" si="101"/>
        <v>1.3461191330000002</v>
      </c>
      <c r="S152">
        <v>-5.3613709000000002E-2</v>
      </c>
      <c r="T152">
        <v>7.3394017000000006E-2</v>
      </c>
      <c r="U152">
        <f t="shared" si="102"/>
        <v>-0.19746598232000001</v>
      </c>
      <c r="V152">
        <f t="shared" si="103"/>
        <v>9.0238564319999992E-2</v>
      </c>
      <c r="W152">
        <v>0.68999004100000005</v>
      </c>
      <c r="X152">
        <v>0.441832752</v>
      </c>
      <c r="Y152">
        <v>0.51317415499999997</v>
      </c>
      <c r="Z152">
        <f t="shared" si="120"/>
        <v>-0.56398859179999983</v>
      </c>
      <c r="AA152">
        <f t="shared" si="121"/>
        <v>1.4476540957999999</v>
      </c>
      <c r="AB152">
        <v>2.704686E-3</v>
      </c>
      <c r="AC152">
        <v>9.1727073000000006E-2</v>
      </c>
      <c r="AD152">
        <f t="shared" si="122"/>
        <v>-0.17708037707999999</v>
      </c>
      <c r="AE152">
        <f t="shared" si="123"/>
        <v>0.18248974908000001</v>
      </c>
      <c r="AF152">
        <v>0.41119417600000002</v>
      </c>
      <c r="AG152">
        <v>1.0986122890000001</v>
      </c>
      <c r="AH152">
        <v>0.84656140899999999</v>
      </c>
      <c r="AI152">
        <f t="shared" ref="AI152:AI159" si="124">AG152-(1.96)*AH152</f>
        <v>-0.56064807263999983</v>
      </c>
      <c r="AJ152">
        <f t="shared" ref="AJ152:AJ159" si="125">AG152+(1.96)*AH152</f>
        <v>2.75787265064</v>
      </c>
      <c r="AK152">
        <v>4.8779983999999998E-2</v>
      </c>
      <c r="AL152">
        <v>0.15972968100000001</v>
      </c>
      <c r="AM152">
        <f t="shared" ref="AM152:AM159" si="126">AK152-(1.96)*AL152</f>
        <v>-0.26429019076000004</v>
      </c>
      <c r="AN152">
        <f t="shared" ref="AN152:AN159" si="127">AK152+(1.96)*AL152</f>
        <v>0.36185015876000004</v>
      </c>
      <c r="AO152">
        <v>0.35867832700000002</v>
      </c>
      <c r="AP152">
        <v>0.44353198799999999</v>
      </c>
      <c r="AQ152">
        <v>0.31671761500000001</v>
      </c>
      <c r="AR152">
        <f t="shared" si="116"/>
        <v>-0.1772345374</v>
      </c>
      <c r="AS152">
        <f t="shared" si="117"/>
        <v>1.0642985134</v>
      </c>
      <c r="AT152">
        <v>-1.4405294000000001E-2</v>
      </c>
      <c r="AU152">
        <v>4.814276E-2</v>
      </c>
      <c r="AV152">
        <f t="shared" si="118"/>
        <v>-0.1087651036</v>
      </c>
      <c r="AW152">
        <f t="shared" si="119"/>
        <v>7.9954515599999998E-2</v>
      </c>
      <c r="AX152">
        <v>0.91537666799999995</v>
      </c>
    </row>
    <row r="153" spans="1:50" x14ac:dyDescent="0.2">
      <c r="A153" t="s">
        <v>101</v>
      </c>
      <c r="B153">
        <v>0.64367816099999997</v>
      </c>
      <c r="C153">
        <v>0.73786407799999998</v>
      </c>
      <c r="D153">
        <v>0.69473684199999997</v>
      </c>
      <c r="E153">
        <v>0.93633365000000002</v>
      </c>
      <c r="F153">
        <v>7.6961040999999994E-2</v>
      </c>
      <c r="G153">
        <v>0.69920586100000004</v>
      </c>
      <c r="H153">
        <f>F153-(1.96)*G153</f>
        <v>-1.2934824465600001</v>
      </c>
      <c r="I153">
        <f>F153+(1.96)*G153</f>
        <v>1.4474045285599999</v>
      </c>
      <c r="J153">
        <v>-0.105377018</v>
      </c>
      <c r="K153">
        <v>0.30489476599999998</v>
      </c>
      <c r="L153">
        <f>J153-(1.96)*K153</f>
        <v>-0.70297075935999997</v>
      </c>
      <c r="M153">
        <f>J153+(1.96)*K153</f>
        <v>0.49221672336</v>
      </c>
      <c r="N153">
        <v>0.282419851</v>
      </c>
      <c r="O153">
        <v>0.69314718099999995</v>
      </c>
      <c r="P153">
        <v>0.67905124900000002</v>
      </c>
      <c r="Q153">
        <f t="shared" si="100"/>
        <v>-0.63779326704000006</v>
      </c>
      <c r="R153">
        <f t="shared" si="101"/>
        <v>2.0240876290399998</v>
      </c>
      <c r="S153">
        <v>-0.26670580300000002</v>
      </c>
      <c r="T153">
        <v>0.218730859</v>
      </c>
      <c r="U153">
        <f t="shared" si="102"/>
        <v>-0.69541828664000005</v>
      </c>
      <c r="V153">
        <f t="shared" si="103"/>
        <v>0.16200668063999996</v>
      </c>
      <c r="W153">
        <v>0.340471894</v>
      </c>
      <c r="X153">
        <v>0.441832752</v>
      </c>
      <c r="Y153">
        <v>0.51317415499999997</v>
      </c>
      <c r="Z153">
        <f t="shared" si="120"/>
        <v>-0.56398859179999983</v>
      </c>
      <c r="AA153">
        <f t="shared" si="121"/>
        <v>1.4476540957999999</v>
      </c>
      <c r="AB153">
        <v>0.32804438000000002</v>
      </c>
      <c r="AC153">
        <v>0.27591524099999998</v>
      </c>
      <c r="AD153">
        <f t="shared" si="122"/>
        <v>-0.21274949235999996</v>
      </c>
      <c r="AE153">
        <f t="shared" si="123"/>
        <v>0.86883825236000001</v>
      </c>
      <c r="AF153">
        <v>0.90405948400000002</v>
      </c>
      <c r="AG153">
        <v>-0.39304258800000003</v>
      </c>
      <c r="AH153">
        <v>0.87717940000000005</v>
      </c>
      <c r="AI153">
        <f t="shared" si="124"/>
        <v>-2.1123142120000002</v>
      </c>
      <c r="AJ153">
        <f t="shared" si="125"/>
        <v>1.326229036</v>
      </c>
      <c r="AK153">
        <v>7.2186949999999998E-3</v>
      </c>
      <c r="AL153">
        <v>0.23437870599999999</v>
      </c>
      <c r="AM153">
        <f t="shared" si="126"/>
        <v>-0.45216356875999997</v>
      </c>
      <c r="AN153">
        <f t="shared" si="127"/>
        <v>0.46660095875999996</v>
      </c>
      <c r="AO153">
        <v>0.29334211399999999</v>
      </c>
      <c r="AP153">
        <v>0.44353198799999999</v>
      </c>
      <c r="AQ153">
        <v>0.31671761500000001</v>
      </c>
      <c r="AR153">
        <f t="shared" si="116"/>
        <v>-0.1772345374</v>
      </c>
      <c r="AS153">
        <f t="shared" si="117"/>
        <v>1.0642985134</v>
      </c>
      <c r="AT153">
        <v>9.609463E-2</v>
      </c>
      <c r="AU153">
        <v>0.13703973999999999</v>
      </c>
      <c r="AV153">
        <f t="shared" si="118"/>
        <v>-0.17250326039999997</v>
      </c>
      <c r="AW153">
        <f t="shared" si="119"/>
        <v>0.3646925204</v>
      </c>
      <c r="AX153">
        <v>0.75577330700000001</v>
      </c>
    </row>
    <row r="154" spans="1:50" x14ac:dyDescent="0.2">
      <c r="A154" t="s">
        <v>119</v>
      </c>
      <c r="B154">
        <v>0.609195402</v>
      </c>
      <c r="C154">
        <v>0.70873786400000005</v>
      </c>
      <c r="D154">
        <v>0.663157895</v>
      </c>
      <c r="E154">
        <v>0.55600337499999997</v>
      </c>
      <c r="F154">
        <v>0.74923664700000003</v>
      </c>
      <c r="G154">
        <v>0.719605253</v>
      </c>
      <c r="H154">
        <f>F154-(1.96)*G154</f>
        <v>-0.66118964887999998</v>
      </c>
      <c r="I154">
        <f>F154+(1.96)*G154</f>
        <v>2.1596629428799998</v>
      </c>
      <c r="J154">
        <v>4.4461093E-2</v>
      </c>
      <c r="K154">
        <v>0.14827641699999999</v>
      </c>
      <c r="L154">
        <f>J154-(1.96)*K154</f>
        <v>-0.24616068431999999</v>
      </c>
      <c r="M154">
        <f>J154+(1.96)*K154</f>
        <v>0.33508287032</v>
      </c>
      <c r="N154">
        <v>0.32776857399999998</v>
      </c>
      <c r="O154">
        <v>0.40546510800000002</v>
      </c>
      <c r="P154">
        <v>0.71200016600000005</v>
      </c>
      <c r="Q154">
        <f t="shared" si="100"/>
        <v>-0.99005521736000013</v>
      </c>
      <c r="R154">
        <f t="shared" si="101"/>
        <v>1.8009854333600002</v>
      </c>
      <c r="S154">
        <v>-0.19335118100000001</v>
      </c>
      <c r="T154">
        <v>0.140028873</v>
      </c>
      <c r="U154">
        <f t="shared" si="102"/>
        <v>-0.46780777208000002</v>
      </c>
      <c r="V154">
        <f t="shared" si="103"/>
        <v>8.1105410079999968E-2</v>
      </c>
      <c r="W154">
        <v>0.28744604400000001</v>
      </c>
      <c r="X154">
        <v>5.1293294000000003E-2</v>
      </c>
      <c r="Y154">
        <v>0.50643630399999995</v>
      </c>
      <c r="Z154">
        <f t="shared" si="120"/>
        <v>-0.94132186183999988</v>
      </c>
      <c r="AA154">
        <f t="shared" si="121"/>
        <v>1.04390844984</v>
      </c>
      <c r="AB154">
        <v>0.33552443500000001</v>
      </c>
      <c r="AC154">
        <v>0.212921676</v>
      </c>
      <c r="AD154">
        <f t="shared" si="122"/>
        <v>-8.1802049960000012E-2</v>
      </c>
      <c r="AE154">
        <f t="shared" si="123"/>
        <v>0.75285091995999998</v>
      </c>
      <c r="AF154">
        <v>0.93652089199999999</v>
      </c>
      <c r="AG154">
        <v>0.182321557</v>
      </c>
      <c r="AH154">
        <v>0.80769941899999997</v>
      </c>
      <c r="AI154">
        <f t="shared" si="124"/>
        <v>-1.4007693042399998</v>
      </c>
      <c r="AJ154">
        <f t="shared" si="125"/>
        <v>1.7654124182399999</v>
      </c>
      <c r="AK154">
        <v>-5.2036934999999999E-2</v>
      </c>
      <c r="AL154">
        <v>0.18373379500000001</v>
      </c>
      <c r="AM154">
        <f t="shared" si="126"/>
        <v>-0.4121551732</v>
      </c>
      <c r="AN154">
        <f t="shared" si="127"/>
        <v>0.30808130319999999</v>
      </c>
      <c r="AO154">
        <v>0.34410000299999999</v>
      </c>
      <c r="AP154">
        <v>0.44533067100000001</v>
      </c>
      <c r="AQ154">
        <v>0.30872576400000001</v>
      </c>
      <c r="AR154">
        <f t="shared" si="116"/>
        <v>-0.15977182643999999</v>
      </c>
      <c r="AS154">
        <f t="shared" si="117"/>
        <v>1.0504331684400001</v>
      </c>
      <c r="AT154">
        <v>-2.2500749E-2</v>
      </c>
      <c r="AU154">
        <v>9.7831183000000002E-2</v>
      </c>
      <c r="AV154">
        <f t="shared" si="118"/>
        <v>-0.21424986767999998</v>
      </c>
      <c r="AW154">
        <f t="shared" si="119"/>
        <v>0.16924836968000001</v>
      </c>
      <c r="AX154">
        <v>0.64393135400000001</v>
      </c>
    </row>
    <row r="155" spans="1:50" x14ac:dyDescent="0.2">
      <c r="A155" t="s">
        <v>94</v>
      </c>
      <c r="B155">
        <v>0.16091954</v>
      </c>
      <c r="C155">
        <v>0.25242718400000003</v>
      </c>
      <c r="D155">
        <v>0.21052631599999999</v>
      </c>
      <c r="E155" t="s">
        <v>16</v>
      </c>
      <c r="F155" t="s">
        <v>16</v>
      </c>
      <c r="G155" t="s">
        <v>16</v>
      </c>
      <c r="H155" t="s">
        <v>16</v>
      </c>
      <c r="I155" t="s">
        <v>16</v>
      </c>
      <c r="J155" t="s">
        <v>16</v>
      </c>
      <c r="K155" t="s">
        <v>16</v>
      </c>
      <c r="L155" t="s">
        <v>16</v>
      </c>
      <c r="M155" t="s">
        <v>16</v>
      </c>
      <c r="N155" t="s">
        <v>16</v>
      </c>
      <c r="O155" t="s">
        <v>16</v>
      </c>
      <c r="P155" t="s">
        <v>16</v>
      </c>
      <c r="Q155" t="s">
        <v>16</v>
      </c>
      <c r="R155" t="s">
        <v>16</v>
      </c>
      <c r="S155" t="s">
        <v>16</v>
      </c>
      <c r="T155" t="s">
        <v>16</v>
      </c>
      <c r="U155" t="s">
        <v>16</v>
      </c>
      <c r="V155" t="s">
        <v>16</v>
      </c>
      <c r="W155">
        <v>0.435867159</v>
      </c>
      <c r="X155">
        <v>0.70556970100000005</v>
      </c>
      <c r="Y155">
        <v>0.62435132800000004</v>
      </c>
      <c r="Z155">
        <f t="shared" si="120"/>
        <v>-0.51815890188000002</v>
      </c>
      <c r="AA155">
        <f t="shared" si="121"/>
        <v>1.92929830388</v>
      </c>
      <c r="AB155">
        <v>0.36066948900000001</v>
      </c>
      <c r="AC155">
        <v>0.58222141699999996</v>
      </c>
      <c r="AD155">
        <f t="shared" si="122"/>
        <v>-0.78048448831999995</v>
      </c>
      <c r="AE155">
        <f t="shared" si="123"/>
        <v>1.5018234663199999</v>
      </c>
      <c r="AF155">
        <v>0.58611675900000004</v>
      </c>
      <c r="AG155">
        <v>-0.73966719599999997</v>
      </c>
      <c r="AH155">
        <v>0.90393534600000003</v>
      </c>
      <c r="AI155">
        <f t="shared" si="124"/>
        <v>-2.5113804741600001</v>
      </c>
      <c r="AJ155">
        <f t="shared" si="125"/>
        <v>1.0320460821599999</v>
      </c>
      <c r="AK155">
        <v>0.44300757000000002</v>
      </c>
      <c r="AL155">
        <v>0.70142207099999998</v>
      </c>
      <c r="AM155">
        <f t="shared" si="126"/>
        <v>-0.93177968915999987</v>
      </c>
      <c r="AN155">
        <f t="shared" si="127"/>
        <v>1.8177948291599999</v>
      </c>
      <c r="AO155">
        <v>0.191083112</v>
      </c>
      <c r="AP155">
        <v>0.56569322799999999</v>
      </c>
      <c r="AQ155">
        <v>0.36956144899999999</v>
      </c>
      <c r="AR155">
        <f t="shared" si="116"/>
        <v>-0.15864721203999999</v>
      </c>
      <c r="AS155">
        <f t="shared" si="117"/>
        <v>1.29003366804</v>
      </c>
      <c r="AT155">
        <v>0.28792748699999998</v>
      </c>
      <c r="AU155">
        <v>0.29279838499999999</v>
      </c>
      <c r="AV155">
        <f t="shared" si="118"/>
        <v>-0.28595734759999997</v>
      </c>
      <c r="AW155">
        <f t="shared" si="119"/>
        <v>0.86181232159999999</v>
      </c>
      <c r="AX155">
        <v>0.60409590899999999</v>
      </c>
    </row>
    <row r="156" spans="1:50" x14ac:dyDescent="0.2">
      <c r="A156" t="s">
        <v>116</v>
      </c>
      <c r="B156">
        <v>0.43678160900000002</v>
      </c>
      <c r="C156">
        <v>0.54368932000000003</v>
      </c>
      <c r="D156">
        <v>0.49473684200000001</v>
      </c>
      <c r="E156">
        <v>0.44080106299999999</v>
      </c>
      <c r="F156">
        <v>0.81093021600000004</v>
      </c>
      <c r="G156">
        <v>0.71686017199999996</v>
      </c>
      <c r="H156">
        <f>F156-(1.96)*G156</f>
        <v>-0.59411572111999988</v>
      </c>
      <c r="I156">
        <f>F156+(1.96)*G156</f>
        <v>2.2159761531199997</v>
      </c>
      <c r="J156">
        <v>0.134556966</v>
      </c>
      <c r="K156">
        <v>0.224682347</v>
      </c>
      <c r="L156">
        <f>J156-(1.96)*K156</f>
        <v>-0.30582043411999998</v>
      </c>
      <c r="M156">
        <f>J156+(1.96)*K156</f>
        <v>0.57493436611999993</v>
      </c>
      <c r="N156">
        <v>0.69971495800000005</v>
      </c>
      <c r="O156">
        <v>-0.35020242899999998</v>
      </c>
      <c r="P156">
        <v>0.66005060000000004</v>
      </c>
      <c r="Q156">
        <f t="shared" ref="Q156:Q170" si="128">O156-(1.96)*P156</f>
        <v>-1.6439016049999999</v>
      </c>
      <c r="R156">
        <f t="shared" ref="R156:R170" si="129">O156+(1.96)*P156</f>
        <v>0.94349674700000008</v>
      </c>
      <c r="S156">
        <v>-0.112323662</v>
      </c>
      <c r="T156">
        <v>0.17076443099999999</v>
      </c>
      <c r="U156">
        <f t="shared" ref="U156:U170" si="130">S156-(1.96)*T156</f>
        <v>-0.44702194675999996</v>
      </c>
      <c r="V156">
        <f t="shared" ref="V156:V170" si="131">S156+(1.96)*T156</f>
        <v>0.22237462275999997</v>
      </c>
      <c r="W156">
        <v>0.417301168</v>
      </c>
      <c r="X156">
        <v>-5.1293294000000003E-2</v>
      </c>
      <c r="Y156">
        <v>0.50643630399999995</v>
      </c>
      <c r="Z156">
        <f t="shared" si="120"/>
        <v>-1.04390844984</v>
      </c>
      <c r="AA156">
        <f t="shared" si="121"/>
        <v>0.94132186183999988</v>
      </c>
      <c r="AB156">
        <v>0.24990880900000001</v>
      </c>
      <c r="AC156">
        <v>0.18958421</v>
      </c>
      <c r="AD156">
        <f t="shared" si="122"/>
        <v>-0.12167624259999998</v>
      </c>
      <c r="AE156">
        <f t="shared" si="123"/>
        <v>0.6214938606</v>
      </c>
      <c r="AF156" s="1">
        <v>8.4800000000000001E-5</v>
      </c>
      <c r="AG156">
        <v>0.69314718099999995</v>
      </c>
      <c r="AH156">
        <v>0.86602499799999999</v>
      </c>
      <c r="AI156">
        <f t="shared" si="124"/>
        <v>-1.00426181508</v>
      </c>
      <c r="AJ156">
        <f t="shared" si="125"/>
        <v>2.3905561770799997</v>
      </c>
      <c r="AK156">
        <v>0.322720595</v>
      </c>
      <c r="AL156">
        <v>7.5833640999999993E-2</v>
      </c>
      <c r="AM156">
        <f t="shared" si="126"/>
        <v>0.17408665864</v>
      </c>
      <c r="AN156">
        <f t="shared" si="127"/>
        <v>0.47135453136</v>
      </c>
      <c r="AO156">
        <v>0.32197862700000002</v>
      </c>
      <c r="AP156">
        <v>0.42943822500000001</v>
      </c>
      <c r="AQ156">
        <v>0.29301236600000002</v>
      </c>
      <c r="AR156">
        <f t="shared" si="116"/>
        <v>-0.14486601236000002</v>
      </c>
      <c r="AS156">
        <f t="shared" si="117"/>
        <v>1.00374246236</v>
      </c>
      <c r="AT156">
        <v>3.6118821000000002E-2</v>
      </c>
      <c r="AU156">
        <v>0.104895635</v>
      </c>
      <c r="AV156">
        <f t="shared" si="118"/>
        <v>-0.16947662360000001</v>
      </c>
      <c r="AW156">
        <f t="shared" si="119"/>
        <v>0.24171426560000001</v>
      </c>
      <c r="AX156">
        <v>3.560297E-3</v>
      </c>
    </row>
    <row r="157" spans="1:50" x14ac:dyDescent="0.2">
      <c r="A157" t="s">
        <v>108</v>
      </c>
      <c r="B157">
        <v>0.42528735600000001</v>
      </c>
      <c r="C157">
        <v>0.54368932000000003</v>
      </c>
      <c r="D157">
        <v>0.48947368400000002</v>
      </c>
      <c r="E157">
        <v>0.63436781600000003</v>
      </c>
      <c r="F157">
        <v>4.8790163999999997E-2</v>
      </c>
      <c r="G157">
        <v>0.68051101199999997</v>
      </c>
      <c r="H157">
        <f>F157-(1.96)*G157</f>
        <v>-1.28501141952</v>
      </c>
      <c r="I157">
        <f>F157+(1.96)*G157</f>
        <v>1.3825917475199998</v>
      </c>
      <c r="J157">
        <v>0.57481017599999995</v>
      </c>
      <c r="K157">
        <v>0.60418955200000002</v>
      </c>
      <c r="L157">
        <f>J157-(1.96)*K157</f>
        <v>-0.60940134592000006</v>
      </c>
      <c r="M157">
        <f>J157+(1.96)*K157</f>
        <v>1.75902169792</v>
      </c>
      <c r="N157">
        <v>0.23144416500000001</v>
      </c>
      <c r="O157">
        <v>0.51082562399999998</v>
      </c>
      <c r="P157">
        <v>0.57008758000000004</v>
      </c>
      <c r="Q157">
        <f t="shared" si="128"/>
        <v>-0.60654603280000008</v>
      </c>
      <c r="R157">
        <f t="shared" si="129"/>
        <v>1.6281972808</v>
      </c>
      <c r="S157">
        <v>-0.38444003100000002</v>
      </c>
      <c r="T157">
        <v>0.263789989</v>
      </c>
      <c r="U157">
        <f t="shared" si="130"/>
        <v>-0.90146840944000006</v>
      </c>
      <c r="V157">
        <f t="shared" si="131"/>
        <v>0.13258834744000003</v>
      </c>
      <c r="W157">
        <v>0.28972191600000002</v>
      </c>
      <c r="X157">
        <v>0.58600254299999999</v>
      </c>
      <c r="Y157">
        <v>0.50975644499999995</v>
      </c>
      <c r="Z157">
        <f t="shared" si="120"/>
        <v>-0.41312008919999987</v>
      </c>
      <c r="AA157">
        <f t="shared" si="121"/>
        <v>1.5851251752</v>
      </c>
      <c r="AB157">
        <v>-0.23109533099999999</v>
      </c>
      <c r="AC157">
        <v>0.21492376899999999</v>
      </c>
      <c r="AD157">
        <f t="shared" si="122"/>
        <v>-0.65234591823999999</v>
      </c>
      <c r="AE157">
        <f t="shared" si="123"/>
        <v>0.19015525623999999</v>
      </c>
      <c r="AF157">
        <v>0.69062818000000004</v>
      </c>
      <c r="AG157">
        <v>-0.35667494399999999</v>
      </c>
      <c r="AH157">
        <v>0.86189132400000001</v>
      </c>
      <c r="AI157">
        <f t="shared" si="124"/>
        <v>-2.0459819390399998</v>
      </c>
      <c r="AJ157">
        <f t="shared" si="125"/>
        <v>1.33263205104</v>
      </c>
      <c r="AK157">
        <v>-0.48474209899999998</v>
      </c>
      <c r="AL157">
        <v>0.64259028299999998</v>
      </c>
      <c r="AM157">
        <f t="shared" si="126"/>
        <v>-1.74421905368</v>
      </c>
      <c r="AN157">
        <f t="shared" si="127"/>
        <v>0.77473485568</v>
      </c>
      <c r="AO157">
        <v>0.17420258899999999</v>
      </c>
      <c r="AP157">
        <v>0.47630917299999997</v>
      </c>
      <c r="AQ157">
        <v>0.293527186</v>
      </c>
      <c r="AR157">
        <f t="shared" si="116"/>
        <v>-9.9004111559999997E-2</v>
      </c>
      <c r="AS157">
        <f t="shared" si="117"/>
        <v>1.0516224575599999</v>
      </c>
      <c r="AT157">
        <v>-0.159606473</v>
      </c>
      <c r="AU157">
        <v>0.17191942199999999</v>
      </c>
      <c r="AV157">
        <f t="shared" si="118"/>
        <v>-0.49656854011999996</v>
      </c>
      <c r="AW157">
        <f t="shared" si="119"/>
        <v>0.17735559411999999</v>
      </c>
      <c r="AX157">
        <v>0.530703861</v>
      </c>
    </row>
    <row r="158" spans="1:50" x14ac:dyDescent="0.2">
      <c r="A158" t="s">
        <v>117</v>
      </c>
      <c r="B158">
        <v>0.55172413799999998</v>
      </c>
      <c r="C158">
        <v>0.66990291300000004</v>
      </c>
      <c r="D158">
        <v>0.61578947399999995</v>
      </c>
      <c r="E158">
        <v>8.4274408999999995E-2</v>
      </c>
      <c r="F158">
        <v>-0.79850769600000004</v>
      </c>
      <c r="G158">
        <v>0.68516015200000002</v>
      </c>
      <c r="H158">
        <f>F158-(1.96)*G158</f>
        <v>-2.1414215939200001</v>
      </c>
      <c r="I158">
        <f>F158+(1.96)*G158</f>
        <v>0.54440620191999989</v>
      </c>
      <c r="J158">
        <v>-0.48476470799999999</v>
      </c>
      <c r="K158">
        <v>0.25588032399999999</v>
      </c>
      <c r="L158">
        <f>J158-(1.96)*K158</f>
        <v>-0.98629014303999996</v>
      </c>
      <c r="M158">
        <f>J158+(1.96)*K158</f>
        <v>1.6760727040000034E-2</v>
      </c>
      <c r="N158">
        <v>0.25335018100000001</v>
      </c>
      <c r="O158">
        <v>0.69314718099999995</v>
      </c>
      <c r="P158">
        <v>0.67905124900000002</v>
      </c>
      <c r="Q158">
        <f t="shared" si="128"/>
        <v>-0.63779326704000006</v>
      </c>
      <c r="R158">
        <f t="shared" si="129"/>
        <v>2.0240876290399998</v>
      </c>
      <c r="S158">
        <v>0.22292324299999999</v>
      </c>
      <c r="T158">
        <v>0.170772638</v>
      </c>
      <c r="U158">
        <f t="shared" si="130"/>
        <v>-0.11179112748000003</v>
      </c>
      <c r="V158">
        <f t="shared" si="131"/>
        <v>0.55763761348000007</v>
      </c>
      <c r="W158">
        <v>0.28128967799999999</v>
      </c>
      <c r="X158">
        <v>0.43363598199999998</v>
      </c>
      <c r="Y158">
        <v>0.49920170600000002</v>
      </c>
      <c r="Z158">
        <f t="shared" si="120"/>
        <v>-0.5447993617600001</v>
      </c>
      <c r="AA158">
        <f t="shared" si="121"/>
        <v>1.4120713257599999</v>
      </c>
      <c r="AB158">
        <v>0.186365947</v>
      </c>
      <c r="AC158">
        <v>0.13960202399999999</v>
      </c>
      <c r="AD158">
        <f t="shared" si="122"/>
        <v>-8.7254020039999963E-2</v>
      </c>
      <c r="AE158">
        <f t="shared" si="123"/>
        <v>0.45998591404</v>
      </c>
      <c r="AF158">
        <v>0.34075531599999997</v>
      </c>
      <c r="AG158">
        <v>1.147402453</v>
      </c>
      <c r="AH158">
        <v>0.83902811099999997</v>
      </c>
      <c r="AI158">
        <f t="shared" si="124"/>
        <v>-0.49709264455999991</v>
      </c>
      <c r="AJ158">
        <f t="shared" si="125"/>
        <v>2.7918975505599999</v>
      </c>
      <c r="AK158">
        <v>8.7757040999999994E-2</v>
      </c>
      <c r="AL158">
        <v>0.164957354</v>
      </c>
      <c r="AM158">
        <f t="shared" si="126"/>
        <v>-0.23555937284</v>
      </c>
      <c r="AN158">
        <f t="shared" si="127"/>
        <v>0.41107345483999996</v>
      </c>
      <c r="AO158">
        <v>0.23688778199999999</v>
      </c>
      <c r="AP158">
        <v>0.50010661499999998</v>
      </c>
      <c r="AQ158">
        <v>0.30063076900000002</v>
      </c>
      <c r="AR158">
        <f t="shared" si="116"/>
        <v>-8.9129692240000002E-2</v>
      </c>
      <c r="AS158">
        <f t="shared" si="117"/>
        <v>1.08934292224</v>
      </c>
      <c r="AT158">
        <v>3.1470995000000002E-2</v>
      </c>
      <c r="AU158">
        <v>9.3610581999999998E-2</v>
      </c>
      <c r="AV158">
        <f t="shared" si="118"/>
        <v>-0.15200574572</v>
      </c>
      <c r="AW158">
        <f t="shared" si="119"/>
        <v>0.21494773572</v>
      </c>
      <c r="AX158">
        <v>0.13490619300000001</v>
      </c>
    </row>
    <row r="159" spans="1:50" x14ac:dyDescent="0.2">
      <c r="A159" t="s">
        <v>130</v>
      </c>
      <c r="B159">
        <v>0.20689655200000001</v>
      </c>
      <c r="C159">
        <v>0.32038834999999999</v>
      </c>
      <c r="D159">
        <v>0.26842105300000002</v>
      </c>
      <c r="E159" t="s">
        <v>16</v>
      </c>
      <c r="F159" t="s">
        <v>16</v>
      </c>
      <c r="G159" t="s">
        <v>16</v>
      </c>
      <c r="H159" t="s">
        <v>16</v>
      </c>
      <c r="I159" t="s">
        <v>16</v>
      </c>
      <c r="J159" t="s">
        <v>16</v>
      </c>
      <c r="K159" t="s">
        <v>16</v>
      </c>
      <c r="L159" t="s">
        <v>16</v>
      </c>
      <c r="M159" t="s">
        <v>16</v>
      </c>
      <c r="N159">
        <v>0.62607338599999995</v>
      </c>
      <c r="O159">
        <v>4.4951388000000002E-2</v>
      </c>
      <c r="P159">
        <v>0.59118589099999996</v>
      </c>
      <c r="Q159">
        <f t="shared" si="128"/>
        <v>-1.1137729583599998</v>
      </c>
      <c r="R159">
        <f t="shared" si="129"/>
        <v>1.20367573436</v>
      </c>
      <c r="S159">
        <v>-0.235489437</v>
      </c>
      <c r="T159">
        <v>0.24408700999999999</v>
      </c>
      <c r="U159">
        <f t="shared" si="130"/>
        <v>-0.71389997659999993</v>
      </c>
      <c r="V159">
        <f t="shared" si="131"/>
        <v>0.24292110259999997</v>
      </c>
      <c r="W159">
        <v>0.22599216599999999</v>
      </c>
      <c r="X159">
        <v>0.71334988799999999</v>
      </c>
      <c r="Y159">
        <v>0.56018684600000002</v>
      </c>
      <c r="Z159">
        <f t="shared" si="120"/>
        <v>-0.38461633016000008</v>
      </c>
      <c r="AA159">
        <f t="shared" si="121"/>
        <v>1.8113161061600001</v>
      </c>
      <c r="AB159">
        <v>0.23145602300000001</v>
      </c>
      <c r="AC159">
        <v>0.19899008700000001</v>
      </c>
      <c r="AD159">
        <f t="shared" si="122"/>
        <v>-0.15856454751999999</v>
      </c>
      <c r="AE159">
        <f t="shared" si="123"/>
        <v>0.62147659351999995</v>
      </c>
      <c r="AF159">
        <v>2.6457128999999999E-2</v>
      </c>
      <c r="AG159">
        <v>0.69314718099999995</v>
      </c>
      <c r="AH159">
        <v>0.86602499799999999</v>
      </c>
      <c r="AI159">
        <f t="shared" si="124"/>
        <v>-1.00426181508</v>
      </c>
      <c r="AJ159">
        <f t="shared" si="125"/>
        <v>2.3905561770799997</v>
      </c>
      <c r="AK159">
        <v>0.60766879699999998</v>
      </c>
      <c r="AL159">
        <v>0.23610845499999999</v>
      </c>
      <c r="AM159">
        <f t="shared" si="126"/>
        <v>0.14489622520000001</v>
      </c>
      <c r="AN159">
        <f t="shared" si="127"/>
        <v>1.0704413688000001</v>
      </c>
      <c r="AO159">
        <v>0.208988853</v>
      </c>
      <c r="AP159">
        <v>0.59174706600000004</v>
      </c>
      <c r="AQ159">
        <v>0.33858082900000003</v>
      </c>
      <c r="AR159">
        <f t="shared" si="116"/>
        <v>-7.1871358839999955E-2</v>
      </c>
      <c r="AS159">
        <f t="shared" si="117"/>
        <v>1.25536549084</v>
      </c>
      <c r="AT159">
        <v>3.8017947000000003E-2</v>
      </c>
      <c r="AU159">
        <v>0.1375469</v>
      </c>
      <c r="AV159">
        <f t="shared" si="118"/>
        <v>-0.23157397699999999</v>
      </c>
      <c r="AW159">
        <f t="shared" si="119"/>
        <v>0.30760987099999998</v>
      </c>
      <c r="AX159">
        <v>8.3100192000000003E-2</v>
      </c>
    </row>
    <row r="160" spans="1:50" x14ac:dyDescent="0.2">
      <c r="A160" t="s">
        <v>41</v>
      </c>
      <c r="B160">
        <v>0.24137931000000001</v>
      </c>
      <c r="C160">
        <v>0.35922330099999999</v>
      </c>
      <c r="D160">
        <v>0.30526315799999998</v>
      </c>
      <c r="E160">
        <v>0.83486983199999998</v>
      </c>
      <c r="F160">
        <v>0.29951653</v>
      </c>
      <c r="G160">
        <v>0.71609462199999996</v>
      </c>
      <c r="H160">
        <f t="shared" ref="H160:H170" si="132">F160-(1.96)*G160</f>
        <v>-1.1040289291199998</v>
      </c>
      <c r="I160">
        <f t="shared" ref="I160:I170" si="133">F160+(1.96)*G160</f>
        <v>1.7030619891199998</v>
      </c>
      <c r="J160">
        <v>0.29867389100000002</v>
      </c>
      <c r="K160">
        <v>0.69250702900000005</v>
      </c>
      <c r="L160">
        <f t="shared" ref="L160:L170" si="134">J160-(1.96)*K160</f>
        <v>-1.0586398858400001</v>
      </c>
      <c r="M160">
        <f t="shared" ref="M160:M170" si="135">J160+(1.96)*K160</f>
        <v>1.6559876678400001</v>
      </c>
      <c r="N160">
        <v>0.226965207</v>
      </c>
      <c r="O160">
        <v>0.331357136</v>
      </c>
      <c r="P160">
        <v>0.56302966200000004</v>
      </c>
      <c r="Q160">
        <f t="shared" si="128"/>
        <v>-0.77218100151999991</v>
      </c>
      <c r="R160">
        <f t="shared" si="129"/>
        <v>1.43489527352</v>
      </c>
      <c r="S160">
        <v>-0.48938575899999998</v>
      </c>
      <c r="T160">
        <v>0.30236919899999998</v>
      </c>
      <c r="U160">
        <f t="shared" si="130"/>
        <v>-1.0820293890399999</v>
      </c>
      <c r="V160">
        <f t="shared" si="131"/>
        <v>0.10325787104</v>
      </c>
      <c r="W160">
        <v>0.54635763000000004</v>
      </c>
      <c r="X160">
        <v>0.57981849500000004</v>
      </c>
      <c r="Y160">
        <v>0.56499603600000003</v>
      </c>
      <c r="Z160">
        <f t="shared" si="120"/>
        <v>-0.52757373556000009</v>
      </c>
      <c r="AA160">
        <f t="shared" si="121"/>
        <v>1.6872107255600002</v>
      </c>
      <c r="AB160">
        <v>0.116287601</v>
      </c>
      <c r="AC160">
        <v>0.29460626499999998</v>
      </c>
      <c r="AD160">
        <f t="shared" si="122"/>
        <v>-0.46114067839999995</v>
      </c>
      <c r="AE160">
        <f t="shared" si="123"/>
        <v>0.69371588039999998</v>
      </c>
      <c r="AF160" t="s">
        <v>16</v>
      </c>
      <c r="AG160" t="s">
        <v>16</v>
      </c>
      <c r="AH160" t="s">
        <v>16</v>
      </c>
      <c r="AI160" t="s">
        <v>16</v>
      </c>
      <c r="AJ160" t="s">
        <v>16</v>
      </c>
      <c r="AK160" t="s">
        <v>16</v>
      </c>
      <c r="AL160" t="s">
        <v>16</v>
      </c>
      <c r="AM160" t="s">
        <v>16</v>
      </c>
      <c r="AN160" t="s">
        <v>16</v>
      </c>
      <c r="AO160">
        <v>0.20292054500000001</v>
      </c>
      <c r="AP160">
        <v>0.56639547499999998</v>
      </c>
      <c r="AQ160">
        <v>0.32395832299999999</v>
      </c>
      <c r="AR160">
        <f t="shared" si="116"/>
        <v>-6.8562838079999966E-2</v>
      </c>
      <c r="AS160">
        <f t="shared" si="117"/>
        <v>1.20135378808</v>
      </c>
      <c r="AT160">
        <v>-7.9309935999999998E-2</v>
      </c>
      <c r="AU160">
        <v>0.21737145799999999</v>
      </c>
      <c r="AV160">
        <f t="shared" si="118"/>
        <v>-0.50535799368000001</v>
      </c>
      <c r="AW160">
        <f t="shared" si="119"/>
        <v>0.34673812167999996</v>
      </c>
      <c r="AX160">
        <v>0.60456334300000003</v>
      </c>
    </row>
    <row r="161" spans="1:50" x14ac:dyDescent="0.2">
      <c r="A161" t="s">
        <v>168</v>
      </c>
      <c r="B161">
        <v>0.66666666699999999</v>
      </c>
      <c r="C161">
        <v>0.78640776700000004</v>
      </c>
      <c r="D161">
        <v>0.73157894700000003</v>
      </c>
      <c r="E161">
        <v>0.37672597499999999</v>
      </c>
      <c r="F161">
        <v>1.0986122890000001</v>
      </c>
      <c r="G161">
        <v>0.87797101499999997</v>
      </c>
      <c r="H161">
        <f t="shared" si="132"/>
        <v>-0.62221090039999982</v>
      </c>
      <c r="I161">
        <f t="shared" si="133"/>
        <v>2.8194354784</v>
      </c>
      <c r="J161">
        <v>0.221432412</v>
      </c>
      <c r="K161">
        <v>0.35608427500000001</v>
      </c>
      <c r="L161">
        <f t="shared" si="134"/>
        <v>-0.47649276699999998</v>
      </c>
      <c r="M161">
        <f t="shared" si="135"/>
        <v>0.91935759099999992</v>
      </c>
      <c r="N161">
        <v>0.25760781199999999</v>
      </c>
      <c r="O161">
        <v>0.82787977499999998</v>
      </c>
      <c r="P161">
        <v>0.61171227500000003</v>
      </c>
      <c r="Q161">
        <f t="shared" si="128"/>
        <v>-0.37107628400000015</v>
      </c>
      <c r="R161">
        <f t="shared" si="129"/>
        <v>2.0268358339999999</v>
      </c>
      <c r="S161">
        <v>-0.25011079600000002</v>
      </c>
      <c r="T161">
        <v>0.26646858800000001</v>
      </c>
      <c r="U161">
        <f t="shared" si="130"/>
        <v>-0.77238922848000002</v>
      </c>
      <c r="V161">
        <f t="shared" si="131"/>
        <v>0.27216763648000003</v>
      </c>
      <c r="W161">
        <v>0.97175403699999996</v>
      </c>
      <c r="X161">
        <v>4.2559614000000003E-2</v>
      </c>
      <c r="Y161">
        <v>0.55440662299999999</v>
      </c>
      <c r="Z161">
        <f t="shared" si="120"/>
        <v>-1.0440773670800001</v>
      </c>
      <c r="AA161">
        <f t="shared" si="121"/>
        <v>1.12919659508</v>
      </c>
      <c r="AB161">
        <v>6.1215651000000003E-2</v>
      </c>
      <c r="AC161">
        <v>0.26997893099999998</v>
      </c>
      <c r="AD161">
        <f t="shared" si="122"/>
        <v>-0.46794305375999995</v>
      </c>
      <c r="AE161">
        <f t="shared" si="123"/>
        <v>0.59037435575999997</v>
      </c>
      <c r="AF161">
        <v>0.36490709799999999</v>
      </c>
      <c r="AG161">
        <v>1.1169614269999999</v>
      </c>
      <c r="AH161">
        <v>0.88933046299999996</v>
      </c>
      <c r="AI161">
        <f t="shared" ref="AI161:AI170" si="136">AG161-(1.96)*AH161</f>
        <v>-0.62612628048000007</v>
      </c>
      <c r="AJ161">
        <f t="shared" ref="AJ161:AJ170" si="137">AG161+(1.96)*AH161</f>
        <v>2.8600491344799996</v>
      </c>
      <c r="AK161">
        <v>-0.25447404800000001</v>
      </c>
      <c r="AL161">
        <v>0.38416034500000001</v>
      </c>
      <c r="AM161">
        <f t="shared" ref="AM161:AM170" si="138">AK161-(1.96)*AL161</f>
        <v>-1.0074283241999999</v>
      </c>
      <c r="AN161">
        <f t="shared" ref="AN161:AN170" si="139">AK161+(1.96)*AL161</f>
        <v>0.49848022819999999</v>
      </c>
      <c r="AO161">
        <v>0.18212837700000001</v>
      </c>
      <c r="AP161">
        <v>0.61025952100000003</v>
      </c>
      <c r="AQ161">
        <v>0.33094453899999998</v>
      </c>
      <c r="AR161">
        <f t="shared" si="116"/>
        <v>-3.8391775439999942E-2</v>
      </c>
      <c r="AS161">
        <f t="shared" si="117"/>
        <v>1.2589108174399999</v>
      </c>
      <c r="AT161">
        <v>-1.1639165E-2</v>
      </c>
      <c r="AU161">
        <v>0.153152762</v>
      </c>
      <c r="AV161">
        <f t="shared" si="118"/>
        <v>-0.31181857852</v>
      </c>
      <c r="AW161">
        <f t="shared" si="119"/>
        <v>0.28854024851999999</v>
      </c>
      <c r="AX161">
        <v>0.565076248</v>
      </c>
    </row>
    <row r="162" spans="1:50" x14ac:dyDescent="0.2">
      <c r="A162" t="s">
        <v>21</v>
      </c>
      <c r="B162">
        <v>0.52873563199999996</v>
      </c>
      <c r="C162">
        <v>0.66019417499999999</v>
      </c>
      <c r="D162">
        <v>0.6</v>
      </c>
      <c r="E162">
        <v>0.241676483</v>
      </c>
      <c r="F162">
        <v>0.916290732</v>
      </c>
      <c r="G162">
        <v>0.71879497699999995</v>
      </c>
      <c r="H162">
        <f t="shared" si="132"/>
        <v>-0.49254742291999998</v>
      </c>
      <c r="I162">
        <f t="shared" si="133"/>
        <v>2.32512888692</v>
      </c>
      <c r="J162">
        <v>0.36229606600000003</v>
      </c>
      <c r="K162">
        <v>0.32864125999999999</v>
      </c>
      <c r="L162">
        <f t="shared" si="134"/>
        <v>-0.28184080359999991</v>
      </c>
      <c r="M162">
        <f t="shared" si="135"/>
        <v>1.0064329355999999</v>
      </c>
      <c r="N162">
        <v>0.506488681</v>
      </c>
      <c r="O162">
        <v>0.68024377599999997</v>
      </c>
      <c r="P162">
        <v>0.60099432600000002</v>
      </c>
      <c r="Q162">
        <f t="shared" si="128"/>
        <v>-0.49770510296000015</v>
      </c>
      <c r="R162">
        <f t="shared" si="129"/>
        <v>1.8581926549600001</v>
      </c>
      <c r="S162">
        <v>-6.7104971999999999E-2</v>
      </c>
      <c r="T162">
        <v>0.23816052200000001</v>
      </c>
      <c r="U162">
        <f t="shared" si="130"/>
        <v>-0.53389959512000007</v>
      </c>
      <c r="V162">
        <f t="shared" si="131"/>
        <v>0.39968965112000004</v>
      </c>
      <c r="W162">
        <v>0.76829333300000002</v>
      </c>
      <c r="X162">
        <v>-0.18578776499999999</v>
      </c>
      <c r="Y162">
        <v>0.49680329400000001</v>
      </c>
      <c r="Z162">
        <f t="shared" si="120"/>
        <v>-1.15952222124</v>
      </c>
      <c r="AA162">
        <f t="shared" si="121"/>
        <v>0.78794669123999994</v>
      </c>
      <c r="AB162">
        <v>-0.184559309</v>
      </c>
      <c r="AC162">
        <v>0.29655345500000002</v>
      </c>
      <c r="AD162">
        <f t="shared" si="122"/>
        <v>-0.76580408079999995</v>
      </c>
      <c r="AE162">
        <f t="shared" si="123"/>
        <v>0.3966854628</v>
      </c>
      <c r="AF162">
        <v>0.171266207</v>
      </c>
      <c r="AG162">
        <v>1.147402453</v>
      </c>
      <c r="AH162">
        <v>0.83902811099999997</v>
      </c>
      <c r="AI162">
        <f t="shared" si="136"/>
        <v>-0.49709264455999991</v>
      </c>
      <c r="AJ162">
        <f t="shared" si="137"/>
        <v>2.7918975505599999</v>
      </c>
      <c r="AK162">
        <v>0.50937163200000002</v>
      </c>
      <c r="AL162">
        <v>0.39547852100000003</v>
      </c>
      <c r="AM162">
        <f t="shared" si="138"/>
        <v>-0.26576626916000001</v>
      </c>
      <c r="AN162">
        <f t="shared" si="139"/>
        <v>1.28450953316</v>
      </c>
      <c r="AO162">
        <v>0.18521668399999999</v>
      </c>
      <c r="AP162">
        <v>0.54909031399999997</v>
      </c>
      <c r="AQ162">
        <v>0.29900948599999999</v>
      </c>
      <c r="AR162">
        <f t="shared" si="116"/>
        <v>-3.6968278559999956E-2</v>
      </c>
      <c r="AS162">
        <f t="shared" si="117"/>
        <v>1.13514890656</v>
      </c>
      <c r="AT162">
        <v>2.1783800000000002E-3</v>
      </c>
      <c r="AU162">
        <v>0.145453209</v>
      </c>
      <c r="AV162">
        <f t="shared" si="118"/>
        <v>-0.28290990964000001</v>
      </c>
      <c r="AW162">
        <f t="shared" si="119"/>
        <v>0.28726666963999997</v>
      </c>
      <c r="AX162">
        <v>0.408771514</v>
      </c>
    </row>
    <row r="163" spans="1:50" x14ac:dyDescent="0.2">
      <c r="A163" t="s">
        <v>65</v>
      </c>
      <c r="B163">
        <v>0.42528735600000001</v>
      </c>
      <c r="C163">
        <v>0.56310679600000002</v>
      </c>
      <c r="D163">
        <v>0.5</v>
      </c>
      <c r="E163">
        <v>5.9230485999999999E-2</v>
      </c>
      <c r="F163">
        <v>0.81093021600000004</v>
      </c>
      <c r="G163">
        <v>0.71686017199999996</v>
      </c>
      <c r="H163">
        <f t="shared" si="132"/>
        <v>-0.59411572111999988</v>
      </c>
      <c r="I163">
        <f t="shared" si="133"/>
        <v>2.2159761531199997</v>
      </c>
      <c r="J163">
        <v>-0.67797433100000004</v>
      </c>
      <c r="K163">
        <v>0.32420904099999998</v>
      </c>
      <c r="L163">
        <f t="shared" si="134"/>
        <v>-1.31342405136</v>
      </c>
      <c r="M163">
        <f t="shared" si="135"/>
        <v>-4.2524610640000127E-2</v>
      </c>
      <c r="N163">
        <v>0.93106899099999996</v>
      </c>
      <c r="O163">
        <v>7.4107971999999994E-2</v>
      </c>
      <c r="P163">
        <v>0.57177180400000005</v>
      </c>
      <c r="Q163">
        <f t="shared" si="128"/>
        <v>-1.0465647638400002</v>
      </c>
      <c r="R163">
        <f t="shared" si="129"/>
        <v>1.1947807078400001</v>
      </c>
      <c r="S163">
        <v>-8.6496435999999996E-2</v>
      </c>
      <c r="T163">
        <v>0.24363282999999999</v>
      </c>
      <c r="U163">
        <f t="shared" si="130"/>
        <v>-0.5640167828</v>
      </c>
      <c r="V163">
        <f t="shared" si="131"/>
        <v>0.39102391079999999</v>
      </c>
      <c r="W163">
        <v>0.82917934800000004</v>
      </c>
      <c r="X163">
        <v>0.30538165</v>
      </c>
      <c r="Y163">
        <v>0.49905926499999997</v>
      </c>
      <c r="Z163">
        <f t="shared" si="120"/>
        <v>-0.67277450939999994</v>
      </c>
      <c r="AA163">
        <f t="shared" si="121"/>
        <v>1.2835378093999998</v>
      </c>
      <c r="AB163">
        <v>-3.2518600000000001E-3</v>
      </c>
      <c r="AC163">
        <v>0.23102118199999999</v>
      </c>
      <c r="AD163">
        <f t="shared" si="122"/>
        <v>-0.45605337671999996</v>
      </c>
      <c r="AE163">
        <f t="shared" si="123"/>
        <v>0.44954965671999997</v>
      </c>
      <c r="AF163">
        <v>0.53987924799999998</v>
      </c>
      <c r="AG163">
        <v>0.916290732</v>
      </c>
      <c r="AH163">
        <v>0.96032397199999997</v>
      </c>
      <c r="AI163">
        <f t="shared" si="136"/>
        <v>-0.96594425311999998</v>
      </c>
      <c r="AJ163">
        <f t="shared" si="137"/>
        <v>2.79852571712</v>
      </c>
      <c r="AK163">
        <v>0.29198250799999997</v>
      </c>
      <c r="AL163">
        <v>0.51421465399999999</v>
      </c>
      <c r="AM163">
        <f t="shared" si="138"/>
        <v>-0.71587821383999994</v>
      </c>
      <c r="AN163">
        <f t="shared" si="139"/>
        <v>1.29984322984</v>
      </c>
      <c r="AO163">
        <v>0.13747126100000001</v>
      </c>
      <c r="AP163">
        <v>0.55488561400000003</v>
      </c>
      <c r="AQ163">
        <v>0.29409289100000002</v>
      </c>
      <c r="AR163">
        <f t="shared" si="116"/>
        <v>-2.1536452360000014E-2</v>
      </c>
      <c r="AS163">
        <f t="shared" si="117"/>
        <v>1.13130768036</v>
      </c>
      <c r="AT163">
        <v>-9.1644537999999998E-2</v>
      </c>
      <c r="AU163">
        <v>0.14333811599999999</v>
      </c>
      <c r="AV163">
        <f t="shared" si="118"/>
        <v>-0.37258724535999999</v>
      </c>
      <c r="AW163">
        <f t="shared" si="119"/>
        <v>0.18929816935999999</v>
      </c>
      <c r="AX163">
        <v>0.493846595</v>
      </c>
    </row>
    <row r="164" spans="1:50" x14ac:dyDescent="0.2">
      <c r="A164" t="s">
        <v>68</v>
      </c>
      <c r="B164">
        <v>0.49425287400000001</v>
      </c>
      <c r="C164">
        <v>0.63106796099999996</v>
      </c>
      <c r="D164">
        <v>0.56842105300000001</v>
      </c>
      <c r="E164">
        <v>0.199328591</v>
      </c>
      <c r="F164">
        <v>0.98082925300000001</v>
      </c>
      <c r="G164">
        <v>0.69221860499999999</v>
      </c>
      <c r="H164">
        <f t="shared" si="132"/>
        <v>-0.37591921279999996</v>
      </c>
      <c r="I164">
        <f t="shared" si="133"/>
        <v>2.3375777188</v>
      </c>
      <c r="J164">
        <v>0.39288117</v>
      </c>
      <c r="K164">
        <v>0.35600524099999997</v>
      </c>
      <c r="L164">
        <f t="shared" si="134"/>
        <v>-0.30488910235999989</v>
      </c>
      <c r="M164">
        <f t="shared" si="135"/>
        <v>1.09065144236</v>
      </c>
      <c r="N164">
        <v>0.72683425899999998</v>
      </c>
      <c r="O164">
        <v>-8.7011377000000001E-2</v>
      </c>
      <c r="P164">
        <v>0.67373128699999996</v>
      </c>
      <c r="Q164">
        <f t="shared" si="128"/>
        <v>-1.4075246995199999</v>
      </c>
      <c r="R164">
        <f t="shared" si="129"/>
        <v>1.2335019455199998</v>
      </c>
      <c r="S164">
        <v>0.161317509</v>
      </c>
      <c r="T164">
        <v>0.20463687799999999</v>
      </c>
      <c r="U164">
        <f t="shared" si="130"/>
        <v>-0.23977077187999998</v>
      </c>
      <c r="V164">
        <f t="shared" si="131"/>
        <v>0.56240578988000001</v>
      </c>
      <c r="W164">
        <v>0.82771028999999996</v>
      </c>
      <c r="X164">
        <v>-0.19068980399999999</v>
      </c>
      <c r="Y164">
        <v>0.498301622</v>
      </c>
      <c r="Z164">
        <f t="shared" si="120"/>
        <v>-1.16736098312</v>
      </c>
      <c r="AA164">
        <f t="shared" si="121"/>
        <v>0.78598137511999999</v>
      </c>
      <c r="AB164">
        <v>-0.117845045</v>
      </c>
      <c r="AC164">
        <v>0.24479936699999999</v>
      </c>
      <c r="AD164">
        <f t="shared" si="122"/>
        <v>-0.59765180431999998</v>
      </c>
      <c r="AE164">
        <f t="shared" si="123"/>
        <v>0.36196171432000002</v>
      </c>
      <c r="AF164">
        <v>0.107979915</v>
      </c>
      <c r="AG164">
        <v>2.3025849909999998</v>
      </c>
      <c r="AH164">
        <v>1.176972353</v>
      </c>
      <c r="AI164">
        <f t="shared" si="136"/>
        <v>-4.2808208800000358E-3</v>
      </c>
      <c r="AJ164">
        <f t="shared" si="137"/>
        <v>4.6094508028799996</v>
      </c>
      <c r="AK164">
        <v>-0.541238306</v>
      </c>
      <c r="AL164">
        <v>0.68502152900000002</v>
      </c>
      <c r="AM164">
        <f t="shared" si="138"/>
        <v>-1.8838805028399999</v>
      </c>
      <c r="AN164">
        <f t="shared" si="139"/>
        <v>0.80140389083999997</v>
      </c>
      <c r="AO164">
        <v>0.121595919</v>
      </c>
      <c r="AP164">
        <v>0.55979062800000001</v>
      </c>
      <c r="AQ164">
        <v>0.29611397900000003</v>
      </c>
      <c r="AR164">
        <f t="shared" ref="AR164:AR170" si="140">AP164-(1.96)*AQ164</f>
        <v>-2.0592770839999996E-2</v>
      </c>
      <c r="AS164">
        <f t="shared" ref="AS164:AS170" si="141">AP164+(1.96)*AQ164</f>
        <v>1.14017402684</v>
      </c>
      <c r="AT164">
        <v>0.118451442</v>
      </c>
      <c r="AU164">
        <v>0.148032209</v>
      </c>
      <c r="AV164">
        <f t="shared" ref="AV164:AV170" si="142">AT164-(1.96)*AU164</f>
        <v>-0.17169168763999998</v>
      </c>
      <c r="AW164">
        <f t="shared" ref="AW164:AW170" si="143">AT164+(1.96)*AU164</f>
        <v>0.40859457164000001</v>
      </c>
      <c r="AX164">
        <v>0.36880623699999998</v>
      </c>
    </row>
    <row r="165" spans="1:50" x14ac:dyDescent="0.2">
      <c r="A165" t="s">
        <v>145</v>
      </c>
      <c r="B165">
        <v>0.56321839100000004</v>
      </c>
      <c r="C165">
        <v>0.699029126</v>
      </c>
      <c r="D165">
        <v>0.63684210500000005</v>
      </c>
      <c r="E165">
        <v>8.9239320999999996E-2</v>
      </c>
      <c r="F165">
        <v>0.69314718099999995</v>
      </c>
      <c r="G165">
        <v>0.68790567400000002</v>
      </c>
      <c r="H165">
        <f t="shared" si="132"/>
        <v>-0.6551479400400001</v>
      </c>
      <c r="I165">
        <f t="shared" si="133"/>
        <v>2.0414423020400001</v>
      </c>
      <c r="J165">
        <v>-1.1026078939999999</v>
      </c>
      <c r="K165">
        <v>0.56432279699999999</v>
      </c>
      <c r="L165">
        <f t="shared" si="134"/>
        <v>-2.2086805761199999</v>
      </c>
      <c r="M165">
        <f t="shared" si="135"/>
        <v>3.4647881200000619E-3</v>
      </c>
      <c r="N165">
        <v>0.73807063100000003</v>
      </c>
      <c r="O165">
        <v>6.4538521000000001E-2</v>
      </c>
      <c r="P165">
        <v>0.63080583000000001</v>
      </c>
      <c r="Q165">
        <f t="shared" si="128"/>
        <v>-1.1718409057999999</v>
      </c>
      <c r="R165">
        <f t="shared" si="129"/>
        <v>1.3009179477999999</v>
      </c>
      <c r="S165">
        <v>-0.30489322899999999</v>
      </c>
      <c r="T165">
        <v>0.39461513599999998</v>
      </c>
      <c r="U165">
        <f t="shared" si="130"/>
        <v>-1.07833889556</v>
      </c>
      <c r="V165">
        <f t="shared" si="131"/>
        <v>0.46855243755999992</v>
      </c>
      <c r="W165">
        <v>0.13955211000000001</v>
      </c>
      <c r="X165">
        <v>0.49280711799999999</v>
      </c>
      <c r="Y165">
        <v>0.55093359600000003</v>
      </c>
      <c r="Z165">
        <f t="shared" si="120"/>
        <v>-0.58702273015999995</v>
      </c>
      <c r="AA165">
        <f t="shared" si="121"/>
        <v>1.5726369661599999</v>
      </c>
      <c r="AB165">
        <v>0.56099641200000006</v>
      </c>
      <c r="AC165">
        <v>0.31666353800000002</v>
      </c>
      <c r="AD165">
        <f t="shared" si="122"/>
        <v>-5.966412247999997E-2</v>
      </c>
      <c r="AE165">
        <f t="shared" si="123"/>
        <v>1.18165694648</v>
      </c>
      <c r="AF165">
        <v>0.313029848</v>
      </c>
      <c r="AG165">
        <v>0.47000362299999998</v>
      </c>
      <c r="AH165">
        <v>0.811368372</v>
      </c>
      <c r="AI165">
        <f t="shared" si="136"/>
        <v>-1.1202783861200001</v>
      </c>
      <c r="AJ165">
        <f t="shared" si="137"/>
        <v>2.0602856321200003</v>
      </c>
      <c r="AK165">
        <v>0.39932789699999999</v>
      </c>
      <c r="AL165">
        <v>0.28326424700000002</v>
      </c>
      <c r="AM165">
        <f t="shared" si="138"/>
        <v>-0.15587002712000003</v>
      </c>
      <c r="AN165">
        <f t="shared" si="139"/>
        <v>0.95452582112000006</v>
      </c>
      <c r="AO165">
        <v>0.15494872600000001</v>
      </c>
      <c r="AP165">
        <v>0.588444776</v>
      </c>
      <c r="AQ165">
        <v>0.30474721100000002</v>
      </c>
      <c r="AR165">
        <f t="shared" si="140"/>
        <v>-8.8597575600000145E-3</v>
      </c>
      <c r="AS165">
        <f t="shared" si="141"/>
        <v>1.18574930956</v>
      </c>
      <c r="AT165">
        <v>6.0338609999999997E-3</v>
      </c>
      <c r="AU165">
        <v>0.20807063200000001</v>
      </c>
      <c r="AV165">
        <f t="shared" si="142"/>
        <v>-0.40178457772000004</v>
      </c>
      <c r="AW165">
        <f t="shared" si="143"/>
        <v>0.41385229971999998</v>
      </c>
      <c r="AX165">
        <v>0.16501070500000001</v>
      </c>
    </row>
    <row r="166" spans="1:50" x14ac:dyDescent="0.2">
      <c r="A166" t="s">
        <v>161</v>
      </c>
      <c r="B166">
        <v>0.34482758600000002</v>
      </c>
      <c r="C166">
        <v>0.49514563099999997</v>
      </c>
      <c r="D166">
        <v>0.426315789</v>
      </c>
      <c r="E166">
        <v>0.55106703199999996</v>
      </c>
      <c r="F166">
        <v>0.40546510800000002</v>
      </c>
      <c r="G166">
        <v>0.69221860499999999</v>
      </c>
      <c r="H166">
        <f t="shared" si="132"/>
        <v>-0.95128335779999995</v>
      </c>
      <c r="I166">
        <f t="shared" si="133"/>
        <v>1.7622135738</v>
      </c>
      <c r="J166">
        <v>-0.32895249599999998</v>
      </c>
      <c r="K166">
        <v>0.357072687</v>
      </c>
      <c r="L166">
        <f t="shared" si="134"/>
        <v>-1.0288149625199998</v>
      </c>
      <c r="M166">
        <f t="shared" si="135"/>
        <v>0.37090997051999997</v>
      </c>
      <c r="N166">
        <v>0.33076868199999998</v>
      </c>
      <c r="O166">
        <v>0.18499178499999999</v>
      </c>
      <c r="P166">
        <v>0.54849223400000002</v>
      </c>
      <c r="Q166">
        <f t="shared" si="128"/>
        <v>-0.8900529936399999</v>
      </c>
      <c r="R166">
        <f t="shared" si="129"/>
        <v>1.2600365636399999</v>
      </c>
      <c r="S166">
        <v>-0.26136691400000001</v>
      </c>
      <c r="T166">
        <v>0.180406757</v>
      </c>
      <c r="U166">
        <f t="shared" si="130"/>
        <v>-0.61496415772000002</v>
      </c>
      <c r="V166">
        <f t="shared" si="131"/>
        <v>9.2230329720000004E-2</v>
      </c>
      <c r="W166">
        <v>0.17465475</v>
      </c>
      <c r="X166">
        <v>0.79323063900000002</v>
      </c>
      <c r="Y166">
        <v>0.53919062500000003</v>
      </c>
      <c r="Z166">
        <f t="shared" si="120"/>
        <v>-0.26358298599999996</v>
      </c>
      <c r="AA166">
        <f t="shared" si="121"/>
        <v>1.8500442640000001</v>
      </c>
      <c r="AB166">
        <v>0.22529316299999999</v>
      </c>
      <c r="AC166">
        <v>0.19567760000000001</v>
      </c>
      <c r="AD166">
        <f t="shared" si="122"/>
        <v>-0.15823493299999999</v>
      </c>
      <c r="AE166">
        <f t="shared" si="123"/>
        <v>0.60882125899999995</v>
      </c>
      <c r="AF166">
        <v>0.182036747</v>
      </c>
      <c r="AG166">
        <v>0.69314718099999995</v>
      </c>
      <c r="AH166">
        <v>0.86602499799999999</v>
      </c>
      <c r="AI166">
        <f t="shared" si="136"/>
        <v>-1.00426181508</v>
      </c>
      <c r="AJ166">
        <f t="shared" si="137"/>
        <v>2.3905561770799997</v>
      </c>
      <c r="AK166">
        <v>0.46054180700000003</v>
      </c>
      <c r="AL166">
        <v>0.276888299</v>
      </c>
      <c r="AM166">
        <f t="shared" si="138"/>
        <v>-8.2159259039999988E-2</v>
      </c>
      <c r="AN166">
        <f t="shared" si="139"/>
        <v>1.00324287304</v>
      </c>
      <c r="AO166">
        <v>0.11415876899999999</v>
      </c>
      <c r="AP166">
        <v>0.62243579999999998</v>
      </c>
      <c r="AQ166">
        <v>0.29952594799999999</v>
      </c>
      <c r="AR166">
        <f t="shared" si="140"/>
        <v>3.5364941920000059E-2</v>
      </c>
      <c r="AS166">
        <f t="shared" si="141"/>
        <v>1.20950665808</v>
      </c>
      <c r="AT166">
        <v>1.8528279000000002E-2</v>
      </c>
      <c r="AU166">
        <v>0.12504147199999999</v>
      </c>
      <c r="AV166">
        <f t="shared" si="142"/>
        <v>-0.22655300611999996</v>
      </c>
      <c r="AW166">
        <f t="shared" si="143"/>
        <v>0.26360956411999997</v>
      </c>
      <c r="AX166">
        <v>0.244502203</v>
      </c>
    </row>
    <row r="167" spans="1:50" x14ac:dyDescent="0.2">
      <c r="A167" t="s">
        <v>50</v>
      </c>
      <c r="B167">
        <v>0.52873563199999996</v>
      </c>
      <c r="C167">
        <v>0.67961165000000001</v>
      </c>
      <c r="D167">
        <v>0.61052631599999996</v>
      </c>
      <c r="E167">
        <v>0.460784784</v>
      </c>
      <c r="F167">
        <v>0.69314718099999995</v>
      </c>
      <c r="G167">
        <v>0.68790567400000002</v>
      </c>
      <c r="H167">
        <f t="shared" si="132"/>
        <v>-0.6551479400400001</v>
      </c>
      <c r="I167">
        <f t="shared" si="133"/>
        <v>2.0414423020400001</v>
      </c>
      <c r="J167">
        <v>0.30423735099999999</v>
      </c>
      <c r="K167">
        <v>0.41619714400000002</v>
      </c>
      <c r="L167">
        <f t="shared" si="134"/>
        <v>-0.51150905124000001</v>
      </c>
      <c r="M167">
        <f t="shared" si="135"/>
        <v>1.1199837532400001</v>
      </c>
      <c r="N167">
        <v>0.758290778</v>
      </c>
      <c r="O167">
        <v>0.40546510800000002</v>
      </c>
      <c r="P167">
        <v>0.71200016600000005</v>
      </c>
      <c r="Q167">
        <f t="shared" si="128"/>
        <v>-0.99005521736000013</v>
      </c>
      <c r="R167">
        <f t="shared" si="129"/>
        <v>1.8009854333600002</v>
      </c>
      <c r="S167">
        <v>7.5901733999999998E-2</v>
      </c>
      <c r="T167">
        <v>0.158584638</v>
      </c>
      <c r="U167">
        <f t="shared" si="130"/>
        <v>-0.23492415647999998</v>
      </c>
      <c r="V167">
        <f t="shared" si="131"/>
        <v>0.38672762447999998</v>
      </c>
      <c r="W167">
        <v>0.928054987</v>
      </c>
      <c r="X167">
        <v>0.182321557</v>
      </c>
      <c r="Y167">
        <v>0.51932351399999999</v>
      </c>
      <c r="Z167">
        <f t="shared" si="120"/>
        <v>-0.83555253043999989</v>
      </c>
      <c r="AA167">
        <f t="shared" si="121"/>
        <v>1.2001956444399999</v>
      </c>
      <c r="AB167">
        <v>-2.2822726000000002E-2</v>
      </c>
      <c r="AC167">
        <v>0.14133721099999999</v>
      </c>
      <c r="AD167">
        <f t="shared" si="122"/>
        <v>-0.29984365955999998</v>
      </c>
      <c r="AE167">
        <f t="shared" si="123"/>
        <v>0.25419820755999994</v>
      </c>
      <c r="AF167">
        <v>0.51895494900000005</v>
      </c>
      <c r="AG167">
        <v>0.916290732</v>
      </c>
      <c r="AH167">
        <v>0.96032397199999997</v>
      </c>
      <c r="AI167">
        <f t="shared" si="136"/>
        <v>-0.96594425311999998</v>
      </c>
      <c r="AJ167">
        <f t="shared" si="137"/>
        <v>2.79852571712</v>
      </c>
      <c r="AK167">
        <v>0.36859884500000001</v>
      </c>
      <c r="AL167">
        <v>0.58173151599999995</v>
      </c>
      <c r="AM167">
        <f t="shared" si="138"/>
        <v>-0.77159492635999993</v>
      </c>
      <c r="AN167">
        <f t="shared" si="139"/>
        <v>1.5087926163599998</v>
      </c>
      <c r="AO167">
        <v>7.9807077000000004E-2</v>
      </c>
      <c r="AP167">
        <v>0.63691835100000005</v>
      </c>
      <c r="AQ167">
        <v>0.30119444499999998</v>
      </c>
      <c r="AR167">
        <f t="shared" si="140"/>
        <v>4.6577238800000087E-2</v>
      </c>
      <c r="AS167">
        <f t="shared" si="141"/>
        <v>1.2272594632</v>
      </c>
      <c r="AT167">
        <v>7.9416131000000001E-2</v>
      </c>
      <c r="AU167">
        <v>0.103869508</v>
      </c>
      <c r="AV167">
        <f t="shared" si="142"/>
        <v>-0.12416810468</v>
      </c>
      <c r="AW167">
        <f t="shared" si="143"/>
        <v>0.28300036668</v>
      </c>
      <c r="AX167">
        <v>0.89414798600000001</v>
      </c>
    </row>
    <row r="168" spans="1:50" x14ac:dyDescent="0.2">
      <c r="A168" t="s">
        <v>114</v>
      </c>
      <c r="B168">
        <v>0.86206896600000005</v>
      </c>
      <c r="C168">
        <v>0.96116504899999999</v>
      </c>
      <c r="D168">
        <v>0.91578947399999999</v>
      </c>
      <c r="E168">
        <v>0.70358867599999997</v>
      </c>
      <c r="F168">
        <v>-0.15415068000000001</v>
      </c>
      <c r="G168">
        <v>0.98197890600000004</v>
      </c>
      <c r="H168">
        <f t="shared" si="132"/>
        <v>-2.0788293357600001</v>
      </c>
      <c r="I168">
        <f t="shared" si="133"/>
        <v>1.7705279757599999</v>
      </c>
      <c r="J168">
        <v>-0.202166922</v>
      </c>
      <c r="K168">
        <v>0.24543784900000001</v>
      </c>
      <c r="L168">
        <f t="shared" si="134"/>
        <v>-0.68322510603999997</v>
      </c>
      <c r="M168">
        <f t="shared" si="135"/>
        <v>0.27889126204000003</v>
      </c>
      <c r="N168">
        <v>0.51865926399999995</v>
      </c>
      <c r="O168">
        <v>0.76913308700000005</v>
      </c>
      <c r="P168">
        <v>1.441176352</v>
      </c>
      <c r="Q168">
        <f t="shared" si="128"/>
        <v>-2.0555725629199997</v>
      </c>
      <c r="R168">
        <f t="shared" si="129"/>
        <v>3.59383873692</v>
      </c>
      <c r="S168">
        <v>-0.13967091500000001</v>
      </c>
      <c r="T168">
        <v>0.137742425</v>
      </c>
      <c r="U168">
        <f t="shared" si="130"/>
        <v>-0.40964606800000003</v>
      </c>
      <c r="V168">
        <f t="shared" si="131"/>
        <v>0.13030423800000002</v>
      </c>
      <c r="W168">
        <v>0.170327912</v>
      </c>
      <c r="X168">
        <v>1.999398834</v>
      </c>
      <c r="Y168">
        <v>1.111923846</v>
      </c>
      <c r="Z168">
        <f t="shared" si="120"/>
        <v>-0.17997190416000031</v>
      </c>
      <c r="AA168">
        <f t="shared" si="121"/>
        <v>4.1787695721600002</v>
      </c>
      <c r="AB168">
        <v>-0.10572067</v>
      </c>
      <c r="AC168">
        <v>0.19088660700000001</v>
      </c>
      <c r="AD168">
        <f t="shared" si="122"/>
        <v>-0.47985841972000004</v>
      </c>
      <c r="AE168">
        <f t="shared" si="123"/>
        <v>0.26841707972000001</v>
      </c>
      <c r="AF168">
        <v>0.89239387000000003</v>
      </c>
      <c r="AG168" s="2">
        <v>19.061991119999998</v>
      </c>
      <c r="AH168" s="2">
        <v>4738.6407440000003</v>
      </c>
      <c r="AI168">
        <f t="shared" si="136"/>
        <v>-9268.6738671200019</v>
      </c>
      <c r="AJ168">
        <f t="shared" si="137"/>
        <v>9306.7978493600003</v>
      </c>
      <c r="AK168">
        <v>0.124706311</v>
      </c>
      <c r="AL168">
        <v>0.26135256299999998</v>
      </c>
      <c r="AM168">
        <f t="shared" si="138"/>
        <v>-0.38754471247999994</v>
      </c>
      <c r="AN168">
        <f t="shared" si="139"/>
        <v>0.63695733447999991</v>
      </c>
      <c r="AO168">
        <v>5.5472254999999998E-2</v>
      </c>
      <c r="AP168">
        <v>1.3762440250000001</v>
      </c>
      <c r="AQ168">
        <v>0.59730027900000005</v>
      </c>
      <c r="AR168">
        <f t="shared" si="140"/>
        <v>0.20553547816000006</v>
      </c>
      <c r="AS168">
        <f t="shared" si="141"/>
        <v>2.5469525718400003</v>
      </c>
      <c r="AT168">
        <v>-6.8853817999999997E-2</v>
      </c>
      <c r="AU168">
        <v>9.9921140000000006E-2</v>
      </c>
      <c r="AV168">
        <f t="shared" si="142"/>
        <v>-0.26469925240000003</v>
      </c>
      <c r="AW168">
        <f t="shared" si="143"/>
        <v>0.12699161640000001</v>
      </c>
      <c r="AX168">
        <v>0.671424299</v>
      </c>
    </row>
    <row r="169" spans="1:50" x14ac:dyDescent="0.2">
      <c r="A169" t="s">
        <v>51</v>
      </c>
      <c r="B169">
        <v>0.43678160900000002</v>
      </c>
      <c r="C169">
        <v>0.63106796099999996</v>
      </c>
      <c r="D169">
        <v>0.54210526299999995</v>
      </c>
      <c r="E169">
        <v>0.18985545000000001</v>
      </c>
      <c r="F169">
        <v>1.3350010670000001</v>
      </c>
      <c r="G169">
        <v>0.73372042900000001</v>
      </c>
      <c r="H169">
        <f t="shared" si="132"/>
        <v>-0.10309097383999988</v>
      </c>
      <c r="I169">
        <f t="shared" si="133"/>
        <v>2.7730931078400003</v>
      </c>
      <c r="J169">
        <v>1.6521404999999999E-2</v>
      </c>
      <c r="K169">
        <v>0.14824436499999999</v>
      </c>
      <c r="L169">
        <f t="shared" si="134"/>
        <v>-0.2740375504</v>
      </c>
      <c r="M169">
        <f t="shared" si="135"/>
        <v>0.30708036039999997</v>
      </c>
      <c r="N169">
        <v>0.591650236</v>
      </c>
      <c r="O169">
        <v>0.34830669399999997</v>
      </c>
      <c r="P169">
        <v>0.648905183</v>
      </c>
      <c r="Q169">
        <f t="shared" si="128"/>
        <v>-0.92354746468000015</v>
      </c>
      <c r="R169">
        <f t="shared" si="129"/>
        <v>1.62016085268</v>
      </c>
      <c r="S169">
        <v>-9.6856200000000003E-2</v>
      </c>
      <c r="T169">
        <v>0.110987292</v>
      </c>
      <c r="U169">
        <f t="shared" si="130"/>
        <v>-0.31439129232000002</v>
      </c>
      <c r="V169">
        <f t="shared" si="131"/>
        <v>0.12067889232000001</v>
      </c>
      <c r="W169">
        <v>0.69788468100000001</v>
      </c>
      <c r="X169">
        <v>0.182321557</v>
      </c>
      <c r="Y169">
        <v>0.49721359100000001</v>
      </c>
      <c r="Z169">
        <f t="shared" si="120"/>
        <v>-0.79221708136000002</v>
      </c>
      <c r="AA169">
        <f t="shared" si="121"/>
        <v>1.15686019536</v>
      </c>
      <c r="AB169">
        <v>-0.13119762300000001</v>
      </c>
      <c r="AC169">
        <v>0.17154138499999999</v>
      </c>
      <c r="AD169">
        <f t="shared" si="122"/>
        <v>-0.46741873759999997</v>
      </c>
      <c r="AE169">
        <f t="shared" si="123"/>
        <v>0.20502349159999997</v>
      </c>
      <c r="AF169">
        <v>0.41471612899999999</v>
      </c>
      <c r="AG169">
        <v>1.2163953240000001</v>
      </c>
      <c r="AH169">
        <v>0.95014616299999999</v>
      </c>
      <c r="AI169">
        <f t="shared" si="136"/>
        <v>-0.64589115547999998</v>
      </c>
      <c r="AJ169">
        <f t="shared" si="137"/>
        <v>3.0786818034800003</v>
      </c>
      <c r="AK169">
        <v>0.106216881</v>
      </c>
      <c r="AL169">
        <v>0.30489765699999999</v>
      </c>
      <c r="AM169">
        <f t="shared" si="138"/>
        <v>-0.49138252671999999</v>
      </c>
      <c r="AN169">
        <f t="shared" si="139"/>
        <v>0.70381628872000002</v>
      </c>
      <c r="AO169">
        <v>2.2926505999999999E-2</v>
      </c>
      <c r="AP169">
        <v>0.791035249</v>
      </c>
      <c r="AQ169">
        <v>0.29736232800000001</v>
      </c>
      <c r="AR169">
        <f t="shared" si="140"/>
        <v>0.20820508611999999</v>
      </c>
      <c r="AS169">
        <f t="shared" si="141"/>
        <v>1.37386541188</v>
      </c>
      <c r="AT169">
        <v>-5.6429108999999998E-2</v>
      </c>
      <c r="AU169">
        <v>8.1927495000000003E-2</v>
      </c>
      <c r="AV169">
        <f t="shared" si="142"/>
        <v>-0.21700699919999999</v>
      </c>
      <c r="AW169">
        <f t="shared" si="143"/>
        <v>0.10414878119999998</v>
      </c>
      <c r="AX169">
        <v>0.552639506</v>
      </c>
    </row>
    <row r="170" spans="1:50" x14ac:dyDescent="0.2">
      <c r="A170" t="s">
        <v>30</v>
      </c>
      <c r="B170">
        <v>0.50574712600000005</v>
      </c>
      <c r="C170">
        <v>0.71844660199999999</v>
      </c>
      <c r="D170">
        <v>0.62105263200000005</v>
      </c>
      <c r="E170">
        <v>0.69214291299999997</v>
      </c>
      <c r="F170">
        <v>0.58778666499999999</v>
      </c>
      <c r="G170">
        <v>0.69121468100000005</v>
      </c>
      <c r="H170">
        <f t="shared" si="132"/>
        <v>-0.76699410976000004</v>
      </c>
      <c r="I170">
        <f t="shared" si="133"/>
        <v>1.9425674397599999</v>
      </c>
      <c r="J170">
        <v>-6.1470179999999999E-2</v>
      </c>
      <c r="K170">
        <v>0.54331724199999998</v>
      </c>
      <c r="L170">
        <f t="shared" si="134"/>
        <v>-1.1263719743199998</v>
      </c>
      <c r="M170">
        <f t="shared" si="135"/>
        <v>1.0034316143199999</v>
      </c>
      <c r="N170">
        <v>0.18633486899999999</v>
      </c>
      <c r="O170">
        <v>0.75768570199999996</v>
      </c>
      <c r="P170">
        <v>0.58273760699999999</v>
      </c>
      <c r="Q170">
        <f t="shared" si="128"/>
        <v>-0.38448000772000002</v>
      </c>
      <c r="R170">
        <f t="shared" si="129"/>
        <v>1.8998514117199998</v>
      </c>
      <c r="S170">
        <v>-0.27726220600000001</v>
      </c>
      <c r="T170">
        <v>0.214561325</v>
      </c>
      <c r="U170">
        <f t="shared" si="130"/>
        <v>-0.69780240300000007</v>
      </c>
      <c r="V170">
        <f t="shared" si="131"/>
        <v>0.14327799099999999</v>
      </c>
      <c r="W170">
        <v>3.1494825999999997E-2</v>
      </c>
      <c r="X170">
        <v>1.2645974259999999</v>
      </c>
      <c r="Y170">
        <v>0.538971168</v>
      </c>
      <c r="Z170">
        <f t="shared" si="120"/>
        <v>0.20821393671999999</v>
      </c>
      <c r="AA170">
        <f t="shared" si="121"/>
        <v>2.3209809152799998</v>
      </c>
      <c r="AB170">
        <v>0.33176399400000001</v>
      </c>
      <c r="AC170">
        <v>0.27933045000000001</v>
      </c>
      <c r="AD170">
        <f t="shared" si="122"/>
        <v>-0.21572368799999997</v>
      </c>
      <c r="AE170">
        <f t="shared" si="123"/>
        <v>0.87925167599999998</v>
      </c>
      <c r="AF170">
        <v>0.65082933600000004</v>
      </c>
      <c r="AG170">
        <v>0.47000362299999998</v>
      </c>
      <c r="AH170">
        <v>0.811368372</v>
      </c>
      <c r="AI170">
        <f t="shared" si="136"/>
        <v>-1.1202783861200001</v>
      </c>
      <c r="AJ170">
        <f t="shared" si="137"/>
        <v>2.0602856321200003</v>
      </c>
      <c r="AK170">
        <v>-0.46795898000000002</v>
      </c>
      <c r="AL170">
        <v>0.64679489000000001</v>
      </c>
      <c r="AM170">
        <f t="shared" si="138"/>
        <v>-1.7356769644000001</v>
      </c>
      <c r="AN170">
        <f t="shared" si="139"/>
        <v>0.79975900439999992</v>
      </c>
      <c r="AO170">
        <v>1.1602585E-2</v>
      </c>
      <c r="AP170">
        <v>0.91377974500000003</v>
      </c>
      <c r="AQ170">
        <v>0.30656042300000003</v>
      </c>
      <c r="AR170">
        <f t="shared" si="140"/>
        <v>0.31292131591999994</v>
      </c>
      <c r="AS170">
        <f t="shared" si="141"/>
        <v>1.5146381740800001</v>
      </c>
      <c r="AT170">
        <v>-2.8182042000000001E-2</v>
      </c>
      <c r="AU170">
        <v>0.167854999</v>
      </c>
      <c r="AV170">
        <f t="shared" si="142"/>
        <v>-0.35717784004000003</v>
      </c>
      <c r="AW170">
        <f t="shared" si="143"/>
        <v>0.30081375603999999</v>
      </c>
      <c r="AX170">
        <v>0.157042653</v>
      </c>
    </row>
    <row r="172" spans="1:50" x14ac:dyDescent="0.2">
      <c r="A172" t="s">
        <v>199</v>
      </c>
    </row>
    <row r="173" spans="1:50" x14ac:dyDescent="0.2">
      <c r="A173" t="s">
        <v>198</v>
      </c>
    </row>
    <row r="174" spans="1:50" x14ac:dyDescent="0.2">
      <c r="A174" t="s">
        <v>196</v>
      </c>
    </row>
    <row r="175" spans="1:50" x14ac:dyDescent="0.2">
      <c r="A175" t="s">
        <v>187</v>
      </c>
    </row>
    <row r="176" spans="1:50" x14ac:dyDescent="0.2">
      <c r="A176" t="s">
        <v>197</v>
      </c>
    </row>
    <row r="177" spans="1:1" x14ac:dyDescent="0.2">
      <c r="A177" t="s">
        <v>188</v>
      </c>
    </row>
    <row r="178" spans="1:1" x14ac:dyDescent="0.2">
      <c r="A178" t="s">
        <v>189</v>
      </c>
    </row>
    <row r="179" spans="1:1" x14ac:dyDescent="0.2">
      <c r="A179" t="s">
        <v>200</v>
      </c>
    </row>
    <row r="180" spans="1:1" x14ac:dyDescent="0.2">
      <c r="A180" t="s">
        <v>190</v>
      </c>
    </row>
    <row r="181" spans="1:1" x14ac:dyDescent="0.2">
      <c r="A181" t="s">
        <v>191</v>
      </c>
    </row>
    <row r="182" spans="1:1" x14ac:dyDescent="0.2">
      <c r="A182" t="s">
        <v>201</v>
      </c>
    </row>
    <row r="183" spans="1:1" x14ac:dyDescent="0.2">
      <c r="A183" t="s">
        <v>193</v>
      </c>
    </row>
    <row r="184" spans="1:1" x14ac:dyDescent="0.2">
      <c r="A184" t="s">
        <v>192</v>
      </c>
    </row>
    <row r="185" spans="1:1" x14ac:dyDescent="0.2">
      <c r="A185" t="s">
        <v>194</v>
      </c>
    </row>
    <row r="186" spans="1:1" x14ac:dyDescent="0.2">
      <c r="A186" t="s">
        <v>195</v>
      </c>
    </row>
    <row r="187" spans="1:1" x14ac:dyDescent="0.2">
      <c r="A187" t="s">
        <v>202</v>
      </c>
    </row>
  </sheetData>
  <autoFilter ref="A3:AX3" xr:uid="{116330F4-9BFF-764E-A247-835BBF757AC9}">
    <sortState xmlns:xlrd2="http://schemas.microsoft.com/office/spreadsheetml/2017/richdata2" ref="A4:AX170">
      <sortCondition ref="AR3:AR170"/>
    </sortState>
  </autoFilter>
  <mergeCells count="1">
    <mergeCell ref="B2:D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P Normal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a Heirali</dc:creator>
  <cp:lastModifiedBy>Alya Heirali</cp:lastModifiedBy>
  <dcterms:created xsi:type="dcterms:W3CDTF">2020-12-09T20:23:24Z</dcterms:created>
  <dcterms:modified xsi:type="dcterms:W3CDTF">2021-03-15T20:50:02Z</dcterms:modified>
</cp:coreProperties>
</file>